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illespie/Dropbox/2023_REM_RESUB_MbIO/1_Nov_resubmission/Supplements/"/>
    </mc:Choice>
  </mc:AlternateContent>
  <xr:revisionPtr revIDLastSave="0" documentId="13_ncr:1_{5309D9D3-6F02-C14C-ABCF-568E5C9FF8B7}" xr6:coauthVersionLast="47" xr6:coauthVersionMax="47" xr10:uidLastSave="{00000000-0000-0000-0000-000000000000}"/>
  <bookViews>
    <workbookView xWindow="620" yWindow="500" windowWidth="28180" windowHeight="17500" xr2:uid="{00000000-000D-0000-FFFF-FFFF00000000}"/>
  </bookViews>
  <sheets>
    <sheet name="Legend" sheetId="4" r:id="rId1"/>
    <sheet name="Pat1A" sheetId="1" r:id="rId2"/>
    <sheet name="Pat1B" sheetId="3" r:id="rId3"/>
    <sheet name="Pat2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1" i="2" l="1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K3" i="2"/>
  <c r="K4" i="2"/>
  <c r="K5" i="2"/>
  <c r="K6" i="2"/>
  <c r="K7" i="2"/>
  <c r="K8" i="2"/>
  <c r="K9" i="2"/>
  <c r="K10" i="2"/>
  <c r="K11" i="2"/>
  <c r="K12" i="2"/>
  <c r="K13" i="2"/>
  <c r="K2" i="2"/>
  <c r="J13" i="2"/>
  <c r="J12" i="2"/>
  <c r="J11" i="2"/>
  <c r="J10" i="2"/>
  <c r="J9" i="2"/>
  <c r="J8" i="2"/>
  <c r="J7" i="2"/>
  <c r="J6" i="2"/>
  <c r="J5" i="2"/>
  <c r="J4" i="2"/>
  <c r="J3" i="2"/>
  <c r="J2" i="2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K3" i="3"/>
  <c r="K4" i="3"/>
  <c r="K5" i="3"/>
  <c r="K6" i="3"/>
  <c r="K2" i="3"/>
  <c r="J6" i="3"/>
  <c r="J5" i="3"/>
  <c r="J4" i="3"/>
  <c r="J3" i="3"/>
  <c r="J2" i="3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5" i="1"/>
  <c r="K6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K3" i="1"/>
  <c r="K4" i="1"/>
  <c r="K2" i="1"/>
  <c r="J2" i="1"/>
  <c r="J3" i="1"/>
  <c r="J4" i="1"/>
</calcChain>
</file>

<file path=xl/sharedStrings.xml><?xml version="1.0" encoding="utf-8"?>
<sst xmlns="http://schemas.openxmlformats.org/spreadsheetml/2006/main" count="3508" uniqueCount="1219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atatin [Rickettsiaceae bacterium]</t>
  </si>
  <si>
    <t>Rickettsiaceae bacterium</t>
  </si>
  <si>
    <t>patatin-like phospholipase family protein [Candidatus Phycorickettsia trachydisci]</t>
  </si>
  <si>
    <t>Candidatus Phycorickettsia trachydisci</t>
  </si>
  <si>
    <t>patatin-like phospholipase family protein [Rickettsiaceae bacterium]</t>
  </si>
  <si>
    <t>Sm</t>
  </si>
  <si>
    <t>Avg. Sm</t>
  </si>
  <si>
    <t>patatin-like phospholipase family protein [Rickettsiales bacterium]</t>
  </si>
  <si>
    <t>Rickettsiales bacterium</t>
  </si>
  <si>
    <t>hypothetical protein EOP34_11220 [Rickettsiales bacterium]</t>
  </si>
  <si>
    <t>patatin-like phospholipase family protein [Candidatus Jidaibacter sp.]</t>
  </si>
  <si>
    <t>Candidatus Jidaibacter sp.</t>
  </si>
  <si>
    <t>patatin-like phospholipase family protein [Candidatus Jidaibacter acanthamoeba]</t>
  </si>
  <si>
    <t>Candidatus Jidaibacter acanthamoeba</t>
  </si>
  <si>
    <t>hypothetical protein NF27_JF00460 [Candidatus Jidaibacter acanthamoeba]</t>
  </si>
  <si>
    <t>patatin-like phospholipase family protein [Wolbachia pipientis]</t>
  </si>
  <si>
    <t>Wolbachia pipientis</t>
  </si>
  <si>
    <t>hypothetical protein [Rickettsiales bacterium]</t>
  </si>
  <si>
    <t>patatin-like phospholipase family protein [Wolbachia endosymbiont of Cardiocondyla obscurior]</t>
  </si>
  <si>
    <t>Wolbachia endosymbiont of Cardiocondyla obscurior</t>
  </si>
  <si>
    <t>patatin-like phospholipase family protein [Wolbachia endosymbiont of Fragariocoptes setiger]</t>
  </si>
  <si>
    <t>Wolbachia endosymbiont of Fragariocoptes setiger</t>
  </si>
  <si>
    <t>putative patatin protein [Wolbachia endosymbiont of Cylisticus convexus]</t>
  </si>
  <si>
    <t>Wolbachia endosymbiont of Cylisticus convexus</t>
  </si>
  <si>
    <t>patatin-like phospholipase family protein [Wolbachia endosymbiont of Cylisticus convexus]</t>
  </si>
  <si>
    <t>patatin-like phospholipase family protein [Wolbachia endosymbiont of Carposina sasakii]</t>
  </si>
  <si>
    <t>Wolbachia endosymbiont of Carposina sasakii</t>
  </si>
  <si>
    <t>patatin-like phospholipase family protein [Wolbachia endosymbiont of Rhagoletis cerasi]</t>
  </si>
  <si>
    <t>Wolbachia endosymbiont of Rhagoletis cerasi</t>
  </si>
  <si>
    <t>patatin-like phospholipase family protein [unclassified Wolbachia]</t>
  </si>
  <si>
    <t>unclassified Wolbachia</t>
  </si>
  <si>
    <t>patatin-like phospholipase family protein [Wolbachia endosymbiont of Delia radicum]</t>
  </si>
  <si>
    <t>Wolbachia endosymbiont of Delia radicum</t>
  </si>
  <si>
    <t>patatin-like phospholipase family protein [Wolbachia endosymbiont of Corcyra cephalonica]</t>
  </si>
  <si>
    <t>Wolbachia endosymbiont of Corcyra cephalonica</t>
  </si>
  <si>
    <t>patatin-like phospholipase family protein [Wolbachia endosymbiont of Nilaparvata lugens]</t>
  </si>
  <si>
    <t>Wolbachia endosymbiont of Nilaparvata lugens</t>
  </si>
  <si>
    <t>patatin-like phospholipase family protein [Wolbachia]</t>
  </si>
  <si>
    <t>Wolbachia</t>
  </si>
  <si>
    <t>patatin-like phospholipase family protein [Wolbachia endosymbiont of Drosophila simulans]</t>
  </si>
  <si>
    <t>Wolbachia endosymbiont of Drosophila simulans</t>
  </si>
  <si>
    <t>patatin-like phospholipase family protein [Wolbachia endosymbiont of Folsomia candida]</t>
  </si>
  <si>
    <t>Wolbachia endosymbiont of Folsomia candida</t>
  </si>
  <si>
    <t>patatin-like phospholipase family protein [Wolbachia endosymbiont of Ceratitis capitata]</t>
  </si>
  <si>
    <t>Wolbachia endosymbiont of Ceratitis capitata</t>
  </si>
  <si>
    <t>patatin-like protein [Wolbachia endosymbiont of Cadra cautella]</t>
  </si>
  <si>
    <t>Wolbachia endosymbiont of Cadra cautella</t>
  </si>
  <si>
    <t>patatin family protein,Patatin,Patatin-like phospholipase [Wolbachia endosymbiont of Drosophila simulans wAu]</t>
  </si>
  <si>
    <t>Wolbachia endosymbiont of Drosophila simulans wAu</t>
  </si>
  <si>
    <t>patatin-like phospholipase family protein [Wolbachia endosymbiont of Tribolium confusum]</t>
  </si>
  <si>
    <t>Wolbachia endosymbiont of Tribolium confusum</t>
  </si>
  <si>
    <t>patatin-like phospholipase family protein [Wolbachia endosymbiont of Culex quinquefasciatus]</t>
  </si>
  <si>
    <t>Wolbachia endosymbiont of Culex quinquefasciatus</t>
  </si>
  <si>
    <t>Patatin-like phospholipase [Wolbachia endosymbiont of Armadillidium vulgare]</t>
  </si>
  <si>
    <t>Wolbachia endosymbiont of Armadillidium vulgare</t>
  </si>
  <si>
    <t>patatin-like phospholipase family protein [Wolbachia endosymbiont of Ctenocephalides felis wCfeT]</t>
  </si>
  <si>
    <t>Wolbachia endosymbiont of Ctenocephalides felis wCfeT</t>
  </si>
  <si>
    <t>patatin-like phospholipase family protein [Wolbachia endosymbiont of Oedothorax gibbosus]</t>
  </si>
  <si>
    <t>Wolbachia endosymbiont of Oedothorax gibbosus</t>
  </si>
  <si>
    <t>patatin-like phospholipase family protein [Wolbachia endosymbiont of Homalodisca vitripennis]</t>
  </si>
  <si>
    <t>Wolbachia endosymbiont of Homalodisca vitripennis</t>
  </si>
  <si>
    <t>patatin-like phospholipase family protein [Wolbachia endosymbiont of Chrysomya megacephala]</t>
  </si>
  <si>
    <t>Wolbachia endosymbiont of Chrysomya megacephala</t>
  </si>
  <si>
    <t>patatin-like phospholipase family protein [Wolbachia endosymbiont of Laodelphax striatellus]</t>
  </si>
  <si>
    <t>Wolbachia endosymbiont of Laodelphax striatellus</t>
  </si>
  <si>
    <t>patatin-like phospholipase family protein [Wolbachia endosymbiont of Bemisia tabaci]</t>
  </si>
  <si>
    <t>Wolbachia endosymbiont of Bemisia tabaci</t>
  </si>
  <si>
    <t>patatin-like phospholipase family protein [Wolbachia endosymbiont of Diaphorina citri]</t>
  </si>
  <si>
    <t>Wolbachia endosymbiont of Diaphorina citri</t>
  </si>
  <si>
    <t>patatin-like phospholipase family protein [Wolbachia endosymbiont of Ceutorhynchus assimilis]</t>
  </si>
  <si>
    <t>Wolbachia endosymbiont of Ceutorhynchus assimilis</t>
  </si>
  <si>
    <t>patatin-like phospholipase family protein [Wolbachia endosymbiont of Drosophila santomea]</t>
  </si>
  <si>
    <t>Wolbachia endosymbiont of Drosophila santomea</t>
  </si>
  <si>
    <t>patatin-like phospholipase family protein [Wolbachia endosymbiont of Armadillidium vulgare]</t>
  </si>
  <si>
    <t>patatin-like phospholipase family protein [Wolbachia endosymbiont of Pissodes strobi]</t>
  </si>
  <si>
    <t>Wolbachia endosymbiont of Pissodes strobi</t>
  </si>
  <si>
    <t>patatin-like phospholipase family protein [Rickettsiales endosymbiont of Trichoplax sp. H2]</t>
  </si>
  <si>
    <t>Rickettsiales endosymbiont of Trichoplax sp. H2</t>
  </si>
  <si>
    <t>patatin-like phospholipase family protein [Wolbachia endosymbiont of Leptopilina clavipes]</t>
  </si>
  <si>
    <t>Wolbachia endosymbiont of Leptopilina clavipes</t>
  </si>
  <si>
    <t>patatin-like phospholipase family protein [Wolbachia endosymbiont of Atemnus politus]</t>
  </si>
  <si>
    <t>Wolbachia endosymbiont of Atemnus politus</t>
  </si>
  <si>
    <t>patatin-family protein [Wolbachia endosymbiont of Cylisticus convexus]</t>
  </si>
  <si>
    <t>patatin-like phospholipase family protein [Wolbachia endosymbiont of Nasonia oneida]</t>
  </si>
  <si>
    <t>Wolbachia endosymbiont of Nasonia oneida</t>
  </si>
  <si>
    <t>patatin family protein [Wolbachia endosymbiont of Culex quinquefasciatus JHB]</t>
  </si>
  <si>
    <t>Wolbachia endosymbiont of Culex quinquefasciatus JHB</t>
  </si>
  <si>
    <t>patatin-like phospholipase family protein [Alphaproteobacteria bacterium]</t>
  </si>
  <si>
    <t>Alphaproteobacteria bacterium</t>
  </si>
  <si>
    <t>hypothetical protein [Alphaproteobacteria bacterium]</t>
  </si>
  <si>
    <t>patatin [Martelella sp.]</t>
  </si>
  <si>
    <t>Martelella sp.</t>
  </si>
  <si>
    <t>patatin-like phospholipase family protein [Caedimonas sp.]</t>
  </si>
  <si>
    <t>Caedimonas sp.</t>
  </si>
  <si>
    <t>patatin-like phospholipase family protein [Roseibium denhamense]</t>
  </si>
  <si>
    <t>Roseibium denhamense</t>
  </si>
  <si>
    <t>patatin [Alphaproteobacteria bacterium]</t>
  </si>
  <si>
    <t>Patatin-like phospholipase [Labrenzia sp. THAF191b]</t>
  </si>
  <si>
    <t>Labrenzia sp. THAF191b</t>
  </si>
  <si>
    <t>patatin-like phospholipase family protein [Roseibium album]</t>
  </si>
  <si>
    <t>Roseibium album</t>
  </si>
  <si>
    <t>patatin-like phospholipase/acyl hydrolase [Labrenzia sp. EL_126]</t>
  </si>
  <si>
    <t>Labrenzia sp. EL_126</t>
  </si>
  <si>
    <t>patatin-like phospholipase/acyl hydrolase [Labrenzia sp. EL_132]</t>
  </si>
  <si>
    <t>Labrenzia sp. EL_132</t>
  </si>
  <si>
    <t>patatin-like phospholipase/acyl hydrolase [Labrenzia sp. EL_162]</t>
  </si>
  <si>
    <t>Labrenzia sp. EL_162</t>
  </si>
  <si>
    <t>patatin-like phospholipase/acyl hydrolase [Labrenzia sp. EL_142]</t>
  </si>
  <si>
    <t>Labrenzia sp. EL_142</t>
  </si>
  <si>
    <t>hypothetical protein IM40_09610 [Candidatus Paracaedimonas acanthamoebae]</t>
  </si>
  <si>
    <t>Candidatus Paracaedimonas acanthamoebae</t>
  </si>
  <si>
    <t>patatin-like phospholipase family protein [Stappia indica]</t>
  </si>
  <si>
    <t>Stappia indica</t>
  </si>
  <si>
    <t>patatin-like phospholipase family protein [Rhodobacteraceae bacterium]</t>
  </si>
  <si>
    <t>Rhodobacteraceae bacterium</t>
  </si>
  <si>
    <t>patatin-like phospholipase family protein [Labrenzia sp. VG12]</t>
  </si>
  <si>
    <t>Labrenzia sp. VG12</t>
  </si>
  <si>
    <t>patatin-like phospholipase family protein [Roseibium aggregatum]</t>
  </si>
  <si>
    <t>Roseibium aggregatum</t>
  </si>
  <si>
    <t>patatin-like phospholipase family protein [Bosea sp.]</t>
  </si>
  <si>
    <t>Bosea sp.</t>
  </si>
  <si>
    <t>hypothetical protein [Candidatus Pelagibacter sp.]</t>
  </si>
  <si>
    <t>Candidatus Pelagibacter sp.</t>
  </si>
  <si>
    <t>patatin [Hyphomicrobium sp.]</t>
  </si>
  <si>
    <t>Hyphomicrobium sp.</t>
  </si>
  <si>
    <t>hypothetical protein EPN97_17365 [Alphaproteobacteria bacterium]</t>
  </si>
  <si>
    <t>patatin-like phospholipase family protein [Hongsoonwoonella zoysiae]</t>
  </si>
  <si>
    <t>Hongsoonwoonella zoysiae</t>
  </si>
  <si>
    <t>patatin [Stappia sp. GBMRC 2046]</t>
  </si>
  <si>
    <t>Stappia sp. GBMRC 2046</t>
  </si>
  <si>
    <t>patatin-like phospholipase family protein [Roseibium sp.]</t>
  </si>
  <si>
    <t>Roseibium sp.</t>
  </si>
  <si>
    <t>hypothetical protein IM40_10215 [Candidatus Paracaedimonas acanthamoebae]</t>
  </si>
  <si>
    <t>patatin-like phospholipase family protein [Stappia sp. WLB29]</t>
  </si>
  <si>
    <t>Stappia sp. WLB29</t>
  </si>
  <si>
    <t>patatin-like phospholipase family protein [Stappia sp. GBMRC 2046]</t>
  </si>
  <si>
    <t>patatin [Roseibium sp. RKSG952]</t>
  </si>
  <si>
    <t>Roseibium sp. RKSG952</t>
  </si>
  <si>
    <t>patatin-like phospholipase family protein [Roseibium sp. RKSG952]</t>
  </si>
  <si>
    <t>patatin-like phospholipase family protein [Labrenzia sp. THAF82]</t>
  </si>
  <si>
    <t>Labrenzia sp. THAF82</t>
  </si>
  <si>
    <t>patatin-like phospholipase family protein [endosymbiont of Acanthamoeba sp. UWC8]</t>
  </si>
  <si>
    <t>endosymbiont of Acanthamoeba sp. UWC8</t>
  </si>
  <si>
    <t>patatin-like phospholipase family protein [Stappia sp. TSB10GB4]</t>
  </si>
  <si>
    <t>Stappia sp. TSB10GB4</t>
  </si>
  <si>
    <t>patatin-like phospholipase family protein [Stappia sp. 28M-7]</t>
  </si>
  <si>
    <t>Stappia sp. 28M-7</t>
  </si>
  <si>
    <t>Patatin [Roseibium album]</t>
  </si>
  <si>
    <t>patatin-like phospholipase family protein [Stappia sp. TSB10P1A]</t>
  </si>
  <si>
    <t>Stappia sp. TSB10P1A</t>
  </si>
  <si>
    <t>patatin-like phospholipase family protein [Labrenzia sp. 011]</t>
  </si>
  <si>
    <t>Labrenzia sp. 011</t>
  </si>
  <si>
    <t>patatin-like phospholipase family protein [Roseibium alexandrii]</t>
  </si>
  <si>
    <t>Roseibium alexandrii</t>
  </si>
  <si>
    <t>patatin [Stappia sp. BW2]</t>
  </si>
  <si>
    <t>Stappia sp. BW2</t>
  </si>
  <si>
    <t>patatin-like phospholipase family protein [Hyphomonadaceae bacterium]</t>
  </si>
  <si>
    <t>Hyphomonadaceae bacterium</t>
  </si>
  <si>
    <t>hypothetical protein BGO67_08950 [Alphaproteobacteria bacterium 41-28]</t>
  </si>
  <si>
    <t>Alphaproteobacteria bacterium 41-28</t>
  </si>
  <si>
    <t>patatin-like phospholipase family protein [Roseibium sediminis]</t>
  </si>
  <si>
    <t>Roseibium sediminis</t>
  </si>
  <si>
    <t>patatin-like phospholipase family protein [Roseibium sp. TrichSKD4]</t>
  </si>
  <si>
    <t>Roseibium sp. TrichSKD4</t>
  </si>
  <si>
    <t>patatin-like phospholipase family protein [Roseibium marinum]</t>
  </si>
  <si>
    <t>Roseibium marinum</t>
  </si>
  <si>
    <t>patatin-like phospholipase family protein [Roseibium aquae]</t>
  </si>
  <si>
    <t>Roseibium aquae</t>
  </si>
  <si>
    <t>hypothetical protein B7Y25_03140 [Alphaproteobacteria bacterium 16-39-46]</t>
  </si>
  <si>
    <t>Alphaproteobacteria bacterium 16-39-46</t>
  </si>
  <si>
    <t>patatin-like phospholipase family protein [Falsiroseomonas bella]</t>
  </si>
  <si>
    <t>Falsiroseomonas bella</t>
  </si>
  <si>
    <t>patatin-like phospholipase family protein [Stappia sp. P2PMeth1]</t>
  </si>
  <si>
    <t>Stappia sp. P2PMeth1</t>
  </si>
  <si>
    <t>patatin [Alphaproteobacteria bacterium AO1-B]</t>
  </si>
  <si>
    <t>Alphaproteobacteria bacterium AO1-B</t>
  </si>
  <si>
    <t>patatin-like phospholipase family protein [Labrenzia sp. R4_1]</t>
  </si>
  <si>
    <t>Labrenzia sp. R4_1</t>
  </si>
  <si>
    <t>patatin [Rhodospirillales bacterium]</t>
  </si>
  <si>
    <t>Rhodospirillales bacterium</t>
  </si>
  <si>
    <t>hypothetical protein A2018_07420 [Alphaproteobacteria bacterium GWF2_58_20]</t>
  </si>
  <si>
    <t>Alphaproteobacteria bacterium GWF2_58_20</t>
  </si>
  <si>
    <t>patatin-like phospholipase family protein [Roseomonas sp. AR75]</t>
  </si>
  <si>
    <t>Roseomonas sp. AR75</t>
  </si>
  <si>
    <t>patatin [Rhodobacterales bacterium]</t>
  </si>
  <si>
    <t>Rhodobacterales bacterium</t>
  </si>
  <si>
    <t>patatin-like phospholipase family protein [Sneathiella aquimaris]</t>
  </si>
  <si>
    <t>Sneathiella aquimaris</t>
  </si>
  <si>
    <t>patatin-like phospholipase family protein [Sinorhizobium meliloti]</t>
  </si>
  <si>
    <t>Sinorhizobium meliloti</t>
  </si>
  <si>
    <t>patatin [Boseongicola sp. SB0670_bin_30]</t>
  </si>
  <si>
    <t>Boseongicola sp. SB0670_bin_30</t>
  </si>
  <si>
    <t>patatin [Candidatus Puniceispirillum sp.]</t>
  </si>
  <si>
    <t>Candidatus Puniceispirillum sp.</t>
  </si>
  <si>
    <t>patatin-like phospholipase family protein [Candidatus Paracaedibacter acanthamoebae]</t>
  </si>
  <si>
    <t>Candidatus Paracaedibacter acanthamoebae</t>
  </si>
  <si>
    <t>patatin-like phospholipase family protein [Holosporaceae bacterium 'Namur']</t>
  </si>
  <si>
    <t>Holosporaceae bacterium 'Namur'</t>
  </si>
  <si>
    <t>hypothetical protein ID47_08950 [Candidatus Paracaedibacter acanthamoebae]</t>
  </si>
  <si>
    <t>patatin-like phospholipase family protein [Labrenzia sp. PHM005]</t>
  </si>
  <si>
    <t>Labrenzia sp. PHM005</t>
  </si>
  <si>
    <t>patatin-like phospholipase family protein [Roseibium sp. CAU 1639]</t>
  </si>
  <si>
    <t>Roseibium sp. CAU 1639</t>
  </si>
  <si>
    <t>hypothetical protein [Micavibrio sp.]</t>
  </si>
  <si>
    <t>Micavibrio sp.</t>
  </si>
  <si>
    <t>patatin-like phospholipase family protein [Labrenzia sp. R4_2]</t>
  </si>
  <si>
    <t>Labrenzia sp. R4_2</t>
  </si>
  <si>
    <t>patatin-like phospholipase family protein [Azospirillum soli]</t>
  </si>
  <si>
    <t>Azospirillum soli</t>
  </si>
  <si>
    <t>patatin-like phospholipase family protein [Roseibium hamelinense]</t>
  </si>
  <si>
    <t>Roseibium hamelinense</t>
  </si>
  <si>
    <t>patatin-like phospholipase family protein [Stappia albiluteola]</t>
  </si>
  <si>
    <t>Stappia albiluteola</t>
  </si>
  <si>
    <t>patatin-like phospholipase family protein [Sphingomonas sp.]</t>
  </si>
  <si>
    <t>Sphingomonas sp.</t>
  </si>
  <si>
    <t>patatin-like phospholipase family protein [Roseibium limicola]</t>
  </si>
  <si>
    <t>Roseibium limicola</t>
  </si>
  <si>
    <t>patatin [Gammaproteobacteria bacterium]</t>
  </si>
  <si>
    <t>Gammaproteobacteria bacterium</t>
  </si>
  <si>
    <t>patatin-like phospholipase family protein [Proteobacteria bacterium]</t>
  </si>
  <si>
    <t>Proteobacteria bacterium</t>
  </si>
  <si>
    <t>patatin-like phospholipase family protein [Burkholderiales bacterium]</t>
  </si>
  <si>
    <t>Burkholderiales bacterium</t>
  </si>
  <si>
    <t>patatin-like phospholipase family protein [Gammaproteobacteria bacterium]</t>
  </si>
  <si>
    <t>TPA: patatin [Candidatus Thioglobus sp.]</t>
  </si>
  <si>
    <t>Candidatus Thioglobus sp.</t>
  </si>
  <si>
    <t>patatin-like phospholipase family protein [Candidatus Thioglobus autotrophicus]</t>
  </si>
  <si>
    <t>Candidatus Thioglobus autotrophicus</t>
  </si>
  <si>
    <t>patatin-like phospholipase family protein [Desulfovibrio sp. FSS-1]</t>
  </si>
  <si>
    <t>Desulfovibrio sp. FSS-1</t>
  </si>
  <si>
    <t>TPA: hypothetical protein [Neisseriales bacterium]</t>
  </si>
  <si>
    <t>Neisseriales bacterium</t>
  </si>
  <si>
    <t>hypothetical protein [Proteobacteria bacterium]</t>
  </si>
  <si>
    <t>patatin [Thioploca ingrica]</t>
  </si>
  <si>
    <t>Thioploca ingrica</t>
  </si>
  <si>
    <t>patatin-like phospholipase family protein [Desulfovibrio sp. JY]</t>
  </si>
  <si>
    <t>Desulfovibrio sp. JY</t>
  </si>
  <si>
    <t>patatin [Thiotrichales bacterium]</t>
  </si>
  <si>
    <t>Thiotrichales bacterium</t>
  </si>
  <si>
    <t>patatin [Thioploca sp.]</t>
  </si>
  <si>
    <t>Thioploca sp.</t>
  </si>
  <si>
    <t>patatin-like phospholipase family protein [Chromatiales bacterium]</t>
  </si>
  <si>
    <t>Chromatiales bacterium</t>
  </si>
  <si>
    <t>hypothetical protein [Burkholderiales bacterium]</t>
  </si>
  <si>
    <t>TPA: patatin [Gammaproteobacteria bacterium]</t>
  </si>
  <si>
    <t>patatin [Coxiella burnetii str. Schperling]</t>
  </si>
  <si>
    <t>Coxiella burnetii str. Schperling</t>
  </si>
  <si>
    <t>patatin-like phospholipase family protein [Coxiella burnetii]</t>
  </si>
  <si>
    <t>Coxiella burnetii</t>
  </si>
  <si>
    <t>hypothetical protein [Gammaproteobacteria bacterium]</t>
  </si>
  <si>
    <t>patatin-like phospholipase family protein [Zoogloea oleivorans]</t>
  </si>
  <si>
    <t>Zoogloea oleivorans</t>
  </si>
  <si>
    <t>hypothetical protein EKK54_12875 [Neisseriaceae bacterium]</t>
  </si>
  <si>
    <t>Neisseriaceae bacterium</t>
  </si>
  <si>
    <t>patatin [Zoogloea oleivorans]</t>
  </si>
  <si>
    <t>patatin-like phospholipase family protein [Solemya elarraichensis gill symbiont]</t>
  </si>
  <si>
    <t>Solemya elarraichensis gill symbiont</t>
  </si>
  <si>
    <t>Patatin-like protein [Coxiella burnetii str. Namibia]</t>
  </si>
  <si>
    <t>Coxiella burnetii str. Namibia</t>
  </si>
  <si>
    <t>patatin family protein [Beggiatoa sp. PS]</t>
  </si>
  <si>
    <t>Beggiatoa sp. PS</t>
  </si>
  <si>
    <t>patatin-like phospholipase family protein [Thiomargarita sp.]</t>
  </si>
  <si>
    <t>Thiomargarita sp.</t>
  </si>
  <si>
    <t>patatin-like phospholipase family protein [Luminiphilus sp.]</t>
  </si>
  <si>
    <t>Luminiphilus sp.</t>
  </si>
  <si>
    <t>patatin-like phospholipase family protein [Variovorax sp. YR750]</t>
  </si>
  <si>
    <t>Variovorax sp. YR750</t>
  </si>
  <si>
    <t>hypothetical protein BGO77_07395 [Caedibacter sp. 37-49]</t>
  </si>
  <si>
    <t>Caedibacter sp. 37-49</t>
  </si>
  <si>
    <t>patatin [Candidatus Thioglobus sp.]</t>
  </si>
  <si>
    <t>patatin-like phospholipase family protein [Agarivorans albus]</t>
  </si>
  <si>
    <t>Agarivorans albus</t>
  </si>
  <si>
    <t>patatin-like phospholipase family protein [Luteimonas cucumeris]</t>
  </si>
  <si>
    <t>Luteimonas cucumeris</t>
  </si>
  <si>
    <t>hypothetical protein A4S12_03040 [Proteobacteria bacterium SG_bin5]</t>
  </si>
  <si>
    <t>Proteobacteria bacterium SG_bin5</t>
  </si>
  <si>
    <t>patatin-like phospholipase family protein [Pseudomonas otitidis]</t>
  </si>
  <si>
    <t>Pseudomonas otitidis</t>
  </si>
  <si>
    <t>patatin-like phospholipase family protein [Lysobacter]</t>
  </si>
  <si>
    <t>Lysobacter</t>
  </si>
  <si>
    <t>Patatin-like protein [uncultured Candidatus Thioglobus sp.]</t>
  </si>
  <si>
    <t>uncultured Candidatus Thioglobus sp.</t>
  </si>
  <si>
    <t>patatin-like phospholipase family protein [Solidesulfovibrio carbinoliphilus]</t>
  </si>
  <si>
    <t>Solidesulfovibrio carbinoliphilus</t>
  </si>
  <si>
    <t>hypothetical protein E6Q32_11165 [Neisseriales bacterium]</t>
  </si>
  <si>
    <t>patatin-like phospholipase family protein [Enterovibrio calviensis]</t>
  </si>
  <si>
    <t>Enterovibrio calviensis</t>
  </si>
  <si>
    <t>TPA: patatin [Psychromonas hadalis]</t>
  </si>
  <si>
    <t>Psychromonas hadalis</t>
  </si>
  <si>
    <t>patatin-like phospholipase family protein [Solidesulfovibrio carbinolicus]</t>
  </si>
  <si>
    <t>Solidesulfovibrio carbinolicus</t>
  </si>
  <si>
    <t>patatin-like phospholipase family protein [Lysobacter antibioticus]</t>
  </si>
  <si>
    <t>Lysobacter antibioticus</t>
  </si>
  <si>
    <t>patatin-like phospholipase family protein [Steroidobacteraceae bacterium]</t>
  </si>
  <si>
    <t>Steroidobacteraceae bacterium</t>
  </si>
  <si>
    <t>TPA: patatin [Halieaceae bacterium]</t>
  </si>
  <si>
    <t>Halieaceae bacterium</t>
  </si>
  <si>
    <t>hypothetical protein A4S16_12140 [Proteobacteria bacterium SG_bin6]</t>
  </si>
  <si>
    <t>Proteobacteria bacterium SG_bin6</t>
  </si>
  <si>
    <t>patatin-like phospholipase family protein [Pseudoalteromonas sp. T1lg76]</t>
  </si>
  <si>
    <t>Pseudoalteromonas sp. T1lg76</t>
  </si>
  <si>
    <t>TPA: hypothetical protein [Polaromonas sp.]</t>
  </si>
  <si>
    <t>Polaromonas sp.</t>
  </si>
  <si>
    <t>patatin-like phospholipase family protein [unclassified Pseudoalteromonas]</t>
  </si>
  <si>
    <t>unclassified Pseudoalteromonas</t>
  </si>
  <si>
    <t>patatin-like phospholipase family protein [Pseudoalteromonas sp. T1lg48]</t>
  </si>
  <si>
    <t>Pseudoalteromonas sp. T1lg48</t>
  </si>
  <si>
    <t>patatin-like phospholipase family protein [Stenotrophomonas maltophilia]</t>
  </si>
  <si>
    <t>Stenotrophomonas maltophilia</t>
  </si>
  <si>
    <t>Putative sporulation hydrolase CotR [Stenotrophomonas maltophilia]</t>
  </si>
  <si>
    <t>patatin-like phospholipase family protein [Myxococcales bacterium]</t>
  </si>
  <si>
    <t>Myxococcales bacterium</t>
  </si>
  <si>
    <t>patatin [Stenotrophomonas maltophilia]</t>
  </si>
  <si>
    <t>patatin-like phospholipase family protein [Halomonas sp. CnH100-B]</t>
  </si>
  <si>
    <t>Halomonas sp. CnH100-B</t>
  </si>
  <si>
    <t>patatin [Deltaproteobacteria bacterium]</t>
  </si>
  <si>
    <t>Deltaproteobacteria bacterium</t>
  </si>
  <si>
    <t>patatin-like phospholipase family protein [Lysobacter antarcticus]</t>
  </si>
  <si>
    <t>Lysobacter antarcticus</t>
  </si>
  <si>
    <t>patatin-like phospholipase family protein [Rhodanobacter denitrificans]</t>
  </si>
  <si>
    <t>Rhodanobacter denitrificans</t>
  </si>
  <si>
    <t>Patatin-like protein [Candidatus Ruthia sp. Asou_11_S2]</t>
  </si>
  <si>
    <t>Candidatus Ruthia sp. Asou_11_S2</t>
  </si>
  <si>
    <t>patatin-like phospholipase family protein [Deltaproteobacteria bacterium]</t>
  </si>
  <si>
    <t>patatin-like phospholipase family protein [Lysobacter sp. A03]</t>
  </si>
  <si>
    <t>Lysobacter sp. A03</t>
  </si>
  <si>
    <t>patatin-like phospholipase family protein [Desulfobacterales bacterium]</t>
  </si>
  <si>
    <t>Desulfobacterales bacterium</t>
  </si>
  <si>
    <t>patatin-like phospholipase family protein [Isorropodon fossajaponicum symbiont]</t>
  </si>
  <si>
    <t>Isorropodon fossajaponicum symbiont</t>
  </si>
  <si>
    <t>patatin-like phospholipase family protein [Chromohalobacter salexigens]</t>
  </si>
  <si>
    <t>Chromohalobacter salexigens</t>
  </si>
  <si>
    <t>TPA: patatin [Piscirickettsiaceae bacterium]</t>
  </si>
  <si>
    <t>Piscirickettsiaceae bacterium</t>
  </si>
  <si>
    <t>patatin family protein [Isorropodon fossajaponicum endosymbiont JTNG4]</t>
  </si>
  <si>
    <t>Isorropodon fossajaponicum endosymbiont JTNG4</t>
  </si>
  <si>
    <t>patatin-like phospholipase family protein [Bacteroidetes bacterium]</t>
  </si>
  <si>
    <t>Bacteroidetes bacterium</t>
  </si>
  <si>
    <t>patatin-like phospholipase family protein [Candidatus Muirbacterium halophilum]</t>
  </si>
  <si>
    <t>Candidatus Muirbacterium halophilum</t>
  </si>
  <si>
    <t>patatin-like phospholipase family protein [Chloroflexi bacterium]</t>
  </si>
  <si>
    <t>Chloroflexi bacterium</t>
  </si>
  <si>
    <t>patatin-like phospholipase family protein [Spirochaetaceae bacterium]</t>
  </si>
  <si>
    <t>Spirochaetaceae bacterium</t>
  </si>
  <si>
    <t>patatin-like phospholipase family protein [Fimbriimonadaceae bacterium]</t>
  </si>
  <si>
    <t>Fimbriimonadaceae bacterium</t>
  </si>
  <si>
    <t>patatin-like phospholipase family protein [Phaeodactylibacter sp.]</t>
  </si>
  <si>
    <t>Phaeodactylibacter sp.</t>
  </si>
  <si>
    <t>patatin-like phospholipase family protein [Saprospiraceae bacterium]</t>
  </si>
  <si>
    <t>Saprospiraceae bacterium</t>
  </si>
  <si>
    <t>patatin-like phospholipase family protein [Lewinellaceae bacterium]</t>
  </si>
  <si>
    <t>Lewinellaceae bacterium</t>
  </si>
  <si>
    <t>patatin-like phospholipase family protein [Acidobacteria bacterium]</t>
  </si>
  <si>
    <t>Acidobacteria bacterium</t>
  </si>
  <si>
    <t>patatin-like phospholipase family protein [Clostridium collagenovorans]</t>
  </si>
  <si>
    <t>Clostridium collagenovorans</t>
  </si>
  <si>
    <t>patatin [Bacteroidetes bacterium RIFCSPLOWO2_12_FULL_35_15]</t>
  </si>
  <si>
    <t>Bacteroidetes bacterium RIFCSPLOWO2_12_FULL_35_15</t>
  </si>
  <si>
    <t>patatin-like phospholipase family protein [Anaerolineaceae bacterium]</t>
  </si>
  <si>
    <t>Anaerolineaceae bacterium</t>
  </si>
  <si>
    <t>hypothetical protein EPO58_08085 [Chitinophagaceae bacterium]</t>
  </si>
  <si>
    <t>Chitinophagaceae bacterium</t>
  </si>
  <si>
    <t>patatin-like phospholipase family protein [Flavobacteriaceae bacterium]</t>
  </si>
  <si>
    <t>Flavobacteriaceae bacterium</t>
  </si>
  <si>
    <t>TPA: phospholipase [Firmicutes bacterium]</t>
  </si>
  <si>
    <t>Firmicutes bacterium</t>
  </si>
  <si>
    <t>patatin-like phospholipase family protein [Gloeothece citriformis]</t>
  </si>
  <si>
    <t>Gloeothece citriformis</t>
  </si>
  <si>
    <t>patatin [Chloroflexi bacterium]</t>
  </si>
  <si>
    <t>patatin-like phospholipase family protein [candidate division WOR-3 bacterium]</t>
  </si>
  <si>
    <t>candidate division WOR-3 bacterium</t>
  </si>
  <si>
    <t>patatin-like phospholipase family protein [Natranaerovirga hydrolytica]</t>
  </si>
  <si>
    <t>Natranaerovirga hydrolytica</t>
  </si>
  <si>
    <t>patatin-like phospholipase family protein [Sphingobacterium prati]</t>
  </si>
  <si>
    <t>Sphingobacterium prati</t>
  </si>
  <si>
    <t>patatin [Syntrophomonadaceae bacterium]</t>
  </si>
  <si>
    <t>Syntrophomonadaceae bacterium</t>
  </si>
  <si>
    <t>patatin-like phospholipase family protein [Gramella lutea]</t>
  </si>
  <si>
    <t>Gramella lutea</t>
  </si>
  <si>
    <t>patatin [Oscillatoriales cyanobacterium SM2_3_0]</t>
  </si>
  <si>
    <t>Oscillatoriales cyanobacterium SM2_3_0</t>
  </si>
  <si>
    <t>patatin [Flavobacteriales bacterium]</t>
  </si>
  <si>
    <t>Flavobacteriales bacterium</t>
  </si>
  <si>
    <t>patatin-like phospholipase family protein [Bacteroidales bacterium]</t>
  </si>
  <si>
    <t>Bacteroidales bacterium</t>
  </si>
  <si>
    <t>patatin-like phospholipase family protein [Cyanobacteria bacterium FACHB-DQ100]</t>
  </si>
  <si>
    <t>Cyanobacteria bacterium FACHB-DQ100</t>
  </si>
  <si>
    <t>patatin-like phospholipase family protein [Sphingobacteriaceae bacterium WQ 2009]</t>
  </si>
  <si>
    <t>Sphingobacteriaceae bacterium WQ 2009</t>
  </si>
  <si>
    <t>patatin-like phospholipase family protein [Sphingobacterium thalpophilum]</t>
  </si>
  <si>
    <t>Sphingobacterium thalpophilum</t>
  </si>
  <si>
    <t>patatin-like phospholipase family protein [Chitinophagaceae bacterium]</t>
  </si>
  <si>
    <t>TPA: patatin [Microscillaceae bacterium]</t>
  </si>
  <si>
    <t>Microscillaceae bacterium</t>
  </si>
  <si>
    <t>patatin [Cytophagia bacterium]</t>
  </si>
  <si>
    <t>Cytophagia bacterium</t>
  </si>
  <si>
    <t>patatin-like phospholipase family protein [Algoriphagus boseongensis]</t>
  </si>
  <si>
    <t>Algoriphagus boseongensis</t>
  </si>
  <si>
    <t>patatin-like phospholipase family protein [Spirochaetes bacterium]</t>
  </si>
  <si>
    <t>Spirochaetes bacterium</t>
  </si>
  <si>
    <t>patatin-like phospholipase family protein [Solirubrobacterales bacterium]</t>
  </si>
  <si>
    <t>Solirubrobacterales bacterium</t>
  </si>
  <si>
    <t>patatin-like phospholipase family protein [Winogradskyella jejuensis]</t>
  </si>
  <si>
    <t>Winogradskyella jejuensis</t>
  </si>
  <si>
    <t>patatin-like phospholipase family protein [Bryobacteraceae bacterium]</t>
  </si>
  <si>
    <t>Bryobacteraceae bacterium</t>
  </si>
  <si>
    <t>patatin-like phospholipase family protein [Formosa sp. Hel1_33_131]</t>
  </si>
  <si>
    <t>Formosa sp. Hel1_33_131</t>
  </si>
  <si>
    <t>TPA: patatin [Sphingobacterium sp.]</t>
  </si>
  <si>
    <t>Sphingobacterium sp.</t>
  </si>
  <si>
    <t>patatin-like phospholipase family protein [Microcoleus sp. FACHB-672]</t>
  </si>
  <si>
    <t>Microcoleus sp. FACHB-672</t>
  </si>
  <si>
    <t>patatin [Acidobacteriales bacterium]</t>
  </si>
  <si>
    <t>Acidobacteriales bacterium</t>
  </si>
  <si>
    <t>patatin-like phospholipase family protein [Ruminiclostridium hungatei]</t>
  </si>
  <si>
    <t>Ruminiclostridium hungatei</t>
  </si>
  <si>
    <t>patatin-like phospholipase family protein [Epilithonimonas hungarica]</t>
  </si>
  <si>
    <t>Epilithonimonas hungarica</t>
  </si>
  <si>
    <t>patatin-like phospholipase family protein [Microscilla marina]</t>
  </si>
  <si>
    <t>Microscilla marina</t>
  </si>
  <si>
    <t>patatin-like phospholipase family protein [Gramella gaetbulicola]</t>
  </si>
  <si>
    <t>Gramella gaetbulicola</t>
  </si>
  <si>
    <t>patatin-like phospholipase family protein [Planococcus halocryophilus]</t>
  </si>
  <si>
    <t>Planococcus halocryophilus</t>
  </si>
  <si>
    <t>patatin-like phospholipase family protein [Microcoleus sp. Co-bin12]</t>
  </si>
  <si>
    <t>Microcoleus sp. Co-bin12</t>
  </si>
  <si>
    <t>patatin-like phospholipase family protein [Anaerolineales bacterium]</t>
  </si>
  <si>
    <t>Anaerolineales bacterium</t>
  </si>
  <si>
    <t>patatin-like phospholipase family protein [Mesonia oceanica]</t>
  </si>
  <si>
    <t>Mesonia oceanica</t>
  </si>
  <si>
    <t>patatin-like phospholipase family protein [Tychonema sp. LEGE 07203]</t>
  </si>
  <si>
    <t>Tychonema sp. LEGE 07203</t>
  </si>
  <si>
    <t>patatin-like phospholipase family protein [Lewinella aquimaris]</t>
  </si>
  <si>
    <t>Lewinella aquimaris</t>
  </si>
  <si>
    <t>patatin-like phospholipase family protein [Sphingobacterium sp. CZ-UAM]</t>
  </si>
  <si>
    <t>Sphingobacterium sp. CZ-UAM</t>
  </si>
  <si>
    <t>patatin-like phospholipase family protein [Sphingobacterium detergens]</t>
  </si>
  <si>
    <t>Sphingobacterium detergens</t>
  </si>
  <si>
    <t>patatin-like phospholipase family protein [Candidatus Amoebophilus asiaticus]</t>
  </si>
  <si>
    <t>Candidatus Amoebophilus asiaticus</t>
  </si>
  <si>
    <t>patatin-like phospholipase family protein [Planococcus donghaensis]</t>
  </si>
  <si>
    <t>Planococcus donghaensis</t>
  </si>
  <si>
    <t>patatin [Fluviicola sp.]</t>
  </si>
  <si>
    <t>Fluviicola sp.</t>
  </si>
  <si>
    <t>patatin-like phospholipase family protein [Prolixibacter sp. NT017]</t>
  </si>
  <si>
    <t>Prolixibacter sp. NT017</t>
  </si>
  <si>
    <t>patatin [Chryseobacterium sp.]</t>
  </si>
  <si>
    <t>Chryseobacterium sp.</t>
  </si>
  <si>
    <t>patatin-like phospholipase family protein [Chryseobacterium sp. LC2016-27]</t>
  </si>
  <si>
    <t>Chryseobacterium sp. LC2016-27</t>
  </si>
  <si>
    <t>patatin [Bacteroidetes bacterium]</t>
  </si>
  <si>
    <t>patatin-like phospholipase family protein [Chlorobium sp.]</t>
  </si>
  <si>
    <t>Chlorobium sp.</t>
  </si>
  <si>
    <t>patatin-like phospholipase family protein [Haliscomenobacter sp.]</t>
  </si>
  <si>
    <t>Haliscomenobacter sp.</t>
  </si>
  <si>
    <t>patatin-like phospholipase family protein [Anaerolineae bacterium]</t>
  </si>
  <si>
    <t>Anaerolineae bacterium</t>
  </si>
  <si>
    <t>patatin-like phospholipase family protein [Chryseobacterium sp. FH2]</t>
  </si>
  <si>
    <t>Chryseobacterium sp. FH2</t>
  </si>
  <si>
    <t>patatin-like phospholipase family protein [Prolixibacter denitrificans]</t>
  </si>
  <si>
    <t>Prolixibacter denitrificans</t>
  </si>
  <si>
    <t>patatin-like phospholipase family protein [Flavobacterium sp.]</t>
  </si>
  <si>
    <t>Flavobacterium sp.</t>
  </si>
  <si>
    <t>patatin-like phospholipase family protein [Epilithonimonas caeni]</t>
  </si>
  <si>
    <t>Epilithonimonas caeni</t>
  </si>
  <si>
    <t>patatin-like phospholipase family protein [Gramella sp. MT6]</t>
  </si>
  <si>
    <t>Gramella sp. MT6</t>
  </si>
  <si>
    <t>patatin [Planococcus antarcticus DSM 14505]</t>
  </si>
  <si>
    <t>Planococcus antarcticus DSM 14505</t>
  </si>
  <si>
    <t>patatin-like phospholipase family protein [Planococcus antarcticus]</t>
  </si>
  <si>
    <t>Planococcus antarcticus</t>
  </si>
  <si>
    <t>patatin-like phospholipase family protein [Elizabethkingia sp. M8]</t>
  </si>
  <si>
    <t>Elizabethkingia sp. M8</t>
  </si>
  <si>
    <t>patatin-like phospholipase family protein [Flavobacteriales bacterium]</t>
  </si>
  <si>
    <t>patatin-like phospholipase family protein [bacterium AH-315-I20]</t>
  </si>
  <si>
    <t>bacterium AH-315-I20</t>
  </si>
  <si>
    <t>patatin-like phospholipase family protein [Planococcus chinensis]</t>
  </si>
  <si>
    <t>Planococcus chinensis</t>
  </si>
  <si>
    <t>patatin-like phospholipase family protein [Nostoc calcicola]</t>
  </si>
  <si>
    <t>Nostoc calcicola</t>
  </si>
  <si>
    <t>patatin-like phospholipase family protein [Epilithonimonas zeae]</t>
  </si>
  <si>
    <t>Epilithonimonas zeae</t>
  </si>
  <si>
    <t>patatin-like phospholipase family protein [Cloacibacterium sp.]</t>
  </si>
  <si>
    <t>Cloacibacterium sp.</t>
  </si>
  <si>
    <t>patatin-like phospholipase family protein [Phormidesmis priestleyi]</t>
  </si>
  <si>
    <t>Phormidesmis priestleyi</t>
  </si>
  <si>
    <t>patatin-like phospholipase family protein [Epilithonimonas arachidiradicis]</t>
  </si>
  <si>
    <t>Epilithonimonas arachidiradicis</t>
  </si>
  <si>
    <t>patatin-like phospholipase family protein [Natranaerovirga pectinivora]</t>
  </si>
  <si>
    <t>Natranaerovirga pectinivora</t>
  </si>
  <si>
    <t>patatin [Spirochaetes bacterium]</t>
  </si>
  <si>
    <t>patatin-like phospholipase family protein [Planococcus versutus]</t>
  </si>
  <si>
    <t>Planococcus versutus</t>
  </si>
  <si>
    <t>patatin-like phospholipase family protein [Ferruginibacter sp.]</t>
  </si>
  <si>
    <t>Ferruginibacter sp.</t>
  </si>
  <si>
    <t>patatin-like phospholipase family protein [Rickettsiaceae bacterium H1]</t>
  </si>
  <si>
    <t>Rickettsiaceae bacterium H1</t>
  </si>
  <si>
    <t>patatin-like phospholipase family protein [Ehrlichia canis]</t>
  </si>
  <si>
    <t>Ehrlichia canis</t>
  </si>
  <si>
    <t>patatin-like phospholipase family protein [Ehrlichia minasensis]</t>
  </si>
  <si>
    <t>Ehrlichia minasensis</t>
  </si>
  <si>
    <t>Patatin [Ehrlichia minasensis]</t>
  </si>
  <si>
    <t>patatin-like phospholipase family protein [Candidatus Neoehrlichia lotoris]</t>
  </si>
  <si>
    <t>Candidatus Neoehrlichia lotoris</t>
  </si>
  <si>
    <t>patatin-like phospholipase family protein [Ehrlichia chaffeensis]</t>
  </si>
  <si>
    <t>Ehrlichia chaffeensis</t>
  </si>
  <si>
    <t>patatin-like phospholipase family protein [Sphingomonas sp. PP-CE-1A-559]</t>
  </si>
  <si>
    <t>Sphingomonas sp. PP-CE-1A-559</t>
  </si>
  <si>
    <t>patatin-like phospholipase family protein [Sphingomonas faeni]</t>
  </si>
  <si>
    <t>Sphingomonas faeni</t>
  </si>
  <si>
    <t>patatin-like phospholipase family protein [Sphingomonas sp. PP-CE-3G-477]</t>
  </si>
  <si>
    <t>Sphingomonas sp. PP-CE-3G-477</t>
  </si>
  <si>
    <t>patatin-like phospholipase family protein [unclassified Sphingomonas]</t>
  </si>
  <si>
    <t>unclassified Sphingomonas</t>
  </si>
  <si>
    <t>patatin-like phospholipase family protein [Sphingomonas sp. Leaf208]</t>
  </si>
  <si>
    <t>Sphingomonas sp. Leaf208</t>
  </si>
  <si>
    <t>patatin-like phospholipase family protein [Sphingomonas sp. PAMC26645]</t>
  </si>
  <si>
    <t>Sphingomonas sp. PAMC26645</t>
  </si>
  <si>
    <t>hypothetical protein E5673_15905 [Sphingomonas sp. PAMC26645]</t>
  </si>
  <si>
    <t>patatin-like phospholipase family protein [Sphingomonas sp. H160509]</t>
  </si>
  <si>
    <t>Sphingomonas sp. H160509</t>
  </si>
  <si>
    <t>hypothetical protein B7Z29_09170 [Hyphomicrobium sp. 12-62-95]</t>
  </si>
  <si>
    <t>Hyphomicrobium sp. 12-62-95</t>
  </si>
  <si>
    <t>patatin-like phospholipase family protein [Rhodospirillaceae bacterium]</t>
  </si>
  <si>
    <t>Rhodospirillaceae bacterium</t>
  </si>
  <si>
    <t>TPA: hypothetical protein [Rhodospirillaceae bacterium]</t>
  </si>
  <si>
    <t>patatin-like phospholipase family protein [Sphingomonas sp. Leaf230]</t>
  </si>
  <si>
    <t>Sphingomonas sp. Leaf230</t>
  </si>
  <si>
    <t>patatin-like phospholipase family protein [Sphingomonas sp. CFBP 13603]</t>
  </si>
  <si>
    <t>Sphingomonas sp. CFBP 13603</t>
  </si>
  <si>
    <t>patatin [Hyphomicrobiales bacterium]</t>
  </si>
  <si>
    <t>Hyphomicrobiales bacterium</t>
  </si>
  <si>
    <t>patatin-like phospholipase family protein [Stakelama sediminis]</t>
  </si>
  <si>
    <t>Stakelama sediminis</t>
  </si>
  <si>
    <t>hypothetical protein EP349_10410 [Alphaproteobacteria bacterium]</t>
  </si>
  <si>
    <t>patatin-like phospholipase family protein [Sphingomonas sp. PP-F2F-G114-C0414]</t>
  </si>
  <si>
    <t>Sphingomonas sp. PP-F2F-G114-C0414</t>
  </si>
  <si>
    <t>patatin-like phospholipase family protein [Rhizobium]</t>
  </si>
  <si>
    <t>Rhizobium</t>
  </si>
  <si>
    <t>patatin [Rhizobium anhuiense]</t>
  </si>
  <si>
    <t>Rhizobium anhuiense</t>
  </si>
  <si>
    <t>patatin-like phospholipase/acyl hydrolase [Sphingomonas sp. PP-F2F-G114-C0414]</t>
  </si>
  <si>
    <t>patatin-like phospholipase family protein [Agrobacterium tumefaciens]</t>
  </si>
  <si>
    <t>Agrobacterium tumefaciens</t>
  </si>
  <si>
    <t>patatin-like phospholipase family protein [Candidatus Paracaedibacter symbiosus]</t>
  </si>
  <si>
    <t>Candidatus Paracaedibacter symbiosus</t>
  </si>
  <si>
    <t>hypothetical protein EA357_00570 [Micavibrio sp.]</t>
  </si>
  <si>
    <t>patatin [Rhodospirillum sp.]</t>
  </si>
  <si>
    <t>Rhodospirillum sp.</t>
  </si>
  <si>
    <t>patatin-like phospholipase family protein [Rhizobium anhuiense]</t>
  </si>
  <si>
    <t>patatin-like phospholipase family protein [Sphingomonas sp. PP-CE-3A-406]</t>
  </si>
  <si>
    <t>Sphingomonas sp. PP-CE-3A-406</t>
  </si>
  <si>
    <t>hypothetical protein A2065_00250 [Alphaproteobacteria bacterium GWB1_45_5]</t>
  </si>
  <si>
    <t>Alphaproteobacteria bacterium GWB1_45_5</t>
  </si>
  <si>
    <t>patatin-like phospholipase family protein [Sphingomonas soli]</t>
  </si>
  <si>
    <t>Sphingomonas soli</t>
  </si>
  <si>
    <t>hypothetical protein A3K20_01680 [Alphaproteobacteria bacterium GWA1_45_9]</t>
  </si>
  <si>
    <t>Alphaproteobacteria bacterium GWA1_45_9</t>
  </si>
  <si>
    <t>patatin-like phospholipase/acyl hydrolase [Sphingomonas sp. PP-CE-3A-406]</t>
  </si>
  <si>
    <t>patatin [Thalassobius sp.]</t>
  </si>
  <si>
    <t>Thalassobius sp.</t>
  </si>
  <si>
    <t>patatin-like phospholipase [Caedimonas varicaedens]</t>
  </si>
  <si>
    <t>Caedimonas varicaedens</t>
  </si>
  <si>
    <t>patatin-like phospholipase family protein [Sphingomonas sp. Leaf242]</t>
  </si>
  <si>
    <t>Sphingomonas sp. Leaf242</t>
  </si>
  <si>
    <t>patatin-like phospholipase family protein [Magnetococcales bacterium]</t>
  </si>
  <si>
    <t>Magnetococcales bacterium</t>
  </si>
  <si>
    <t>patatin-like phospholipase family protein [Bradyrhizobium sp. AUGA SZCCT0169]</t>
  </si>
  <si>
    <t>Bradyrhizobium sp. AUGA SZCCT0169</t>
  </si>
  <si>
    <t>hypothetical protein ASF09_00535 [Sphingomonas sp. Leaf242]</t>
  </si>
  <si>
    <t>patatin-like phospholipase family protein [Roseibium aestuarii]</t>
  </si>
  <si>
    <t>Roseibium aestuarii</t>
  </si>
  <si>
    <t>patatin-like phospholipase family protein [Bradyrhizobium sp. AUGA SZCCT0160]</t>
  </si>
  <si>
    <t>Bradyrhizobium sp. AUGA SZCCT0160</t>
  </si>
  <si>
    <t>patatin-like phospholipase family protein [unclassified Bradyrhizobium]</t>
  </si>
  <si>
    <t>unclassified Bradyrhizobium</t>
  </si>
  <si>
    <t>patatin [Sneathiella sp.]</t>
  </si>
  <si>
    <t>Sneathiella sp.</t>
  </si>
  <si>
    <t>patatin-like phospholipase family protein [Ciceribacter naphthalenivorans]</t>
  </si>
  <si>
    <t>Ciceribacter naphthalenivorans</t>
  </si>
  <si>
    <t>patatin-like phospholipase/acyl hydrolase [Rhizobium lentis]</t>
  </si>
  <si>
    <t>Rhizobium lentis</t>
  </si>
  <si>
    <t>patatin-like phospholipase family protein [Rhizobium sp. NXC24]</t>
  </si>
  <si>
    <t>Rhizobium sp. NXC24</t>
  </si>
  <si>
    <t>patatin [Mesorhizobium sp.]</t>
  </si>
  <si>
    <t>Mesorhizobium sp.</t>
  </si>
  <si>
    <t>patatin-like phospholipase family protein [Rhizobium etli]</t>
  </si>
  <si>
    <t>Rhizobium etli</t>
  </si>
  <si>
    <t>patatin-like phospholipase family protein [Notoacmeibacter marinus]</t>
  </si>
  <si>
    <t>Notoacmeibacter marinus</t>
  </si>
  <si>
    <t>hypothetical protein COY39_02040 [Alphaproteobacteria bacterium CG_4_10_14_0_8_um_filter_37_21]</t>
  </si>
  <si>
    <t>Alphaproteobacteria bacterium CG_4_10_14_0_8_um_filter_37_21</t>
  </si>
  <si>
    <t>patatin-like phospholipase family protein [Rhizobium sp. L51/94]</t>
  </si>
  <si>
    <t>Rhizobium sp. L51/94</t>
  </si>
  <si>
    <t>patatin-like phospholipase family protein [Sphingomonas sp. PP-CE-1G-424]</t>
  </si>
  <si>
    <t>Sphingomonas sp. PP-CE-1G-424</t>
  </si>
  <si>
    <t>patatin-like phospholipase/acyl hydrolase [Sphingomonas sp. PP-CE-1G-424]</t>
  </si>
  <si>
    <t>patatin-like phospholipase family protein [Pararhizobium antarcticum]</t>
  </si>
  <si>
    <t>Pararhizobium antarcticum</t>
  </si>
  <si>
    <t>patatin-like phospholipase family protein [Azospirillum brasilense]</t>
  </si>
  <si>
    <t>Azospirillum brasilense</t>
  </si>
  <si>
    <t>hypothetical protein [Rhizobium leguminosarum]</t>
  </si>
  <si>
    <t>Rhizobium leguminosarum</t>
  </si>
  <si>
    <t>hypothetical protein [Candidatus Puniceispirillum sp.]</t>
  </si>
  <si>
    <t>hypothetical protein ASG20_00295 [Sphingomonas sp. Leaf198]</t>
  </si>
  <si>
    <t>Sphingomonas sp. Leaf198</t>
  </si>
  <si>
    <t>patatin-like phospholipase family protein [Sphingomonas sp. Leaf198]</t>
  </si>
  <si>
    <t>patatin-like phospholipase family protein [Sphingomonas sp. Leaf205]</t>
  </si>
  <si>
    <t>Sphingomonas sp. Leaf205</t>
  </si>
  <si>
    <t>patatin-like phospholipase family protein [Xanthomonadaceae bacterium]</t>
  </si>
  <si>
    <t>Xanthomonadaceae bacterium</t>
  </si>
  <si>
    <t>patatin [Limnobacter sp. CACIAM 66H1]</t>
  </si>
  <si>
    <t>Limnobacter sp. CACIAM 66H1</t>
  </si>
  <si>
    <t>patatin-like phospholipase family protein [Methylovorus mays]</t>
  </si>
  <si>
    <t>Methylovorus mays</t>
  </si>
  <si>
    <t>patatin-like phospholipase family protein [Methylococcales bacterium]</t>
  </si>
  <si>
    <t>Methylococcales bacterium</t>
  </si>
  <si>
    <t>patatin-like phospholipase family protein [Methylovorus]</t>
  </si>
  <si>
    <t>Methylovorus</t>
  </si>
  <si>
    <t>patatin-like phospholipase family protein [Methylovorus glucosotrophus]</t>
  </si>
  <si>
    <t>Methylovorus glucosotrophus</t>
  </si>
  <si>
    <t>patatin-like phospholipase family protein [Methylovorus menthalis]</t>
  </si>
  <si>
    <t>Methylovorus menthalis</t>
  </si>
  <si>
    <t>patatin-like phospholipase family protein [Desulfotignum sp.]</t>
  </si>
  <si>
    <t>Desulfotignum sp.</t>
  </si>
  <si>
    <t>patatin-like phospholipase family protein [Anaeromyxobacter sp. SG63]</t>
  </si>
  <si>
    <t>Anaeromyxobacter sp. SG63</t>
  </si>
  <si>
    <t>patatin-like phospholipase family protein [Thiocapsa sp. KS1]</t>
  </si>
  <si>
    <t>Thiocapsa sp. KS1</t>
  </si>
  <si>
    <t>patatin-like phospholipase family protein [Desulfacinum hydrothermale]</t>
  </si>
  <si>
    <t>Desulfacinum hydrothermale</t>
  </si>
  <si>
    <t>patatin-like phospholipase family protein [Thiocapsa roseopersicina]</t>
  </si>
  <si>
    <t>Thiocapsa roseopersicina</t>
  </si>
  <si>
    <t>TPA: cGAMP-activated phospholipase CapV [Serratia marcescens]</t>
  </si>
  <si>
    <t>Serratia marcescens</t>
  </si>
  <si>
    <t>cGAMP-activated phospholipase CapV [Shewanella]</t>
  </si>
  <si>
    <t>Shewanella</t>
  </si>
  <si>
    <t>patatin-like phospholipase family protein [Solemya velum gill symbiont]</t>
  </si>
  <si>
    <t>Solemya velum gill symbiont</t>
  </si>
  <si>
    <t>cGAMP-activated phospholipase CapV [Pantoea dispersa]</t>
  </si>
  <si>
    <t>Pantoea dispersa</t>
  </si>
  <si>
    <t>patatin-like phospholipase family protein [Thiomicrospira aerophila]</t>
  </si>
  <si>
    <t>Thiomicrospira aerophila</t>
  </si>
  <si>
    <t>patatin [Proteobacteria bacterium]</t>
  </si>
  <si>
    <t>patatin [Halieaceae bacterium]</t>
  </si>
  <si>
    <t>patatin [Oleibacter sp.]</t>
  </si>
  <si>
    <t>Oleibacter sp.</t>
  </si>
  <si>
    <t>cGAMP-activated phospholipase CapV [Aeromonas hydrophila]</t>
  </si>
  <si>
    <t>Aeromonas hydrophila</t>
  </si>
  <si>
    <t>patatin-like phospholipase family protein [Desulfacinum infernum]</t>
  </si>
  <si>
    <t>Desulfacinum infernum</t>
  </si>
  <si>
    <t>cGAMP-activated phospholipase CapV [Vibrio]</t>
  </si>
  <si>
    <t>Vibrio</t>
  </si>
  <si>
    <t>patatin-like protein [Coxiella burnetii CbuK_Q154]</t>
  </si>
  <si>
    <t>Coxiella burnetii CbuK_Q154</t>
  </si>
  <si>
    <t>patatin [Coxiella burnetii 'MSU Goat Q177']</t>
  </si>
  <si>
    <t>Coxiella burnetii 'MSU Goat Q177'</t>
  </si>
  <si>
    <t>cGAMP-activated phospholipase CapV [Pseudoalteromonas sp. SR43-2]</t>
  </si>
  <si>
    <t>Pseudoalteromonas sp. SR43-2</t>
  </si>
  <si>
    <t>patatin-like phospholipase family protein [Pseudoxanthomonas helianthi]</t>
  </si>
  <si>
    <t>Pseudoxanthomonas helianthi</t>
  </si>
  <si>
    <t>patatin-like phospholipase family protein [Nitrosomonas sp.]</t>
  </si>
  <si>
    <t>Nitrosomonas sp.</t>
  </si>
  <si>
    <t>hypothetical protein AB835_07790 [Candidatus Endobugula sertula]</t>
  </si>
  <si>
    <t>Candidatus Endobugula sertula</t>
  </si>
  <si>
    <t>cGAMP-activated phospholipase CapV [Enterobacter]</t>
  </si>
  <si>
    <t>Enterobacter</t>
  </si>
  <si>
    <t>cGAMP-activated phospholipase CapV [Klebsiella variicola]</t>
  </si>
  <si>
    <t>Klebsiella variicola</t>
  </si>
  <si>
    <t>cGAMP-activated phospholipase CapV [Klebsiella]</t>
  </si>
  <si>
    <t>Klebsiella</t>
  </si>
  <si>
    <t>cGAMP-activated phospholipase CapV [Aeromonas salmonicida]</t>
  </si>
  <si>
    <t>Aeromonas salmonicida</t>
  </si>
  <si>
    <t>cGAMP-activated phospholipase CapV [Kosakonia radicincitans]</t>
  </si>
  <si>
    <t>Kosakonia radicincitans</t>
  </si>
  <si>
    <t>cGAMP-activated phospholipase CapV [Leclercia adecarboxylata]</t>
  </si>
  <si>
    <t>Leclercia adecarboxylata</t>
  </si>
  <si>
    <t>patatin-like phospholipase family protein [Parahaliea aestuarii]</t>
  </si>
  <si>
    <t>Parahaliea aestuarii</t>
  </si>
  <si>
    <t>cGAMP-activated phospholipase CapV [Dickeya chrysanthemi]</t>
  </si>
  <si>
    <t>Dickeya chrysanthemi</t>
  </si>
  <si>
    <t>cGAMP-activated phospholipase CapV [Pectobacterium carotovorum]</t>
  </si>
  <si>
    <t>Pectobacterium carotovorum</t>
  </si>
  <si>
    <t>cGAMP-activated phospholipase CapV [Acinetobacter sp. ANC 4177]</t>
  </si>
  <si>
    <t>Acinetobacter sp. ANC 4177</t>
  </si>
  <si>
    <t>cGAMP-activated phospholipase CapV [Citrobacter werkmanii]</t>
  </si>
  <si>
    <t>Citrobacter werkmanii</t>
  </si>
  <si>
    <t>cGAMP-activated phospholipase CapV [Vibrio harveyi]</t>
  </si>
  <si>
    <t>Vibrio harveyi</t>
  </si>
  <si>
    <t>TPA: cGAMP-activated phospholipase CapV [Salmonella enterica]</t>
  </si>
  <si>
    <t>Salmonella enterica</t>
  </si>
  <si>
    <t>cGAMP-activated phospholipase CapV [Vibrio parahaemolyticus]</t>
  </si>
  <si>
    <t>Vibrio parahaemolyticus</t>
  </si>
  <si>
    <t>patatin-like phospholipase family protein [Alcanivorax profundimaris]</t>
  </si>
  <si>
    <t>Alcanivorax profundimaris</t>
  </si>
  <si>
    <t>patatin-like phospholipase family protein [Desulfacinum sp.]</t>
  </si>
  <si>
    <t>Desulfacinum sp.</t>
  </si>
  <si>
    <t>TPA: cGAMP-activated phospholipase CapV [Vibrio parahaemolyticus]</t>
  </si>
  <si>
    <t>cGAMP-activated phospholipase CapV [Serratia marcescens]</t>
  </si>
  <si>
    <t>patatin-like phospholipase family protein [Oscillatoria princeps RMCB-10]</t>
  </si>
  <si>
    <t>Oscillatoria princeps RMCB-10</t>
  </si>
  <si>
    <t>patatin-like phospholipase family protein [Haliscomenobacter hydrossis]</t>
  </si>
  <si>
    <t>Haliscomenobacter hydrossis</t>
  </si>
  <si>
    <t>patatin-like phospholipase family protein [Rivularia sp. PCC 7116]</t>
  </si>
  <si>
    <t>Rivularia sp. PCC 7116</t>
  </si>
  <si>
    <t>patatin-like phospholipase family protein [Candidatus Dormibacteraeota bacterium]</t>
  </si>
  <si>
    <t>Candidatus Dormibacteraeota bacterium</t>
  </si>
  <si>
    <t>patatin-like phospholipase family protein [Planococcus wigleyi]</t>
  </si>
  <si>
    <t>Planococcus wigleyi</t>
  </si>
  <si>
    <t>patatin-like phospholipase family protein [Planococcus sp. (in: Bacteria)]</t>
  </si>
  <si>
    <t>Planococcus sp. (in: Bacteria)</t>
  </si>
  <si>
    <t>patatin-like phospholipase family protein [Chryseobacterium]</t>
  </si>
  <si>
    <t>Chryseobacterium</t>
  </si>
  <si>
    <t>patatin-like phospholipase family protein [Chryseobacterium daecheongense]</t>
  </si>
  <si>
    <t>Chryseobacterium daecheongense</t>
  </si>
  <si>
    <t>patatin-like phospholipase family protein [Verrucomicrobia subdivision 3 bacterium]</t>
  </si>
  <si>
    <t>Verrucomicrobia subdivision 3 bacterium</t>
  </si>
  <si>
    <t>patatin-like phospholipase family protein [Chryseobacterium gambrini]</t>
  </si>
  <si>
    <t>Chryseobacterium gambrini</t>
  </si>
  <si>
    <t>patatin-like phospholipase family protein [Chryseobacterium ureilyticum]</t>
  </si>
  <si>
    <t>Chryseobacterium ureilyticum</t>
  </si>
  <si>
    <t>patatin-like phospholipase family protein [Chryseobacterium artocarpi]</t>
  </si>
  <si>
    <t>Chryseobacterium artocarpi</t>
  </si>
  <si>
    <t>patatin-like phospholipase family protein [unclassified Microcoleus]</t>
  </si>
  <si>
    <t>unclassified Microcoleus</t>
  </si>
  <si>
    <t>patatin-like phospholipase family protein [Chryseobacterium takakiae]</t>
  </si>
  <si>
    <t>Chryseobacterium takakiae</t>
  </si>
  <si>
    <t>patatin-like phospholipase family protein [Rivularia sp. T60_A2020_040]</t>
  </si>
  <si>
    <t>Rivularia sp. T60_A2020_040</t>
  </si>
  <si>
    <t>patatin-like phospholipase family protein [Chryseobacterium oranimense]</t>
  </si>
  <si>
    <t>Chryseobacterium oranimense</t>
  </si>
  <si>
    <t>patatin-like phospholipase family protein [Chryseobacterium lactis]</t>
  </si>
  <si>
    <t>Chryseobacterium lactis</t>
  </si>
  <si>
    <t>patatin-like phospholipase family protein [Chryseobacterium vaccae]</t>
  </si>
  <si>
    <t>Chryseobacterium vaccae</t>
  </si>
  <si>
    <t>TPA: patatin [Chryseobacterium sp.]</t>
  </si>
  <si>
    <t>patatin-like phospholipase family protein [unclassified Chryseobacterium]</t>
  </si>
  <si>
    <t>unclassified Chryseobacterium</t>
  </si>
  <si>
    <t>patatin-like phospholipase family protein [Chryseobacterium jejuense]</t>
  </si>
  <si>
    <t>Chryseobacterium jejuense</t>
  </si>
  <si>
    <t>patatin-like phospholipase family protein [Chryseobacterium defluvii]</t>
  </si>
  <si>
    <t>Chryseobacterium defluvii</t>
  </si>
  <si>
    <t>patatin-like phospholipase family protein [Chryseobacterium piperi]</t>
  </si>
  <si>
    <t>Chryseobacterium piperi</t>
  </si>
  <si>
    <t>patatin-like phospholipase family protein [Chryseobacterium gallinarum]</t>
  </si>
  <si>
    <t>Chryseobacterium gallinarum</t>
  </si>
  <si>
    <t>patatin-like phospholipase family protein [Chryseobacterium indologenes]</t>
  </si>
  <si>
    <t>Chryseobacterium indologenes</t>
  </si>
  <si>
    <t>patatin-like phospholipase family protein [Chryseobacterium phosphatilyticum]</t>
  </si>
  <si>
    <t>Chryseobacterium phosphatilyticum</t>
  </si>
  <si>
    <t>patatin-like phospholipase family protein [Chryseobacterium sp. C3]</t>
  </si>
  <si>
    <t>Chryseobacterium sp. C3</t>
  </si>
  <si>
    <t>patatin-like phospholipase family protein [Allocoleopsis franciscana]</t>
  </si>
  <si>
    <t>Allocoleopsis franciscana</t>
  </si>
  <si>
    <t>patatin-like phospholipase family protein [Chryseobacterium sp. CBo1]</t>
  </si>
  <si>
    <t>Chryseobacterium sp. CBo1</t>
  </si>
  <si>
    <t>patatin-like phospholipase family protein [Chryseobacterium formosense]</t>
  </si>
  <si>
    <t>Chryseobacterium formosense</t>
  </si>
  <si>
    <t>patatin-like phospholipase family protein [Chryseobacterium hagamense]</t>
  </si>
  <si>
    <t>Chryseobacterium hagamense</t>
  </si>
  <si>
    <t>patatin-like phospholipase family protein [Chryseobacterium shigense]</t>
  </si>
  <si>
    <t>Chryseobacterium shigense</t>
  </si>
  <si>
    <t>patatin-like phospholipase family protein [Chryseobacterium sp. G0240]</t>
  </si>
  <si>
    <t>Chryseobacterium sp. G0240</t>
  </si>
  <si>
    <t>patatin-like phospholipase family protein [Chryseobacterium geocarposphaerae]</t>
  </si>
  <si>
    <t>Chryseobacterium geocarposphaerae</t>
  </si>
  <si>
    <t>patatin-like phospholipase family protein [Chryseobacterium soldanellicola]</t>
  </si>
  <si>
    <t>Chryseobacterium soldanellicola</t>
  </si>
  <si>
    <t>patatin-like phospholipase family protein [Chryseobacterium pennipullorum]</t>
  </si>
  <si>
    <t>Chryseobacterium pennipullorum</t>
  </si>
  <si>
    <t>patatin-like phospholipase family protein [Chryseobacterium sp. Y16C]</t>
  </si>
  <si>
    <t>Chryseobacterium sp. Y16C</t>
  </si>
  <si>
    <t>patatin-like phospholipase family protein [Chryseobacterium nakagawai]</t>
  </si>
  <si>
    <t>Chryseobacterium nakagawai</t>
  </si>
  <si>
    <t>patatin-like phospholipase family protein [Chryseobacterium sp. StRB126]</t>
  </si>
  <si>
    <t>Chryseobacterium sp. StRB126</t>
  </si>
  <si>
    <t>patatin-like phospholipase family protein [Chryseobacterium vrystaatense]</t>
  </si>
  <si>
    <t>Chryseobacterium vrystaatense</t>
  </si>
  <si>
    <t>patatin-like phospholipase family protein [Chryseobacterium daeguense]</t>
  </si>
  <si>
    <t>Chryseobacterium daeguense</t>
  </si>
  <si>
    <t>patatin-like phospholipase family protein [Chryseobacterium sp. Tr-659]</t>
  </si>
  <si>
    <t>Chryseobacterium sp. Tr-659</t>
  </si>
  <si>
    <t>patatin-like phospholipase family protein [Chryseobacterium sp. BLS98]</t>
  </si>
  <si>
    <t>Chryseobacterium sp. BLS98</t>
  </si>
  <si>
    <t>patatin-like phospholipase family protein [Chryseobacterium taihuense]</t>
  </si>
  <si>
    <t>Chryseobacterium taihuense</t>
  </si>
  <si>
    <t>patatin-like phospholipase family protein [Chryseobacterium sp.]</t>
  </si>
  <si>
    <t>patatin-like phospholipase family protein [Chryseobacterium populi]</t>
  </si>
  <si>
    <t>Chryseobacterium populi</t>
  </si>
  <si>
    <t>patatin-like phospholipase family protein [Chryseobacterium sp. c4a]</t>
  </si>
  <si>
    <t>Chryseobacterium sp. c4a</t>
  </si>
  <si>
    <t>patatin-like phospholipase family protein [Chryseobacterium contaminans]</t>
  </si>
  <si>
    <t>Chryseobacterium contaminans</t>
  </si>
  <si>
    <t>patatin-like phospholipase family protein [Chryseobacterium bernardetii]</t>
  </si>
  <si>
    <t>Chryseobacterium bernardetii</t>
  </si>
  <si>
    <t>patatin-like phospholipase family protein [Chryseobacterium sp. SN22]</t>
  </si>
  <si>
    <t>Chryseobacterium sp. SN22</t>
  </si>
  <si>
    <t>patatin-like phospholipase family protein [Chryseobacterium echinoideorum]</t>
  </si>
  <si>
    <t>Chryseobacterium echinoideorum</t>
  </si>
  <si>
    <t>Patatin-like phospholipase/acyl hydrolase [Chryseobacterium indologenes]</t>
  </si>
  <si>
    <t>patatin-like phospholipase family protein [Chryseobacterium arthrosphaerae]</t>
  </si>
  <si>
    <t>Chryseobacterium arthrosphaerae</t>
  </si>
  <si>
    <t>patatin-like phospholipase family protein [Chryseobacterium sp. G0186]</t>
  </si>
  <si>
    <t>Chryseobacterium sp. G0186</t>
  </si>
  <si>
    <t>patatin-like phospholipase family protein [Chryseobacterium tagetis]</t>
  </si>
  <si>
    <t>Chryseobacterium tagetis</t>
  </si>
  <si>
    <t>patatin-like phospholipase family protein [Chryseobacterium mulctrae]</t>
  </si>
  <si>
    <t>Chryseobacterium mulctrae</t>
  </si>
  <si>
    <t>patatin-like phospholipase family protein [Chryseobacterium antibioticum]</t>
  </si>
  <si>
    <t>Chryseobacterium antibioticum</t>
  </si>
  <si>
    <t>patatin-like phospholipase family protein [Chryseobacterium sp. 52]</t>
  </si>
  <si>
    <t>Chryseobacterium sp. 52</t>
  </si>
  <si>
    <t>patatin-like phospholipase family protein [Chryseobacterium mucoviscidosis]</t>
  </si>
  <si>
    <t>Chryseobacterium mucoviscidosis</t>
  </si>
  <si>
    <t>Patatin [Chryseobacterium indologenes]</t>
  </si>
  <si>
    <t>patatin-like phospholipase family protein [Chryseobacterium taiwanense]</t>
  </si>
  <si>
    <t>Chryseobacterium taiwanense</t>
  </si>
  <si>
    <t>patatin-like phospholipase family protein [Chryseobacterium sp. JV274]</t>
  </si>
  <si>
    <t>Chryseobacterium sp. JV274</t>
  </si>
  <si>
    <t>patatin-like phospholipase family protein [Chryseobacterium sp. RU37D]</t>
  </si>
  <si>
    <t>Chryseobacterium sp. RU37D</t>
  </si>
  <si>
    <t>patatin-like phospholipase family protein [Chryseobacterium arachidis]</t>
  </si>
  <si>
    <t>Chryseobacterium arachidis</t>
  </si>
  <si>
    <t>patatin-like phospholipase family protein [Microcoleus sp. FACHB-68]</t>
  </si>
  <si>
    <t>Microcoleus sp. FACHB-68</t>
  </si>
  <si>
    <t>patatin-like phospholipase family protein [Elizabethkingia]</t>
  </si>
  <si>
    <t>Elizabethkingia</t>
  </si>
  <si>
    <t>patatin-like phospholipase family protein [Candidatus Sarmatiella mevalonica]</t>
  </si>
  <si>
    <t>Candidatus Sarmatiella mevalonica</t>
  </si>
  <si>
    <t>patatin-like phospholipase family protein [Candidatus Megaira endosymbiont of Carteria cerasiformis]</t>
  </si>
  <si>
    <t>Candidatus Megaira endosymbiont of Carteria cerasiformis</t>
  </si>
  <si>
    <t>hypothetical protein EOP33_04780 [Rickettsiaceae bacterium]</t>
  </si>
  <si>
    <t>hypothetical protein [Candidatus Megaira endosymbiont of Carteria cerasiformis]</t>
  </si>
  <si>
    <t>Halo</t>
  </si>
  <si>
    <t>Rickettsiaceae (no Rickettsia)</t>
  </si>
  <si>
    <t>Rickettsiales (no Rickettsiaceae)</t>
  </si>
  <si>
    <t>hypothetical protein EKK61_01375 [Rickettsiales bacterium]</t>
  </si>
  <si>
    <t>ankyrin repeat domain-containing protein [Candidatus Jidaibacter acanthamoeba]</t>
  </si>
  <si>
    <t>patatin-like phospholipase family protein [Neorickettsia risticii]</t>
  </si>
  <si>
    <t>Neorickettsia risticii</t>
  </si>
  <si>
    <t>patatin-like phospholipase family protein [Neorickettsia sp. 179522]</t>
  </si>
  <si>
    <t>Neorickettsia sp. 179522</t>
  </si>
  <si>
    <t>hypothetical protein NF27_DT02000 [Candidatus Jidaibacter acanthamoeba]</t>
  </si>
  <si>
    <t>patatin-like phospholipase family protein [Neorickettsia findlayensis]</t>
  </si>
  <si>
    <t>Neorickettsia findlayensis</t>
  </si>
  <si>
    <t>patatin-like phospholipase family protein [Candidatus Hepatobacter penaei]</t>
  </si>
  <si>
    <t>Candidatus Hepatobacter penaei</t>
  </si>
  <si>
    <t>phospholipase [Rickettsiales bacterium]</t>
  </si>
  <si>
    <t>patatin [Rickettsiales bacterium]</t>
  </si>
  <si>
    <t>patatin-like phospholipase family protein [Candidatus Aquarickettsia rohweri]</t>
  </si>
  <si>
    <t>Candidatus Aquarickettsia rohweri</t>
  </si>
  <si>
    <t>hypothetical protein EIC27_02955 [Candidatus Aquarickettsia rohweri]</t>
  </si>
  <si>
    <t>putative NTE family protein YlbK [Rickettsiales endosymbiont of Trichoplax sp. H2]</t>
  </si>
  <si>
    <t>hypothetical protein COA94_02160 [Rickettsiales bacterium]</t>
  </si>
  <si>
    <t>esterase [Alphaproteobacteria bacterium]</t>
  </si>
  <si>
    <t>hypothetical protein [Thalassospira sp.]</t>
  </si>
  <si>
    <t>Thalassospira sp.</t>
  </si>
  <si>
    <t>patatin-like phospholipase family protein [Microvirga sp. STR05]</t>
  </si>
  <si>
    <t>Microvirga sp. STR05</t>
  </si>
  <si>
    <t>patatin-like phospholipase family protein [Fulvimarina endophytica]</t>
  </si>
  <si>
    <t>Fulvimarina endophytica</t>
  </si>
  <si>
    <t>hypothetical protein [Magnetococcales bacterium]</t>
  </si>
  <si>
    <t>patatin-like phospholipase family protein [Maritalea mobilis]</t>
  </si>
  <si>
    <t>Maritalea mobilis</t>
  </si>
  <si>
    <t>patatin-like phospholipase family protein [Acidisoma silvae]</t>
  </si>
  <si>
    <t>Acidisoma silvae</t>
  </si>
  <si>
    <t>patatin-like phospholipase family protein [Defluviimonas aquaemixtae]</t>
  </si>
  <si>
    <t>Defluviimonas aquaemixtae</t>
  </si>
  <si>
    <t>hypothetical protein [Marinovum sp.]</t>
  </si>
  <si>
    <t>Marinovum sp.</t>
  </si>
  <si>
    <t>patatin [Alphaproteobacteria bacterium CG11_big_fil_rev_8_21_14_0_20_44_7]</t>
  </si>
  <si>
    <t>Alphaproteobacteria bacterium CG11_big_fil_rev_8_21_14_0_20_44_7</t>
  </si>
  <si>
    <t>patatin-like phospholipase family protein [Bradyrhizobium sp. C-145]</t>
  </si>
  <si>
    <t>Bradyrhizobium sp. C-145</t>
  </si>
  <si>
    <t>patatin-like phospholipase family protein [Azospirillum oryzae]</t>
  </si>
  <si>
    <t>Azospirillum oryzae</t>
  </si>
  <si>
    <t>patatin-like phospholipase family protein [Methylorubrum zatmanii]</t>
  </si>
  <si>
    <t>Methylorubrum zatmanii</t>
  </si>
  <si>
    <t>patatin-like phospholipase family protein [Azospirillum sp. A1-3]</t>
  </si>
  <si>
    <t>Azospirillum sp. A1-3</t>
  </si>
  <si>
    <t>patatin-like phospholipase family protein [Dankookia rubra]</t>
  </si>
  <si>
    <t>Dankookia rubra</t>
  </si>
  <si>
    <t>patatin-like phospholipase family protein [Azospirillum sp. Sh1]</t>
  </si>
  <si>
    <t>Azospirillum sp. Sh1</t>
  </si>
  <si>
    <t>patatin-like phospholipase family protein [Nitrospirillum amazonense]</t>
  </si>
  <si>
    <t>Nitrospirillum amazonense</t>
  </si>
  <si>
    <t>patatin-like phospholipase family protein [Hyphomicrobiales bacterium]</t>
  </si>
  <si>
    <t>patatin-like phospholipase family protein [Sphingomonas sp. G124]</t>
  </si>
  <si>
    <t>Sphingomonas sp. G124</t>
  </si>
  <si>
    <t>patatin-like phospholipase family protein [Phenylobacterium sp.]</t>
  </si>
  <si>
    <t>Phenylobacterium sp.</t>
  </si>
  <si>
    <t>patatin-like phospholipase family protein [Bradyrhizobium elkanii]</t>
  </si>
  <si>
    <t>Bradyrhizobium elkanii</t>
  </si>
  <si>
    <t>patatin-like phospholipase family protein [Bradyrhizobium lablabi]</t>
  </si>
  <si>
    <t>Bradyrhizobium lablabi</t>
  </si>
  <si>
    <t>patatin-like phospholipase family protein [Nitrospirillum iridis]</t>
  </si>
  <si>
    <t>Nitrospirillum iridis</t>
  </si>
  <si>
    <t>patatin-like phospholipase family protein [Magnetospirillum sp. UT-4]</t>
  </si>
  <si>
    <t>Magnetospirillum sp. UT-4</t>
  </si>
  <si>
    <t>alpha/beta hydrolase [Nitrospirillum amazonense CBAmc]</t>
  </si>
  <si>
    <t>Nitrospirillum amazonense CBAmc</t>
  </si>
  <si>
    <t>NTE family protein [Nitrospirillum amazonense]</t>
  </si>
  <si>
    <t>patatin-like phospholipase family protein [Sphingobium yanoikuyae]</t>
  </si>
  <si>
    <t>Sphingobium yanoikuyae</t>
  </si>
  <si>
    <t>patatin-like phospholipase family protein [Pseudolabrys sp.]</t>
  </si>
  <si>
    <t>Pseudolabrys sp.</t>
  </si>
  <si>
    <t>patatin-like phospholipase family protein [Bradyrhizobium]</t>
  </si>
  <si>
    <t>Bradyrhizobium</t>
  </si>
  <si>
    <t>patatin-like phospholipase family protein [Bradyrhizobium sp. AUGA SZCCT0431]</t>
  </si>
  <si>
    <t>Bradyrhizobium sp. AUGA SZCCT0431</t>
  </si>
  <si>
    <t>patatin-like phospholipase family protein [Rhodospirillales bacterium]</t>
  </si>
  <si>
    <t>patatin-like phospholipase family protein [Asticcacaulis sp. AC402]</t>
  </si>
  <si>
    <t>Asticcacaulis sp. AC402</t>
  </si>
  <si>
    <t>patatin-like phospholipase family protein [Methylocapsa aurea]</t>
  </si>
  <si>
    <t>Methylocapsa aurea</t>
  </si>
  <si>
    <t>patatin-like phospholipase [Bradyrhizobium elkanii USDA 61]</t>
  </si>
  <si>
    <t>Bradyrhizobium elkanii USDA 61</t>
  </si>
  <si>
    <t>patatin-like phospholipase family protein [Hyphomicrobium sp. GJ21]</t>
  </si>
  <si>
    <t>Hyphomicrobium sp. GJ21</t>
  </si>
  <si>
    <t>NTE family protein [Bradyrhizobium elkanii]</t>
  </si>
  <si>
    <t>patatin-like phospholipase family protein [Bradyrhizobium pachyrhizi]</t>
  </si>
  <si>
    <t>Bradyrhizobium pachyrhizi</t>
  </si>
  <si>
    <t>patatin-like phospholipase family protein [Afipia sp.]</t>
  </si>
  <si>
    <t>Afipia sp.</t>
  </si>
  <si>
    <t>patatin-like phospholipase family protein [Methylobacterium sp. E-046]</t>
  </si>
  <si>
    <t>Methylobacterium sp. E-046</t>
  </si>
  <si>
    <t>hypothetical protein COA93_05260 [Alphaproteobacteria bacterium]</t>
  </si>
  <si>
    <t>patatin-like phospholipase family protein [Bradyrhizobium diversitatis]</t>
  </si>
  <si>
    <t>Bradyrhizobium diversitatis</t>
  </si>
  <si>
    <t>patatin-like phospholipase family protein [Caulobacter vibrioides]</t>
  </si>
  <si>
    <t>Caulobacter vibrioides</t>
  </si>
  <si>
    <t>patatin-like phospholipase family protein [Phyllobacterium sophorae]</t>
  </si>
  <si>
    <t>Phyllobacterium sophorae</t>
  </si>
  <si>
    <t>patatin-like phospholipase family protein [Methylobacterium longum]</t>
  </si>
  <si>
    <t>Methylobacterium longum</t>
  </si>
  <si>
    <t>patatin-like phospholipase family protein [Emcibacter sp.]</t>
  </si>
  <si>
    <t>Emcibacter sp.</t>
  </si>
  <si>
    <t>patatin-like phospholipase family protein [Sphingomonadaceae bacterium]</t>
  </si>
  <si>
    <t>Sphingomonadaceae bacterium</t>
  </si>
  <si>
    <t>patatin-like phospholipase family protein [Micavibrio sp.]</t>
  </si>
  <si>
    <t>patatin-like phospholipase family protein [Methylobacterium terrae]</t>
  </si>
  <si>
    <t>Methylobacterium terrae</t>
  </si>
  <si>
    <t>patatin-like phospholipase family protein [Methylobacterium hispanicum]</t>
  </si>
  <si>
    <t>Methylobacterium hispanicum</t>
  </si>
  <si>
    <t>patatin-like phospholipase family protein [Rhizobium cremeum]</t>
  </si>
  <si>
    <t>Rhizobium cremeum</t>
  </si>
  <si>
    <t>patatin-like phospholipase family protein [Caulobacter sp. S6]</t>
  </si>
  <si>
    <t>Caulobacter sp. S6</t>
  </si>
  <si>
    <t>patatin-like phospholipase family protein [Bradyrhizobium sp. 138]</t>
  </si>
  <si>
    <t>Bradyrhizobium sp. 138</t>
  </si>
  <si>
    <t>patatin-like phospholipase family protein [Allosphingosinicella indica]</t>
  </si>
  <si>
    <t>Allosphingosinicella indica</t>
  </si>
  <si>
    <t>patatin-like phospholipase family protein [Methylobacterium sp. 17Sr1-1]</t>
  </si>
  <si>
    <t>Methylobacterium sp. 17Sr1-1</t>
  </si>
  <si>
    <t>patatin-like phospholipase family protein [Bradyrhizobium sp.]</t>
  </si>
  <si>
    <t>Bradyrhizobium sp.</t>
  </si>
  <si>
    <t>patatin-like phospholipase family protein [Hyphomicrobiaceae bacterium]</t>
  </si>
  <si>
    <t>Hyphomicrobiaceae bacterium</t>
  </si>
  <si>
    <t>patatin-like phospholipase family protein [Chthonobacter rhizosphaerae]</t>
  </si>
  <si>
    <t>Chthonobacter rhizosphaerae</t>
  </si>
  <si>
    <t>hypothetical protein BHAOGJBA_2818 [Methylobacterium hispanicum]</t>
  </si>
  <si>
    <t>patatin-like phospholipase family protein [Pseudolabrys sp. Root1462]</t>
  </si>
  <si>
    <t>Pseudolabrys sp. Root1462</t>
  </si>
  <si>
    <t>patatin-like phospholipase family protein [Novosphingobium sp. PhB165]</t>
  </si>
  <si>
    <t>Novosphingobium sp. PhB165</t>
  </si>
  <si>
    <t>patatin [Agrobacterium tumefaciens]</t>
  </si>
  <si>
    <t>patatin-like phospholipase family protein [Bradyrhizobium jicamae]</t>
  </si>
  <si>
    <t>Bradyrhizobium jicamae</t>
  </si>
  <si>
    <t>patatin-like phospholipase family protein [Notoacmeibacter sp.]</t>
  </si>
  <si>
    <t>Notoacmeibacter sp.</t>
  </si>
  <si>
    <t>patatin-like phospholipase family protein [Aureimonas leprariae]</t>
  </si>
  <si>
    <t>Aureimonas leprariae</t>
  </si>
  <si>
    <t>patatin-like phospholipase family protein [Bradyrhizobium ivorense]</t>
  </si>
  <si>
    <t>Bradyrhizobium ivorense</t>
  </si>
  <si>
    <t>patatin-like phospholipase family protein [Methylobacterium aquaticum]</t>
  </si>
  <si>
    <t>Methylobacterium aquaticum</t>
  </si>
  <si>
    <t>patatin-like phospholipase family protein [Bradyrhizobium sp. URHD0069]</t>
  </si>
  <si>
    <t>Bradyrhizobium sp. URHD0069</t>
  </si>
  <si>
    <t>patatin-like phospholipase family protein [Microvirga aerophila]</t>
  </si>
  <si>
    <t>Microvirga aerophila</t>
  </si>
  <si>
    <t>patatin-like phospholipase family protein [Pseudolabrys taiwanensis]</t>
  </si>
  <si>
    <t>Pseudolabrys taiwanensis</t>
  </si>
  <si>
    <t>patatin [Methylobacterium aquaticum]</t>
  </si>
  <si>
    <t>patatin-like phospholipase family protein [Methylobacterium sp. DB0501]</t>
  </si>
  <si>
    <t>Methylobacterium sp. DB0501</t>
  </si>
  <si>
    <t>patatin-like phospholipase family protein [Bradyrhizobium sp. 170]</t>
  </si>
  <si>
    <t>Bradyrhizobium sp. 170</t>
  </si>
  <si>
    <t>patatin-like phospholipase family protein [Candidatus Paracaedimonas acanthamoebae]</t>
  </si>
  <si>
    <t>patatin-like phospholipase family protein [Methylobacterium sp. ap11]</t>
  </si>
  <si>
    <t>Methylobacterium sp. ap11</t>
  </si>
  <si>
    <t>patatin-like phospholipase family protein [Anderseniella sp.]</t>
  </si>
  <si>
    <t>Anderseniella sp.</t>
  </si>
  <si>
    <t>patatin-like phospholipase family protein [Piscirickettsia litoralis]</t>
  </si>
  <si>
    <t>Piscirickettsia litoralis</t>
  </si>
  <si>
    <t>patatin-like phospholipase family protein [Facilibium subflavum]</t>
  </si>
  <si>
    <t>Facilibium subflavum</t>
  </si>
  <si>
    <t>patatin-like phospholipase family protein [Piscirickettsia salmonis]</t>
  </si>
  <si>
    <t>Piscirickettsia salmonis</t>
  </si>
  <si>
    <t>patatin-like phospholipase family protein [Thiotrichales bacterium 19S3-7]</t>
  </si>
  <si>
    <t>Thiotrichales bacterium 19S3-7</t>
  </si>
  <si>
    <t>patatin-like phospholipase family protein [Thiotrichales bacterium 19X7-9]</t>
  </si>
  <si>
    <t>Thiotrichales bacterium 19X7-9</t>
  </si>
  <si>
    <t>hypothetical protein EP298_12650 [Gammaproteobacteria bacterium]</t>
  </si>
  <si>
    <t>patatin-like phospholipase family protein [Cysteiniphilum]</t>
  </si>
  <si>
    <t>Cysteiniphilum</t>
  </si>
  <si>
    <t>patatin-like phospholipase family protein [Legionella brunensis]</t>
  </si>
  <si>
    <t>Legionella brunensis</t>
  </si>
  <si>
    <t>patatin-like phospholipase family protein [Legionella massiliensis]</t>
  </si>
  <si>
    <t>Legionella massiliensis</t>
  </si>
  <si>
    <t>patatin-like phospholipase family protein [Thiotrichales bacterium 19S11-10]</t>
  </si>
  <si>
    <t>Thiotrichales bacterium 19S11-10</t>
  </si>
  <si>
    <t>hypothetical protein A3E88_07160 [Legionellales bacterium RIFCSPHIGHO2_12_FULL_35_11]</t>
  </si>
  <si>
    <t>Legionellales bacterium RIFCSPHIGHO2_12_FULL_35_11</t>
  </si>
  <si>
    <t>patatin-like phospholipase family protein [Thiotrichales bacterium 19S9-11]</t>
  </si>
  <si>
    <t>Thiotrichales bacterium 19S9-11</t>
  </si>
  <si>
    <t>esterase [Legionella sp.]</t>
  </si>
  <si>
    <t>Legionella sp.</t>
  </si>
  <si>
    <t>patatin-like phospholipase family protein [Legionella santicrucis]</t>
  </si>
  <si>
    <t>Legionella santicrucis</t>
  </si>
  <si>
    <t>putative esterase with patatin domain [Legionella hackeliae]</t>
  </si>
  <si>
    <t>Legionella hackeliae</t>
  </si>
  <si>
    <t>TPA: patatin-like phospholipase family protein [Legionella pneumophila]</t>
  </si>
  <si>
    <t>Legionella pneumophila</t>
  </si>
  <si>
    <t>patatin-like phospholipase family protein [Legionella pneumophila]</t>
  </si>
  <si>
    <t>TPA: esterase [Legionella pneumophila subsp. pneumophila]</t>
  </si>
  <si>
    <t>Legionella pneumophila subsp. pneumophila</t>
  </si>
  <si>
    <t>patatin-like phospholipase family protein [Legionella sainthelensi]</t>
  </si>
  <si>
    <t>Legionella sainthelensi</t>
  </si>
  <si>
    <t>hypothetical protein A3E82_07270 [Gammaproteobacteria bacterium RIFCSPHIGHO2_12_FULL_38_11]</t>
  </si>
  <si>
    <t>Gammaproteobacteria bacterium RIFCSPHIGHO2_12_FULL_38_11</t>
  </si>
  <si>
    <t>patatin-like phospholipase family protein [Legionella hackeliae]</t>
  </si>
  <si>
    <t>patatin-like phospholipase family protein [Legionella gratiana]</t>
  </si>
  <si>
    <t>Legionella gratiana</t>
  </si>
  <si>
    <t>patatin-like phospholipase family protein [Silvanigrellaceae bacterium]</t>
  </si>
  <si>
    <t>Silvanigrellaceae bacterium</t>
  </si>
  <si>
    <t>hypothetical protein ELY15_12615 [Legionella sp. km772]</t>
  </si>
  <si>
    <t>Legionella sp. km772</t>
  </si>
  <si>
    <t>patatin-like phospholipase family protein [Legionella sp. km772]</t>
  </si>
  <si>
    <t>patatin-like phospholipase family protein [Pseudomonas ovata]</t>
  </si>
  <si>
    <t>Pseudomonas ovata</t>
  </si>
  <si>
    <t>patatin-like phospholipase family protein [Pseudomonas viridiflava]</t>
  </si>
  <si>
    <t>Pseudomonas viridiflava</t>
  </si>
  <si>
    <t>patatin-like phospholipase family protein [Pseudomonas sp. Leaf127]</t>
  </si>
  <si>
    <t>Pseudomonas sp. Leaf127</t>
  </si>
  <si>
    <t>patatin-like phospholipase family protein [Pseudomonas sp. St290]</t>
  </si>
  <si>
    <t>Pseudomonas sp. St290</t>
  </si>
  <si>
    <t>patatin-like phospholipase family protein [Azoarcus rhizosphaerae]</t>
  </si>
  <si>
    <t>Azoarcus rhizosphaerae</t>
  </si>
  <si>
    <t>hypothetical protein E6O51_01965 [Azoarcus rhizosphaerae]</t>
  </si>
  <si>
    <t>patatin-like phospholipase family protein [unclassified Acidovorax]</t>
  </si>
  <si>
    <t>unclassified Acidovorax</t>
  </si>
  <si>
    <t>patatin-like phospholipase family protein [Pseudomonas costantinii]</t>
  </si>
  <si>
    <t>Pseudomonas costantinii</t>
  </si>
  <si>
    <t>patatin-like phospholipase family protein [Dyella sp. M7H15-1]</t>
  </si>
  <si>
    <t>Dyella sp. M7H15-1</t>
  </si>
  <si>
    <t>hypothetical protein EO087_02100 [Dyella sp. M7H15-1]</t>
  </si>
  <si>
    <t>patatin-like phospholipase family protein [Shewanella sp. VB17]</t>
  </si>
  <si>
    <t>Shewanella sp. VB17</t>
  </si>
  <si>
    <t>ankyrin repeat domain-containing protein [Proteobacteria bacterium]</t>
  </si>
  <si>
    <t>patatin-like phospholipase family protein [Rubrivivax sp.]</t>
  </si>
  <si>
    <t>Rubrivivax sp.</t>
  </si>
  <si>
    <t>patatin-like phospholipase family protein [Archangium violaceum]</t>
  </si>
  <si>
    <t>Archangium violaceum</t>
  </si>
  <si>
    <t>patatin-like phospholipase family protein [Pseudomonas sp. 43mfcvi1.1]</t>
  </si>
  <si>
    <t>Pseudomonas sp. 43mfcvi1.1</t>
  </si>
  <si>
    <t>exou protein [Pseudomonas fluorescens]</t>
  </si>
  <si>
    <t>Pseudomonas fluorescens</t>
  </si>
  <si>
    <t>exou protein [Pseudomonas bijieensis]</t>
  </si>
  <si>
    <t>Pseudomonas bijieensis</t>
  </si>
  <si>
    <t>patatin-like phospholipase family protein [Pseudomonas fluorescens]</t>
  </si>
  <si>
    <t>hypothetical protein COA99_15155 [Moraxellaceae bacterium]</t>
  </si>
  <si>
    <t>Moraxellaceae bacterium</t>
  </si>
  <si>
    <t>patatin-like phospholipase family protein [Pseudomonas bijieensis]</t>
  </si>
  <si>
    <t>patatin-like phospholipase family protein [Comamonadaceae bacterium]</t>
  </si>
  <si>
    <t>Comamonadaceae bacterium</t>
  </si>
  <si>
    <t>exoenzyme U [Pseudomonas sp. 43mfcvi1.1]</t>
  </si>
  <si>
    <t>hypothetical protein EP298_07825 [Gammaproteobacteria bacterium]</t>
  </si>
  <si>
    <t>patatin-like phospholipase family protein [Ottowia thiooxydans]</t>
  </si>
  <si>
    <t>Ottowia thiooxydans</t>
  </si>
  <si>
    <t>putative patatin-like phospholipase [Gammaproteobacteria bacterium]</t>
  </si>
  <si>
    <t>patatin-like phospholipase family protein [Candidatus Berkiella aquae]</t>
  </si>
  <si>
    <t>Candidatus Berkiella aquae</t>
  </si>
  <si>
    <t>TPA: hypothetical protein [Escherichia coli]</t>
  </si>
  <si>
    <t>Escherichia coli</t>
  </si>
  <si>
    <t>patatin-like phospholipase family protein [Legionella longbeachae]</t>
  </si>
  <si>
    <t>Legionella longbeachae</t>
  </si>
  <si>
    <t>patatin-like phospholipase family protein [Myxococcaceae bacterium]</t>
  </si>
  <si>
    <t>Myxococcaceae bacterium</t>
  </si>
  <si>
    <t>patatin-like phospholipase family protein [Legionella israelensis]</t>
  </si>
  <si>
    <t>Legionella israelensis</t>
  </si>
  <si>
    <t>patatin-like phospholipase family protein [Ideonella sp.]</t>
  </si>
  <si>
    <t>Ideonella sp.</t>
  </si>
  <si>
    <t>patatin-like phospholipase family protein [Pseudomonas gessardii]</t>
  </si>
  <si>
    <t>Pseudomonas gessardii</t>
  </si>
  <si>
    <t>patatin-like phospholipase family protein [Ottowia caeni]</t>
  </si>
  <si>
    <t>Ottowia caeni</t>
  </si>
  <si>
    <t>patatin-like phospholipase family protein [Pseudomonas]</t>
  </si>
  <si>
    <t>Pseudomonas</t>
  </si>
  <si>
    <t>hypothetical protein [Pseudomonas gessardii]</t>
  </si>
  <si>
    <t>hypothetical protein F1720_01850 [Pseudomonas brenneri]</t>
  </si>
  <si>
    <t>Pseudomonas brenneri</t>
  </si>
  <si>
    <t>TPA: phospholipase [Legionella pneumophila subsp. pneumophila]</t>
  </si>
  <si>
    <t>hypothetical protein [Escherichia coli]</t>
  </si>
  <si>
    <t>patatin-like phospholipase family protein [Candidatus Berkiella cookevillensis]</t>
  </si>
  <si>
    <t>Candidatus Berkiella cookevillensis</t>
  </si>
  <si>
    <t>hypothetical protein F9222_24535 [Escherichia coli]</t>
  </si>
  <si>
    <t>TPA: Dot/Icm T4SS effector VpdC [Legionella pneumophila]</t>
  </si>
  <si>
    <t>TPA: phospholipase [Legionella pneumophila]</t>
  </si>
  <si>
    <t>Dot/Icm T4SS effector VpdC [Legionella pneumophila]</t>
  </si>
  <si>
    <t>phospholipase [Legionella pneumophila subsp. fraseri]</t>
  </si>
  <si>
    <t>Legionella pneumophila subsp. fraseri</t>
  </si>
  <si>
    <t>hypothetical protein [bacterium]</t>
  </si>
  <si>
    <t>bacterium</t>
  </si>
  <si>
    <t>patatin-like phospholipase family protein [Lentisphaerae bacterium]</t>
  </si>
  <si>
    <t>Lentisphaerae bacterium</t>
  </si>
  <si>
    <t>patatin-like phospholipase family protein [Candidatus Protochlamydia sp.]</t>
  </si>
  <si>
    <t>Candidatus Protochlamydia sp.</t>
  </si>
  <si>
    <t>hypothetical protein C7N36_18050 [Bacteroidetes bacterium]</t>
  </si>
  <si>
    <t>patatin-like phospholipase family protein [Okeania sp. SIO3B5]</t>
  </si>
  <si>
    <t>Okeania sp. SIO3B5</t>
  </si>
  <si>
    <t>patatin-like phospholipase family protein [Chlamydiales bacterium]</t>
  </si>
  <si>
    <t>Chlamydiales bacterium</t>
  </si>
  <si>
    <t>patatin-like phospholipase family protein [Chthoniobacterales bacterium]</t>
  </si>
  <si>
    <t>Chthoniobacterales bacterium</t>
  </si>
  <si>
    <t>hypothetical protein [Verrucomicrobia bacterium]</t>
  </si>
  <si>
    <t>Verrucomicrobia bacterium</t>
  </si>
  <si>
    <t>NTE family protein [bacterium F082]</t>
  </si>
  <si>
    <t>bacterium F082</t>
  </si>
  <si>
    <t>patatin-like phospholipase family protein [Planctomycetes bacterium]</t>
  </si>
  <si>
    <t>Planctomycetes bacterium</t>
  </si>
  <si>
    <t>patatin-like phospholipase family protein [Parachlamydiaceae bacterium]</t>
  </si>
  <si>
    <t>Parachlamydiaceae bacterium</t>
  </si>
  <si>
    <t>patatin-like phospholipase family protein [Candidatus Obscuribacterales bacterium]</t>
  </si>
  <si>
    <t>Candidatus Obscuribacterales bacterium</t>
  </si>
  <si>
    <t>patatin-like phospholipase family protein [Bacillus cereus]</t>
  </si>
  <si>
    <t>Bacillus cereus</t>
  </si>
  <si>
    <t>patatin-like phospholipase family protein [Bacillus thuringiensis]</t>
  </si>
  <si>
    <t>Bacillus thuringiensis</t>
  </si>
  <si>
    <t>patatin-like phospholipase family protein [Bacillus safensis]</t>
  </si>
  <si>
    <t>Bacillus safensis</t>
  </si>
  <si>
    <t>patatin-like phospholipase family protein [Bacillus]</t>
  </si>
  <si>
    <t>Bacillus</t>
  </si>
  <si>
    <t>patatin [Bacillus anthracis]</t>
  </si>
  <si>
    <t>Bacillus anthracis</t>
  </si>
  <si>
    <t>patatin-like phospholipase family protein [Bacillus sp. (in: Bacteria)]</t>
  </si>
  <si>
    <t>Bacillus sp. (in: Bacteria)</t>
  </si>
  <si>
    <t>patatin-like phospholipase family protein [Bacillus sp. SRB1LM]</t>
  </si>
  <si>
    <t>Bacillus sp. SRB1LM</t>
  </si>
  <si>
    <t>patatin-like phospholipase family protein [Bacillus xiamenensis]</t>
  </si>
  <si>
    <t>Bacillus xiamenensis</t>
  </si>
  <si>
    <t>patatin-like phospholipase family protein [Bacillus stercoris]</t>
  </si>
  <si>
    <t>Bacillus stercoris</t>
  </si>
  <si>
    <t>patatin-like phospholipase family protein [Bacillus sp. ms-22]</t>
  </si>
  <si>
    <t>Bacillus sp. ms-22</t>
  </si>
  <si>
    <t>hypothetical protein EOO13_17600 [Chitinophagaceae bacterium]</t>
  </si>
  <si>
    <t>patatin-like phospholipase family protein [Paenibacillus sp. SYP-B3998]</t>
  </si>
  <si>
    <t>Paenibacillus sp. SYP-B3998</t>
  </si>
  <si>
    <t>patatin [Hymenobacter wooponensis]</t>
  </si>
  <si>
    <t>Hymenobacter wooponensis</t>
  </si>
  <si>
    <t>patatin-like phospholipase family protein [bacterium]</t>
  </si>
  <si>
    <t>patatin-like phospholipase family protein [Hymenobacter wooponensis]</t>
  </si>
  <si>
    <t>patatin-like phospholipase family protein [Bacillus cereus group]</t>
  </si>
  <si>
    <t>Bacillus cereus group</t>
  </si>
  <si>
    <t>hypothetical protein ACD_20C00003G0017 [uncultured bacterium]</t>
  </si>
  <si>
    <t>uncultured bacterium</t>
  </si>
  <si>
    <t>patatin-like phospholipase family protein [Hymenobacter sediminis]</t>
  </si>
  <si>
    <t>Hymenobacter sediminis</t>
  </si>
  <si>
    <t>patatin-like phospholipase family protein [Bacillus anthracis]</t>
  </si>
  <si>
    <t>patatin-like phospholipase family protein [Bacillus pumilus]</t>
  </si>
  <si>
    <t>Bacillus pumilus</t>
  </si>
  <si>
    <t>patatin [Cytophagaceae bacterium BCCC1]</t>
  </si>
  <si>
    <t>Cytophagaceae bacterium BCCC1</t>
  </si>
  <si>
    <t>patatin-like phospholipase family protein [Hymenobacter sp. S2-20-2]</t>
  </si>
  <si>
    <t>Hymenobacter sp. S2-20-2</t>
  </si>
  <si>
    <t>patatin-like phospholipase family protein [Lachnospiraceae bacterium]</t>
  </si>
  <si>
    <t>Lachnospiraceae bacterium</t>
  </si>
  <si>
    <t>hypothetical protein A3F67_06120 [Verrucomicrobia bacterium RIFCSPHIGHO2_12_FULL_41_10]</t>
  </si>
  <si>
    <t>Verrucomicrobia bacterium RIFCSPHIGHO2_12_FULL_41_10</t>
  </si>
  <si>
    <t>patatin-like phospholipase family protein [Hymenobacter duratus]</t>
  </si>
  <si>
    <t>Hymenobacter duratus</t>
  </si>
  <si>
    <t>patatin-like phospholipase family protein [Bacillus sp. EKM202B]</t>
  </si>
  <si>
    <t>Bacillus sp. EKM202B</t>
  </si>
  <si>
    <t>patatin-like phospholipase family protein [Hymenobacter]</t>
  </si>
  <si>
    <t>Hymenobacter</t>
  </si>
  <si>
    <t>patatin-like phospholipase family protein [Bacillus wiedmannii]</t>
  </si>
  <si>
    <t>Bacillus wiedmannii</t>
  </si>
  <si>
    <t>patatin-like phospholipase family protein [Hymenobacter fodinae]</t>
  </si>
  <si>
    <t>Hymenobacter fodinae</t>
  </si>
  <si>
    <t>patatin-like phospholipase family protein [Hymenobacter sp. DG01]</t>
  </si>
  <si>
    <t>Hymenobacter sp. DG01</t>
  </si>
  <si>
    <t>hypothetical protein CVU46_04695 [Chloroflexi bacterium HGW-Chloroflexi-8]</t>
  </si>
  <si>
    <t>Chloroflexi bacterium HGW-Chloroflexi-8</t>
  </si>
  <si>
    <t>patatin [Bacillus sp. RIT694]</t>
  </si>
  <si>
    <t>Bacillus sp. RIT694</t>
  </si>
  <si>
    <t>patatin-like phospholipase family protein [Bacillus mycoides]</t>
  </si>
  <si>
    <t>Bacillus mycoides</t>
  </si>
  <si>
    <t>hypothetical protein A2104_01085 [Candidatus Melainabacteria bacterium GWF2_32_7]</t>
  </si>
  <si>
    <t>Candidatus Melainabacteria bacterium GWF2_32_7</t>
  </si>
  <si>
    <t>patatin-like phospholipase family protein [Bacillus tropicus]</t>
  </si>
  <si>
    <t>Bacillus tropicus</t>
  </si>
  <si>
    <t>patatin-like phospholipase family protein [Hymenobacter gelipurpurascens]</t>
  </si>
  <si>
    <t>Hymenobacter gelipurpurascens</t>
  </si>
  <si>
    <t>patatin-like phospholipase family protein [Gloeobacteraceae cyanobacterium ES-bin-316]</t>
  </si>
  <si>
    <t>Gloeobacteraceae cyanobacterium ES-bin-316</t>
  </si>
  <si>
    <t>patatin-like phospholipase family protein [Hymenobacter sp. TS19]</t>
  </si>
  <si>
    <t>Hymenobacter sp. TS19</t>
  </si>
  <si>
    <t>Alphaproteobacteria (no Rickettsiales)</t>
  </si>
  <si>
    <t>Proteobacteria (no Alphaproteobacteria)</t>
  </si>
  <si>
    <t>Bacteria (no Proteobacteria)</t>
  </si>
  <si>
    <r>
      <t>TABLE S4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Supporting information for patatin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color rgb="FF559F9F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9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9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9" fontId="14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9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9" fontId="21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9" fontId="20" fillId="0" borderId="0" xfId="0" applyNumberFormat="1" applyFont="1"/>
    <xf numFmtId="11" fontId="20" fillId="0" borderId="0" xfId="0" applyNumberFormat="1" applyFont="1"/>
    <xf numFmtId="9" fontId="21" fillId="0" borderId="0" xfId="0" applyNumberFormat="1" applyFont="1"/>
    <xf numFmtId="11" fontId="21" fillId="0" borderId="0" xfId="0" applyNumberFormat="1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27" fillId="0" borderId="11" xfId="0" applyFont="1" applyBorder="1" applyAlignment="1">
      <alignment vertical="center"/>
    </xf>
    <xf numFmtId="0" fontId="30" fillId="0" borderId="12" xfId="0" applyFont="1" applyBorder="1" applyAlignment="1">
      <alignment vertical="center"/>
    </xf>
    <xf numFmtId="0" fontId="30" fillId="0" borderId="13" xfId="0" applyFont="1" applyBorder="1" applyAlignment="1">
      <alignment vertical="center"/>
    </xf>
    <xf numFmtId="0" fontId="3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647B-370C-8043-87DB-7AE849BE7C9D}">
  <dimension ref="A1:F1"/>
  <sheetViews>
    <sheetView tabSelected="1" workbookViewId="0">
      <selection activeCell="J9" sqref="J9"/>
    </sheetView>
  </sheetViews>
  <sheetFormatPr baseColWidth="10" defaultRowHeight="16" x14ac:dyDescent="0.2"/>
  <cols>
    <col min="6" max="6" width="12.6640625" customWidth="1"/>
  </cols>
  <sheetData>
    <row r="1" spans="1:6" s="37" customFormat="1" ht="33" customHeight="1" x14ac:dyDescent="0.2">
      <c r="A1" s="34" t="s">
        <v>1218</v>
      </c>
      <c r="B1" s="35"/>
      <c r="C1" s="35"/>
      <c r="D1" s="35"/>
      <c r="E1" s="36"/>
      <c r="F1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5"/>
  <sheetViews>
    <sheetView workbookViewId="0">
      <selection activeCell="C19" sqref="C19"/>
    </sheetView>
  </sheetViews>
  <sheetFormatPr baseColWidth="10" defaultRowHeight="16" x14ac:dyDescent="0.2"/>
  <cols>
    <col min="1" max="1" width="34.1640625" bestFit="1" customWidth="1"/>
    <col min="2" max="2" width="20.5" customWidth="1"/>
    <col min="3" max="3" width="49" customWidth="1"/>
    <col min="4" max="4" width="10.83203125" style="2" customWidth="1"/>
    <col min="5" max="9" width="10.83203125" style="2"/>
    <col min="10" max="10" width="15.5" bestFit="1" customWidth="1"/>
  </cols>
  <sheetData>
    <row r="1" spans="1:12" s="1" customFormat="1" ht="17" thickBot="1" x14ac:dyDescent="0.25">
      <c r="A1" s="32" t="s">
        <v>842</v>
      </c>
      <c r="B1" s="32" t="s">
        <v>0</v>
      </c>
      <c r="C1" s="32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2" t="s">
        <v>8</v>
      </c>
      <c r="K1" s="32" t="s">
        <v>14</v>
      </c>
      <c r="L1" s="32" t="s">
        <v>15</v>
      </c>
    </row>
    <row r="2" spans="1:12" s="3" customFormat="1" x14ac:dyDescent="0.2">
      <c r="A2" s="3" t="s">
        <v>843</v>
      </c>
      <c r="B2" s="3" t="s">
        <v>9</v>
      </c>
      <c r="C2" s="3" t="s">
        <v>10</v>
      </c>
      <c r="D2" s="4">
        <v>78.599999999999994</v>
      </c>
      <c r="E2" s="4">
        <v>78.599999999999994</v>
      </c>
      <c r="F2" s="5">
        <v>0.39</v>
      </c>
      <c r="G2" s="6">
        <v>9.0000000000000003E-16</v>
      </c>
      <c r="H2" s="4">
        <v>28.29</v>
      </c>
      <c r="I2" s="4">
        <v>350</v>
      </c>
      <c r="J2" s="3" t="str">
        <f>HYPERLINK("https://www.ncbi.nlm.nih.gov/protein/RYE05032.1?report=genbank&amp;log$=prottop&amp;blast_rank=1&amp;RID=CKFUXJGE016","RYE05032.1")</f>
        <v>RYE05032.1</v>
      </c>
      <c r="K2" s="3">
        <f>D2*F2*H2</f>
        <v>867.20165999999995</v>
      </c>
      <c r="L2" s="31">
        <v>890.46</v>
      </c>
    </row>
    <row r="3" spans="1:12" s="3" customFormat="1" x14ac:dyDescent="0.2">
      <c r="A3" s="3" t="s">
        <v>843</v>
      </c>
      <c r="B3" s="3" t="s">
        <v>11</v>
      </c>
      <c r="C3" s="3" t="s">
        <v>12</v>
      </c>
      <c r="D3" s="4">
        <v>74.3</v>
      </c>
      <c r="E3" s="4">
        <v>74.3</v>
      </c>
      <c r="F3" s="5">
        <v>0.6</v>
      </c>
      <c r="G3" s="6">
        <v>2.9999999999999998E-14</v>
      </c>
      <c r="H3" s="4">
        <v>26.22</v>
      </c>
      <c r="I3" s="4">
        <v>337</v>
      </c>
      <c r="J3" s="3" t="str">
        <f>HYPERLINK("https://www.ncbi.nlm.nih.gov/protein/WP_106874445.1?report=genbank&amp;log$=prottop&amp;blast_rank=2&amp;RID=CKFUXJGE016","WP_106874445.1")</f>
        <v>WP_106874445.1</v>
      </c>
      <c r="K3" s="3">
        <f t="shared" ref="K3:K66" si="0">D3*F3*H3</f>
        <v>1168.8875999999998</v>
      </c>
    </row>
    <row r="4" spans="1:12" s="3" customFormat="1" x14ac:dyDescent="0.2">
      <c r="A4" s="3" t="s">
        <v>843</v>
      </c>
      <c r="B4" s="3" t="s">
        <v>13</v>
      </c>
      <c r="C4" s="3" t="s">
        <v>10</v>
      </c>
      <c r="D4" s="4">
        <v>61.6</v>
      </c>
      <c r="E4" s="4">
        <v>61.6</v>
      </c>
      <c r="F4" s="5">
        <v>0.38</v>
      </c>
      <c r="G4" s="6">
        <v>8.0000000000000003E-10</v>
      </c>
      <c r="H4" s="4">
        <v>27.14</v>
      </c>
      <c r="I4" s="4">
        <v>976</v>
      </c>
      <c r="J4" s="3" t="str">
        <f>HYPERLINK("https://www.ncbi.nlm.nih.gov/protein/MBY0533763.1?report=genbank&amp;log$=prottop&amp;blast_rank=3&amp;RID=CKFUXJGE016","MBY0533763.1")</f>
        <v>MBY0533763.1</v>
      </c>
      <c r="K4" s="3">
        <f t="shared" si="0"/>
        <v>635.29312000000004</v>
      </c>
    </row>
    <row r="5" spans="1:12" x14ac:dyDescent="0.2">
      <c r="A5" s="7" t="s">
        <v>844</v>
      </c>
      <c r="B5" s="7" t="s">
        <v>16</v>
      </c>
      <c r="C5" s="7" t="s">
        <v>17</v>
      </c>
      <c r="D5" s="8">
        <v>92</v>
      </c>
      <c r="E5" s="8">
        <v>92</v>
      </c>
      <c r="F5" s="9">
        <v>0.39</v>
      </c>
      <c r="G5" s="10">
        <v>9.9999999999999998E-20</v>
      </c>
      <c r="H5" s="8">
        <v>35.9</v>
      </c>
      <c r="I5" s="8">
        <v>319</v>
      </c>
      <c r="J5" s="7" t="str">
        <f>HYPERLINK("https://www.ncbi.nlm.nih.gov/protein/MBN8523432.1?report=genbank&amp;log$=prottop&amp;blast_rank=1&amp;RID=CKFUMJAX013","MBN8523432.1")</f>
        <v>MBN8523432.1</v>
      </c>
      <c r="K5" s="7">
        <f t="shared" si="0"/>
        <v>1288.0920000000001</v>
      </c>
      <c r="L5" s="30">
        <v>990.27</v>
      </c>
    </row>
    <row r="6" spans="1:12" x14ac:dyDescent="0.2">
      <c r="A6" s="7" t="s">
        <v>844</v>
      </c>
      <c r="B6" s="7" t="s">
        <v>18</v>
      </c>
      <c r="C6" s="7" t="s">
        <v>17</v>
      </c>
      <c r="D6" s="8">
        <v>87.8</v>
      </c>
      <c r="E6" s="8">
        <v>87.8</v>
      </c>
      <c r="F6" s="9">
        <v>0.43</v>
      </c>
      <c r="G6" s="10">
        <v>2.0000000000000001E-18</v>
      </c>
      <c r="H6" s="8">
        <v>31.65</v>
      </c>
      <c r="I6" s="8">
        <v>272</v>
      </c>
      <c r="J6" s="7" t="str">
        <f>HYPERLINK("https://www.ncbi.nlm.nih.gov/protein/RYE12227.1?report=genbank&amp;log$=prottop&amp;blast_rank=2&amp;RID=CKFUMJAX013","RYE12227.1")</f>
        <v>RYE12227.1</v>
      </c>
      <c r="K6" s="7">
        <f t="shared" si="0"/>
        <v>1194.9141</v>
      </c>
      <c r="L6" s="7"/>
    </row>
    <row r="7" spans="1:12" x14ac:dyDescent="0.2">
      <c r="A7" s="7" t="s">
        <v>844</v>
      </c>
      <c r="B7" s="7" t="s">
        <v>19</v>
      </c>
      <c r="C7" s="7" t="s">
        <v>20</v>
      </c>
      <c r="D7" s="8">
        <v>84.7</v>
      </c>
      <c r="E7" s="8">
        <v>84.7</v>
      </c>
      <c r="F7" s="9">
        <v>0.47</v>
      </c>
      <c r="G7" s="10">
        <v>4.9999999999999999E-17</v>
      </c>
      <c r="H7" s="8">
        <v>33.9</v>
      </c>
      <c r="I7" s="8">
        <v>346</v>
      </c>
      <c r="J7" s="7" t="str">
        <f>HYPERLINK("https://www.ncbi.nlm.nih.gov/protein/MCE2993032.1?report=genbank&amp;log$=prottop&amp;blast_rank=3&amp;RID=CKFUMJAX013","MCE2993032.1")</f>
        <v>MCE2993032.1</v>
      </c>
      <c r="K7" s="7">
        <f t="shared" si="0"/>
        <v>1349.5250999999998</v>
      </c>
      <c r="L7" s="7"/>
    </row>
    <row r="8" spans="1:12" x14ac:dyDescent="0.2">
      <c r="A8" s="7" t="s">
        <v>844</v>
      </c>
      <c r="B8" s="7" t="s">
        <v>21</v>
      </c>
      <c r="C8" s="7" t="s">
        <v>22</v>
      </c>
      <c r="D8" s="8">
        <v>80.900000000000006</v>
      </c>
      <c r="E8" s="8">
        <v>80.900000000000006</v>
      </c>
      <c r="F8" s="9">
        <v>0.48</v>
      </c>
      <c r="G8" s="10">
        <v>2.0000000000000002E-15</v>
      </c>
      <c r="H8" s="8">
        <v>27.49</v>
      </c>
      <c r="I8" s="8">
        <v>374</v>
      </c>
      <c r="J8" s="7" t="str">
        <f>HYPERLINK("https://www.ncbi.nlm.nih.gov/protein/WP_039459356.1?report=genbank&amp;log$=prottop&amp;blast_rank=4&amp;RID=CKFUMJAX013","WP_039459356.1")</f>
        <v>WP_039459356.1</v>
      </c>
      <c r="K8" s="7">
        <f t="shared" si="0"/>
        <v>1067.4916799999999</v>
      </c>
      <c r="L8" s="7"/>
    </row>
    <row r="9" spans="1:12" x14ac:dyDescent="0.2">
      <c r="A9" s="7" t="s">
        <v>844</v>
      </c>
      <c r="B9" s="7" t="s">
        <v>23</v>
      </c>
      <c r="C9" s="7" t="s">
        <v>22</v>
      </c>
      <c r="D9" s="8">
        <v>80.5</v>
      </c>
      <c r="E9" s="8">
        <v>80.5</v>
      </c>
      <c r="F9" s="9">
        <v>0.48</v>
      </c>
      <c r="G9" s="10">
        <v>2.0000000000000002E-15</v>
      </c>
      <c r="H9" s="8">
        <v>27.49</v>
      </c>
      <c r="I9" s="8">
        <v>380</v>
      </c>
      <c r="J9" s="7" t="str">
        <f>HYPERLINK("https://www.ncbi.nlm.nih.gov/protein/KIE04168.1?report=genbank&amp;log$=prottop&amp;blast_rank=5&amp;RID=CKFUMJAX013","KIE04168.1")</f>
        <v>KIE04168.1</v>
      </c>
      <c r="K9" s="7">
        <f t="shared" si="0"/>
        <v>1062.2136</v>
      </c>
      <c r="L9" s="7"/>
    </row>
    <row r="10" spans="1:12" x14ac:dyDescent="0.2">
      <c r="A10" s="7" t="s">
        <v>844</v>
      </c>
      <c r="B10" s="7" t="s">
        <v>24</v>
      </c>
      <c r="C10" s="7" t="s">
        <v>25</v>
      </c>
      <c r="D10" s="8">
        <v>76.599999999999994</v>
      </c>
      <c r="E10" s="8">
        <v>76.599999999999994</v>
      </c>
      <c r="F10" s="9">
        <v>0.59</v>
      </c>
      <c r="G10" s="10">
        <v>2E-14</v>
      </c>
      <c r="H10" s="8">
        <v>26.25</v>
      </c>
      <c r="I10" s="8">
        <v>307</v>
      </c>
      <c r="J10" s="7" t="str">
        <f>HYPERLINK("https://www.ncbi.nlm.nih.gov/protein/WP_096097230.1?report=genbank&amp;log$=prottop&amp;blast_rank=6&amp;RID=CKFUMJAX013","WP_096097230.1")</f>
        <v>WP_096097230.1</v>
      </c>
      <c r="K10" s="7">
        <f t="shared" si="0"/>
        <v>1186.3425</v>
      </c>
      <c r="L10" s="7"/>
    </row>
    <row r="11" spans="1:12" x14ac:dyDescent="0.2">
      <c r="A11" s="7" t="s">
        <v>844</v>
      </c>
      <c r="B11" s="7" t="s">
        <v>26</v>
      </c>
      <c r="C11" s="7" t="s">
        <v>17</v>
      </c>
      <c r="D11" s="8">
        <v>76.599999999999994</v>
      </c>
      <c r="E11" s="8">
        <v>76.599999999999994</v>
      </c>
      <c r="F11" s="9">
        <v>0.39</v>
      </c>
      <c r="G11" s="10">
        <v>2E-14</v>
      </c>
      <c r="H11" s="8">
        <v>28.43</v>
      </c>
      <c r="I11" s="8">
        <v>319</v>
      </c>
      <c r="J11" s="7" t="str">
        <f>HYPERLINK("https://www.ncbi.nlm.nih.gov/protein/MAP25105.1?report=genbank&amp;log$=prottop&amp;blast_rank=7&amp;RID=CKFUMJAX013","MAP25105.1")</f>
        <v>MAP25105.1</v>
      </c>
      <c r="K11" s="7">
        <f t="shared" si="0"/>
        <v>849.31781999999998</v>
      </c>
      <c r="L11" s="7"/>
    </row>
    <row r="12" spans="1:12" x14ac:dyDescent="0.2">
      <c r="A12" s="7" t="s">
        <v>844</v>
      </c>
      <c r="B12" s="7" t="s">
        <v>24</v>
      </c>
      <c r="C12" s="7" t="s">
        <v>25</v>
      </c>
      <c r="D12" s="8">
        <v>75.900000000000006</v>
      </c>
      <c r="E12" s="8">
        <v>75.900000000000006</v>
      </c>
      <c r="F12" s="9">
        <v>0.6</v>
      </c>
      <c r="G12" s="10">
        <v>4E-14</v>
      </c>
      <c r="H12" s="8">
        <v>27.83</v>
      </c>
      <c r="I12" s="8">
        <v>309</v>
      </c>
      <c r="J12" s="7" t="str">
        <f>HYPERLINK("https://www.ncbi.nlm.nih.gov/protein/WP_182320360.1?report=genbank&amp;log$=prottop&amp;blast_rank=8&amp;RID=CKFUMJAX013","WP_182320360.1")</f>
        <v>WP_182320360.1</v>
      </c>
      <c r="K12" s="7">
        <f t="shared" si="0"/>
        <v>1267.3781999999999</v>
      </c>
      <c r="L12" s="7"/>
    </row>
    <row r="13" spans="1:12" x14ac:dyDescent="0.2">
      <c r="A13" s="7" t="s">
        <v>844</v>
      </c>
      <c r="B13" s="7" t="s">
        <v>27</v>
      </c>
      <c r="C13" s="7" t="s">
        <v>28</v>
      </c>
      <c r="D13" s="8">
        <v>75.099999999999994</v>
      </c>
      <c r="E13" s="8">
        <v>75.099999999999994</v>
      </c>
      <c r="F13" s="9">
        <v>0.62</v>
      </c>
      <c r="G13" s="10">
        <v>5.0000000000000002E-14</v>
      </c>
      <c r="H13" s="8">
        <v>26.4</v>
      </c>
      <c r="I13" s="8">
        <v>309</v>
      </c>
      <c r="J13" s="7" t="str">
        <f>HYPERLINK("https://www.ncbi.nlm.nih.gov/protein/WP_174516832.1?report=genbank&amp;log$=prottop&amp;blast_rank=9&amp;RID=CKFUMJAX013","WP_174516832.1")</f>
        <v>WP_174516832.1</v>
      </c>
      <c r="K13" s="7">
        <f t="shared" si="0"/>
        <v>1229.2367999999999</v>
      </c>
      <c r="L13" s="7"/>
    </row>
    <row r="14" spans="1:12" x14ac:dyDescent="0.2">
      <c r="A14" s="7" t="s">
        <v>844</v>
      </c>
      <c r="B14" s="7" t="s">
        <v>29</v>
      </c>
      <c r="C14" s="7" t="s">
        <v>30</v>
      </c>
      <c r="D14" s="8">
        <v>75.099999999999994</v>
      </c>
      <c r="E14" s="8">
        <v>75.099999999999994</v>
      </c>
      <c r="F14" s="9">
        <v>0.59</v>
      </c>
      <c r="G14" s="10">
        <v>5.9999999999999997E-14</v>
      </c>
      <c r="H14" s="8">
        <v>26.71</v>
      </c>
      <c r="I14" s="8">
        <v>307</v>
      </c>
      <c r="J14" s="7" t="str">
        <f>HYPERLINK("https://www.ncbi.nlm.nih.gov/protein/MBV0900082.1?report=genbank&amp;log$=prottop&amp;blast_rank=10&amp;RID=CKFUMJAX013","MBV0900082.1")</f>
        <v>MBV0900082.1</v>
      </c>
      <c r="K14" s="7">
        <f t="shared" si="0"/>
        <v>1183.4933899999999</v>
      </c>
      <c r="L14" s="7"/>
    </row>
    <row r="15" spans="1:12" x14ac:dyDescent="0.2">
      <c r="A15" s="7" t="s">
        <v>844</v>
      </c>
      <c r="B15" s="7" t="s">
        <v>31</v>
      </c>
      <c r="C15" s="7" t="s">
        <v>32</v>
      </c>
      <c r="D15" s="8">
        <v>75.099999999999994</v>
      </c>
      <c r="E15" s="8">
        <v>75.099999999999994</v>
      </c>
      <c r="F15" s="9">
        <v>0.59</v>
      </c>
      <c r="G15" s="10">
        <v>5.9999999999999997E-14</v>
      </c>
      <c r="H15" s="8">
        <v>26.8</v>
      </c>
      <c r="I15" s="8">
        <v>316</v>
      </c>
      <c r="J15" s="7" t="str">
        <f>HYPERLINK("https://www.ncbi.nlm.nih.gov/protein/RDD35480.1?report=genbank&amp;log$=prottop&amp;blast_rank=11&amp;RID=CKFUMJAX013","RDD35480.1")</f>
        <v>RDD35480.1</v>
      </c>
      <c r="K15" s="7">
        <f t="shared" si="0"/>
        <v>1187.4811999999999</v>
      </c>
      <c r="L15" s="7"/>
    </row>
    <row r="16" spans="1:12" x14ac:dyDescent="0.2">
      <c r="A16" s="7" t="s">
        <v>844</v>
      </c>
      <c r="B16" s="7" t="s">
        <v>33</v>
      </c>
      <c r="C16" s="7" t="s">
        <v>32</v>
      </c>
      <c r="D16" s="8">
        <v>74.7</v>
      </c>
      <c r="E16" s="8">
        <v>74.7</v>
      </c>
      <c r="F16" s="9">
        <v>0.59</v>
      </c>
      <c r="G16" s="10">
        <v>7.0000000000000005E-14</v>
      </c>
      <c r="H16" s="8">
        <v>26.8</v>
      </c>
      <c r="I16" s="8">
        <v>306</v>
      </c>
      <c r="J16" s="7" t="str">
        <f>HYPERLINK("https://www.ncbi.nlm.nih.gov/protein/WP_114516980.1?report=genbank&amp;log$=prottop&amp;blast_rank=12&amp;RID=CKFUMJAX013","WP_114516980.1")</f>
        <v>WP_114516980.1</v>
      </c>
      <c r="K16" s="7">
        <f t="shared" si="0"/>
        <v>1181.1564000000001</v>
      </c>
      <c r="L16" s="7"/>
    </row>
    <row r="17" spans="1:12" x14ac:dyDescent="0.2">
      <c r="A17" s="7" t="s">
        <v>844</v>
      </c>
      <c r="B17" s="7" t="s">
        <v>34</v>
      </c>
      <c r="C17" s="7" t="s">
        <v>35</v>
      </c>
      <c r="D17" s="8">
        <v>74.7</v>
      </c>
      <c r="E17" s="8">
        <v>74.7</v>
      </c>
      <c r="F17" s="9">
        <v>0.59</v>
      </c>
      <c r="G17" s="10">
        <v>8E-14</v>
      </c>
      <c r="H17" s="8">
        <v>27.04</v>
      </c>
      <c r="I17" s="8">
        <v>308</v>
      </c>
      <c r="J17" s="7" t="str">
        <f>HYPERLINK("https://www.ncbi.nlm.nih.gov/protein/WP_141456779.1?report=genbank&amp;log$=prottop&amp;blast_rank=13&amp;RID=CKFUMJAX013","WP_141456779.1")</f>
        <v>WP_141456779.1</v>
      </c>
      <c r="K17" s="7">
        <f t="shared" si="0"/>
        <v>1191.7339199999999</v>
      </c>
      <c r="L17" s="7"/>
    </row>
    <row r="18" spans="1:12" x14ac:dyDescent="0.2">
      <c r="A18" s="7" t="s">
        <v>844</v>
      </c>
      <c r="B18" s="7" t="s">
        <v>24</v>
      </c>
      <c r="C18" s="7" t="s">
        <v>25</v>
      </c>
      <c r="D18" s="8">
        <v>74.7</v>
      </c>
      <c r="E18" s="8">
        <v>74.7</v>
      </c>
      <c r="F18" s="9">
        <v>0.59</v>
      </c>
      <c r="G18" s="10">
        <v>8.9999999999999995E-14</v>
      </c>
      <c r="H18" s="8">
        <v>27.04</v>
      </c>
      <c r="I18" s="8">
        <v>308</v>
      </c>
      <c r="J18" s="7" t="str">
        <f>HYPERLINK("https://www.ncbi.nlm.nih.gov/protein/WP_208571522.1?report=genbank&amp;log$=prottop&amp;blast_rank=14&amp;RID=CKFUMJAX013","WP_208571522.1")</f>
        <v>WP_208571522.1</v>
      </c>
      <c r="K18" s="7">
        <f t="shared" si="0"/>
        <v>1191.7339199999999</v>
      </c>
      <c r="L18" s="7"/>
    </row>
    <row r="19" spans="1:12" x14ac:dyDescent="0.2">
      <c r="A19" s="7" t="s">
        <v>844</v>
      </c>
      <c r="B19" s="7" t="s">
        <v>24</v>
      </c>
      <c r="C19" s="7" t="s">
        <v>25</v>
      </c>
      <c r="D19" s="8">
        <v>72.8</v>
      </c>
      <c r="E19" s="8">
        <v>72.8</v>
      </c>
      <c r="F19" s="9">
        <v>0.59</v>
      </c>
      <c r="G19" s="10">
        <v>2.9999999999999998E-13</v>
      </c>
      <c r="H19" s="8">
        <v>25.57</v>
      </c>
      <c r="I19" s="8">
        <v>305</v>
      </c>
      <c r="J19" s="7" t="str">
        <f>HYPERLINK("https://www.ncbi.nlm.nih.gov/protein/WP_208571564.1?report=genbank&amp;log$=prottop&amp;blast_rank=15&amp;RID=CKFUMJAX013","WP_208571564.1")</f>
        <v>WP_208571564.1</v>
      </c>
      <c r="K19" s="7">
        <f t="shared" si="0"/>
        <v>1098.2826399999999</v>
      </c>
      <c r="L19" s="7"/>
    </row>
    <row r="20" spans="1:12" x14ac:dyDescent="0.2">
      <c r="A20" s="7" t="s">
        <v>844</v>
      </c>
      <c r="B20" s="7" t="s">
        <v>36</v>
      </c>
      <c r="C20" s="7" t="s">
        <v>37</v>
      </c>
      <c r="D20" s="8">
        <v>72.8</v>
      </c>
      <c r="E20" s="8">
        <v>72.8</v>
      </c>
      <c r="F20" s="9">
        <v>0.59</v>
      </c>
      <c r="G20" s="10">
        <v>4.0000000000000001E-13</v>
      </c>
      <c r="H20" s="8">
        <v>26.73</v>
      </c>
      <c r="I20" s="8">
        <v>307</v>
      </c>
      <c r="J20" s="7" t="str">
        <f>HYPERLINK("https://www.ncbi.nlm.nih.gov/protein/WP_213862845.1?report=genbank&amp;log$=prottop&amp;blast_rank=16&amp;RID=CKFUMJAX013","WP_213862845.1")</f>
        <v>WP_213862845.1</v>
      </c>
      <c r="K20" s="7">
        <f t="shared" si="0"/>
        <v>1148.1069600000001</v>
      </c>
      <c r="L20" s="7"/>
    </row>
    <row r="21" spans="1:12" x14ac:dyDescent="0.2">
      <c r="A21" s="7" t="s">
        <v>844</v>
      </c>
      <c r="B21" s="7" t="s">
        <v>24</v>
      </c>
      <c r="C21" s="7" t="s">
        <v>25</v>
      </c>
      <c r="D21" s="8">
        <v>72.8</v>
      </c>
      <c r="E21" s="8">
        <v>72.8</v>
      </c>
      <c r="F21" s="9">
        <v>0.59</v>
      </c>
      <c r="G21" s="10">
        <v>4.0000000000000001E-13</v>
      </c>
      <c r="H21" s="8">
        <v>25.99</v>
      </c>
      <c r="I21" s="8">
        <v>304</v>
      </c>
      <c r="J21" s="7" t="str">
        <f>HYPERLINK("https://www.ncbi.nlm.nih.gov/protein/WP_155968675.1?report=genbank&amp;log$=prottop&amp;blast_rank=17&amp;RID=CKFUMJAX013","WP_155968675.1")</f>
        <v>WP_155968675.1</v>
      </c>
      <c r="K21" s="7">
        <f t="shared" si="0"/>
        <v>1116.3224799999998</v>
      </c>
      <c r="L21" s="7"/>
    </row>
    <row r="22" spans="1:12" x14ac:dyDescent="0.2">
      <c r="A22" s="7" t="s">
        <v>844</v>
      </c>
      <c r="B22" s="7" t="s">
        <v>38</v>
      </c>
      <c r="C22" s="7" t="s">
        <v>39</v>
      </c>
      <c r="D22" s="8">
        <v>72.8</v>
      </c>
      <c r="E22" s="8">
        <v>72.8</v>
      </c>
      <c r="F22" s="9">
        <v>0.59</v>
      </c>
      <c r="G22" s="10">
        <v>4.0000000000000001E-13</v>
      </c>
      <c r="H22" s="8">
        <v>25.91</v>
      </c>
      <c r="I22" s="8">
        <v>307</v>
      </c>
      <c r="J22" s="7" t="str">
        <f>HYPERLINK("https://www.ncbi.nlm.nih.gov/protein/WP_012481781.1?report=genbank&amp;log$=prottop&amp;blast_rank=18&amp;RID=CKFUMJAX013","WP_012481781.1")</f>
        <v>WP_012481781.1</v>
      </c>
      <c r="K22" s="7">
        <f t="shared" si="0"/>
        <v>1112.8863200000001</v>
      </c>
      <c r="L22" s="7"/>
    </row>
    <row r="23" spans="1:12" x14ac:dyDescent="0.2">
      <c r="A23" s="7" t="s">
        <v>844</v>
      </c>
      <c r="B23" s="7" t="s">
        <v>40</v>
      </c>
      <c r="C23" s="7" t="s">
        <v>41</v>
      </c>
      <c r="D23" s="8">
        <v>72</v>
      </c>
      <c r="E23" s="8">
        <v>72</v>
      </c>
      <c r="F23" s="9">
        <v>0.59</v>
      </c>
      <c r="G23" s="10">
        <v>5.9999999999999997E-13</v>
      </c>
      <c r="H23" s="8">
        <v>25</v>
      </c>
      <c r="I23" s="8">
        <v>305</v>
      </c>
      <c r="J23" s="7" t="str">
        <f>HYPERLINK("https://www.ncbi.nlm.nih.gov/protein/WP_236514278.1?report=genbank&amp;log$=prottop&amp;blast_rank=19&amp;RID=CKFUMJAX013","WP_236514278.1")</f>
        <v>WP_236514278.1</v>
      </c>
      <c r="K23" s="7">
        <f t="shared" si="0"/>
        <v>1062</v>
      </c>
      <c r="L23" s="7"/>
    </row>
    <row r="24" spans="1:12" x14ac:dyDescent="0.2">
      <c r="A24" s="7" t="s">
        <v>844</v>
      </c>
      <c r="B24" s="7" t="s">
        <v>24</v>
      </c>
      <c r="C24" s="7" t="s">
        <v>25</v>
      </c>
      <c r="D24" s="8">
        <v>72</v>
      </c>
      <c r="E24" s="8">
        <v>72</v>
      </c>
      <c r="F24" s="9">
        <v>0.59</v>
      </c>
      <c r="G24" s="10">
        <v>5.9999999999999997E-13</v>
      </c>
      <c r="H24" s="8">
        <v>26.89</v>
      </c>
      <c r="I24" s="8">
        <v>302</v>
      </c>
      <c r="J24" s="7" t="str">
        <f>HYPERLINK("https://www.ncbi.nlm.nih.gov/protein/WP_187297200.1?report=genbank&amp;log$=prottop&amp;blast_rank=20&amp;RID=CKFUMJAX013","WP_187297200.1")</f>
        <v>WP_187297200.1</v>
      </c>
      <c r="K24" s="7">
        <f t="shared" si="0"/>
        <v>1142.2872</v>
      </c>
      <c r="L24" s="7"/>
    </row>
    <row r="25" spans="1:12" x14ac:dyDescent="0.2">
      <c r="A25" s="7" t="s">
        <v>844</v>
      </c>
      <c r="B25" s="7" t="s">
        <v>24</v>
      </c>
      <c r="C25" s="7" t="s">
        <v>25</v>
      </c>
      <c r="D25" s="8">
        <v>71.599999999999994</v>
      </c>
      <c r="E25" s="8">
        <v>71.599999999999994</v>
      </c>
      <c r="F25" s="9">
        <v>0.59</v>
      </c>
      <c r="G25" s="10">
        <v>8.0000000000000002E-13</v>
      </c>
      <c r="H25" s="8">
        <v>26.23</v>
      </c>
      <c r="I25" s="8">
        <v>306</v>
      </c>
      <c r="J25" s="7" t="str">
        <f>HYPERLINK("https://www.ncbi.nlm.nih.gov/protein/WP_182365610.1?report=genbank&amp;log$=prottop&amp;blast_rank=21&amp;RID=CKFUMJAX013","WP_182365610.1")</f>
        <v>WP_182365610.1</v>
      </c>
      <c r="K25" s="7">
        <f t="shared" si="0"/>
        <v>1108.0601199999999</v>
      </c>
      <c r="L25" s="7"/>
    </row>
    <row r="26" spans="1:12" x14ac:dyDescent="0.2">
      <c r="A26" s="7" t="s">
        <v>844</v>
      </c>
      <c r="B26" s="7" t="s">
        <v>24</v>
      </c>
      <c r="C26" s="7" t="s">
        <v>25</v>
      </c>
      <c r="D26" s="8">
        <v>71.599999999999994</v>
      </c>
      <c r="E26" s="8">
        <v>71.599999999999994</v>
      </c>
      <c r="F26" s="9">
        <v>0.59</v>
      </c>
      <c r="G26" s="10">
        <v>8.0000000000000002E-13</v>
      </c>
      <c r="H26" s="8">
        <v>26.23</v>
      </c>
      <c r="I26" s="8">
        <v>306</v>
      </c>
      <c r="J26" s="7" t="str">
        <f>HYPERLINK("https://www.ncbi.nlm.nih.gov/protein/WP_182319229.1?report=genbank&amp;log$=prottop&amp;blast_rank=22&amp;RID=CKFUMJAX013","WP_182319229.1")</f>
        <v>WP_182319229.1</v>
      </c>
      <c r="K26" s="7">
        <f t="shared" si="0"/>
        <v>1108.0601199999999</v>
      </c>
      <c r="L26" s="7"/>
    </row>
    <row r="27" spans="1:12" x14ac:dyDescent="0.2">
      <c r="A27" s="7" t="s">
        <v>844</v>
      </c>
      <c r="B27" s="7" t="s">
        <v>42</v>
      </c>
      <c r="C27" s="7" t="s">
        <v>43</v>
      </c>
      <c r="D27" s="8">
        <v>70.5</v>
      </c>
      <c r="E27" s="8">
        <v>70.5</v>
      </c>
      <c r="F27" s="9">
        <v>0.6</v>
      </c>
      <c r="G27" s="10">
        <v>2E-12</v>
      </c>
      <c r="H27" s="8">
        <v>25.24</v>
      </c>
      <c r="I27" s="8">
        <v>302</v>
      </c>
      <c r="J27" s="7" t="str">
        <f>HYPERLINK("https://www.ncbi.nlm.nih.gov/protein/WP_230609187.1?report=genbank&amp;log$=prottop&amp;blast_rank=23&amp;RID=CKFUMJAX013","WP_230609187.1")</f>
        <v>WP_230609187.1</v>
      </c>
      <c r="K27" s="7">
        <f t="shared" si="0"/>
        <v>1067.6519999999998</v>
      </c>
      <c r="L27" s="7"/>
    </row>
    <row r="28" spans="1:12" x14ac:dyDescent="0.2">
      <c r="A28" s="7" t="s">
        <v>844</v>
      </c>
      <c r="B28" s="7" t="s">
        <v>44</v>
      </c>
      <c r="C28" s="7" t="s">
        <v>45</v>
      </c>
      <c r="D28" s="8">
        <v>70.099999999999994</v>
      </c>
      <c r="E28" s="8">
        <v>70.099999999999994</v>
      </c>
      <c r="F28" s="9">
        <v>0.59</v>
      </c>
      <c r="G28" s="10">
        <v>3.0000000000000001E-12</v>
      </c>
      <c r="H28" s="8">
        <v>27.04</v>
      </c>
      <c r="I28" s="8">
        <v>302</v>
      </c>
      <c r="J28" s="7" t="str">
        <f>HYPERLINK("https://www.ncbi.nlm.nih.gov/protein/WP_143689001.1?report=genbank&amp;log$=prottop&amp;blast_rank=24&amp;RID=CKFUMJAX013","WP_143689001.1")</f>
        <v>WP_143689001.1</v>
      </c>
      <c r="K28" s="7">
        <f t="shared" si="0"/>
        <v>1118.3473599999998</v>
      </c>
      <c r="L28" s="7"/>
    </row>
    <row r="29" spans="1:12" x14ac:dyDescent="0.2">
      <c r="A29" s="7" t="s">
        <v>844</v>
      </c>
      <c r="B29" s="7" t="s">
        <v>46</v>
      </c>
      <c r="C29" s="7" t="s">
        <v>47</v>
      </c>
      <c r="D29" s="8">
        <v>70.099999999999994</v>
      </c>
      <c r="E29" s="8">
        <v>70.099999999999994</v>
      </c>
      <c r="F29" s="9">
        <v>0.59</v>
      </c>
      <c r="G29" s="10">
        <v>3.0000000000000001E-12</v>
      </c>
      <c r="H29" s="8">
        <v>25.72</v>
      </c>
      <c r="I29" s="8">
        <v>304</v>
      </c>
      <c r="J29" s="7" t="str">
        <f>HYPERLINK("https://www.ncbi.nlm.nih.gov/protein/WP_010082204.1?report=genbank&amp;log$=prottop&amp;blast_rank=25&amp;RID=CKFUMJAX013","WP_010082204.1")</f>
        <v>WP_010082204.1</v>
      </c>
      <c r="K29" s="7">
        <f t="shared" si="0"/>
        <v>1063.7534799999999</v>
      </c>
      <c r="L29" s="7"/>
    </row>
    <row r="30" spans="1:12" x14ac:dyDescent="0.2">
      <c r="A30" s="7" t="s">
        <v>844</v>
      </c>
      <c r="B30" s="7" t="s">
        <v>48</v>
      </c>
      <c r="C30" s="7" t="s">
        <v>49</v>
      </c>
      <c r="D30" s="8">
        <v>70.099999999999994</v>
      </c>
      <c r="E30" s="8">
        <v>70.099999999999994</v>
      </c>
      <c r="F30" s="9">
        <v>0.59</v>
      </c>
      <c r="G30" s="10">
        <v>3.0000000000000001E-12</v>
      </c>
      <c r="H30" s="8">
        <v>24.68</v>
      </c>
      <c r="I30" s="8">
        <v>305</v>
      </c>
      <c r="J30" s="7" t="str">
        <f>HYPERLINK("https://www.ncbi.nlm.nih.gov/protein/WP_015588515.1?report=genbank&amp;log$=prottop&amp;blast_rank=26&amp;RID=CKFUMJAX013","WP_015588515.1")</f>
        <v>WP_015588515.1</v>
      </c>
      <c r="K30" s="7">
        <f t="shared" si="0"/>
        <v>1020.7401199999998</v>
      </c>
      <c r="L30" s="7"/>
    </row>
    <row r="31" spans="1:12" x14ac:dyDescent="0.2">
      <c r="A31" s="7" t="s">
        <v>844</v>
      </c>
      <c r="B31" s="7" t="s">
        <v>50</v>
      </c>
      <c r="C31" s="7" t="s">
        <v>51</v>
      </c>
      <c r="D31" s="8">
        <v>70.099999999999994</v>
      </c>
      <c r="E31" s="8">
        <v>70.099999999999994</v>
      </c>
      <c r="F31" s="9">
        <v>0.59</v>
      </c>
      <c r="G31" s="10">
        <v>3.0000000000000001E-12</v>
      </c>
      <c r="H31" s="8">
        <v>26.3</v>
      </c>
      <c r="I31" s="8">
        <v>311</v>
      </c>
      <c r="J31" s="7" t="str">
        <f>HYPERLINK("https://www.ncbi.nlm.nih.gov/protein/WP_110410135.1?report=genbank&amp;log$=prottop&amp;blast_rank=27&amp;RID=CKFUMJAX013","WP_110410135.1")</f>
        <v>WP_110410135.1</v>
      </c>
      <c r="K31" s="7">
        <f t="shared" si="0"/>
        <v>1087.7416999999998</v>
      </c>
      <c r="L31" s="7"/>
    </row>
    <row r="32" spans="1:12" x14ac:dyDescent="0.2">
      <c r="A32" s="7" t="s">
        <v>844</v>
      </c>
      <c r="B32" s="7" t="s">
        <v>52</v>
      </c>
      <c r="C32" s="7" t="s">
        <v>53</v>
      </c>
      <c r="D32" s="8">
        <v>69.7</v>
      </c>
      <c r="E32" s="8">
        <v>69.7</v>
      </c>
      <c r="F32" s="9">
        <v>0.64</v>
      </c>
      <c r="G32" s="10">
        <v>3.9999999999999999E-12</v>
      </c>
      <c r="H32" s="8">
        <v>26.38</v>
      </c>
      <c r="I32" s="8">
        <v>311</v>
      </c>
      <c r="J32" s="7" t="str">
        <f>HYPERLINK("https://www.ncbi.nlm.nih.gov/protein/WP_213863551.1?report=genbank&amp;log$=prottop&amp;blast_rank=28&amp;RID=CKFUMJAX013","WP_213863551.1")</f>
        <v>WP_213863551.1</v>
      </c>
      <c r="K32" s="7">
        <f t="shared" si="0"/>
        <v>1176.7590400000001</v>
      </c>
      <c r="L32" s="7"/>
    </row>
    <row r="33" spans="1:12" x14ac:dyDescent="0.2">
      <c r="A33" s="7" t="s">
        <v>844</v>
      </c>
      <c r="B33" s="7" t="s">
        <v>38</v>
      </c>
      <c r="C33" s="7" t="s">
        <v>39</v>
      </c>
      <c r="D33" s="8">
        <v>69.7</v>
      </c>
      <c r="E33" s="8">
        <v>69.7</v>
      </c>
      <c r="F33" s="9">
        <v>0.59</v>
      </c>
      <c r="G33" s="10">
        <v>3.9999999999999999E-12</v>
      </c>
      <c r="H33" s="8">
        <v>24.68</v>
      </c>
      <c r="I33" s="8">
        <v>305</v>
      </c>
      <c r="J33" s="7" t="str">
        <f>HYPERLINK("https://www.ncbi.nlm.nih.gov/protein/WP_135352732.1?report=genbank&amp;log$=prottop&amp;blast_rank=29&amp;RID=CKFUMJAX013","WP_135352732.1")</f>
        <v>WP_135352732.1</v>
      </c>
      <c r="K33" s="7">
        <f t="shared" si="0"/>
        <v>1014.9156399999999</v>
      </c>
      <c r="L33" s="7"/>
    </row>
    <row r="34" spans="1:12" x14ac:dyDescent="0.2">
      <c r="A34" s="7" t="s">
        <v>844</v>
      </c>
      <c r="B34" s="7" t="s">
        <v>54</v>
      </c>
      <c r="C34" s="7" t="s">
        <v>55</v>
      </c>
      <c r="D34" s="8">
        <v>69.7</v>
      </c>
      <c r="E34" s="8">
        <v>69.7</v>
      </c>
      <c r="F34" s="9">
        <v>0.59</v>
      </c>
      <c r="G34" s="10">
        <v>3.9999999999999999E-12</v>
      </c>
      <c r="H34" s="8">
        <v>25</v>
      </c>
      <c r="I34" s="8">
        <v>305</v>
      </c>
      <c r="J34" s="7" t="str">
        <f>HYPERLINK("https://www.ncbi.nlm.nih.gov/protein/BAH22313.1?report=genbank&amp;log$=prottop&amp;blast_rank=30&amp;RID=CKFUMJAX013","BAH22313.1")</f>
        <v>BAH22313.1</v>
      </c>
      <c r="K34" s="7">
        <f t="shared" si="0"/>
        <v>1028.075</v>
      </c>
      <c r="L34" s="7"/>
    </row>
    <row r="35" spans="1:12" x14ac:dyDescent="0.2">
      <c r="A35" s="7" t="s">
        <v>844</v>
      </c>
      <c r="B35" s="7" t="s">
        <v>56</v>
      </c>
      <c r="C35" s="7" t="s">
        <v>57</v>
      </c>
      <c r="D35" s="8">
        <v>70.099999999999994</v>
      </c>
      <c r="E35" s="8">
        <v>70.099999999999994</v>
      </c>
      <c r="F35" s="9">
        <v>0.59</v>
      </c>
      <c r="G35" s="10">
        <v>3.9999999999999999E-12</v>
      </c>
      <c r="H35" s="8">
        <v>25.72</v>
      </c>
      <c r="I35" s="8">
        <v>342</v>
      </c>
      <c r="J35" s="7" t="str">
        <f>HYPERLINK("https://www.ncbi.nlm.nih.gov/protein/CDR78655.1?report=genbank&amp;log$=prottop&amp;blast_rank=31&amp;RID=CKFUMJAX013","CDR78655.1")</f>
        <v>CDR78655.1</v>
      </c>
      <c r="K35" s="7">
        <f t="shared" si="0"/>
        <v>1063.7534799999999</v>
      </c>
      <c r="L35" s="7"/>
    </row>
    <row r="36" spans="1:12" x14ac:dyDescent="0.2">
      <c r="A36" s="7" t="s">
        <v>844</v>
      </c>
      <c r="B36" s="7" t="s">
        <v>58</v>
      </c>
      <c r="C36" s="7" t="s">
        <v>59</v>
      </c>
      <c r="D36" s="8">
        <v>69.3</v>
      </c>
      <c r="E36" s="8">
        <v>69.3</v>
      </c>
      <c r="F36" s="9">
        <v>0.59</v>
      </c>
      <c r="G36" s="10">
        <v>3.9999999999999999E-12</v>
      </c>
      <c r="H36" s="8">
        <v>26.89</v>
      </c>
      <c r="I36" s="8">
        <v>303</v>
      </c>
      <c r="J36" s="7" t="str">
        <f>HYPERLINK("https://www.ncbi.nlm.nih.gov/protein/WP_226080810.1?report=genbank&amp;log$=prottop&amp;blast_rank=32&amp;RID=CKFUMJAX013","WP_226080810.1")</f>
        <v>WP_226080810.1</v>
      </c>
      <c r="K36" s="7">
        <f t="shared" si="0"/>
        <v>1099.4514299999998</v>
      </c>
      <c r="L36" s="7"/>
    </row>
    <row r="37" spans="1:12" x14ac:dyDescent="0.2">
      <c r="A37" s="7" t="s">
        <v>844</v>
      </c>
      <c r="B37" s="7" t="s">
        <v>38</v>
      </c>
      <c r="C37" s="7" t="s">
        <v>39</v>
      </c>
      <c r="D37" s="8">
        <v>68.900000000000006</v>
      </c>
      <c r="E37" s="8">
        <v>68.900000000000006</v>
      </c>
      <c r="F37" s="9">
        <v>0.59</v>
      </c>
      <c r="G37" s="10">
        <v>6.0000000000000003E-12</v>
      </c>
      <c r="H37" s="8">
        <v>24.68</v>
      </c>
      <c r="I37" s="8">
        <v>306</v>
      </c>
      <c r="J37" s="7" t="str">
        <f>HYPERLINK("https://www.ncbi.nlm.nih.gov/protein/WP_007549910.1?report=genbank&amp;log$=prottop&amp;blast_rank=33&amp;RID=CKFUMJAX013","WP_007549910.1")</f>
        <v>WP_007549910.1</v>
      </c>
      <c r="K37" s="7">
        <f t="shared" si="0"/>
        <v>1003.2666800000001</v>
      </c>
      <c r="L37" s="7"/>
    </row>
    <row r="38" spans="1:12" x14ac:dyDescent="0.2">
      <c r="A38" s="7" t="s">
        <v>844</v>
      </c>
      <c r="B38" s="7" t="s">
        <v>27</v>
      </c>
      <c r="C38" s="7" t="s">
        <v>28</v>
      </c>
      <c r="D38" s="8">
        <v>68.900000000000006</v>
      </c>
      <c r="E38" s="8">
        <v>68.900000000000006</v>
      </c>
      <c r="F38" s="9">
        <v>0.59</v>
      </c>
      <c r="G38" s="10">
        <v>6.0000000000000003E-12</v>
      </c>
      <c r="H38" s="8">
        <v>24.68</v>
      </c>
      <c r="I38" s="8">
        <v>306</v>
      </c>
      <c r="J38" s="7" t="str">
        <f>HYPERLINK("https://www.ncbi.nlm.nih.gov/protein/WP_174516913.1?report=genbank&amp;log$=prottop&amp;blast_rank=34&amp;RID=CKFUMJAX013","WP_174516913.1")</f>
        <v>WP_174516913.1</v>
      </c>
      <c r="K38" s="7">
        <f t="shared" si="0"/>
        <v>1003.2666800000001</v>
      </c>
      <c r="L38" s="7"/>
    </row>
    <row r="39" spans="1:12" x14ac:dyDescent="0.2">
      <c r="A39" s="7" t="s">
        <v>844</v>
      </c>
      <c r="B39" s="7" t="s">
        <v>60</v>
      </c>
      <c r="C39" s="7" t="s">
        <v>61</v>
      </c>
      <c r="D39" s="8">
        <v>68.599999999999994</v>
      </c>
      <c r="E39" s="8">
        <v>68.599999999999994</v>
      </c>
      <c r="F39" s="9">
        <v>0.59</v>
      </c>
      <c r="G39" s="10">
        <v>8.9999999999999996E-12</v>
      </c>
      <c r="H39" s="8">
        <v>25.91</v>
      </c>
      <c r="I39" s="8">
        <v>307</v>
      </c>
      <c r="J39" s="7" t="str">
        <f>HYPERLINK("https://www.ncbi.nlm.nih.gov/protein/WP_007301897.1?report=genbank&amp;log$=prottop&amp;blast_rank=35&amp;RID=CKFUMJAX013","WP_007301897.1")</f>
        <v>WP_007301897.1</v>
      </c>
      <c r="K39" s="7">
        <f t="shared" si="0"/>
        <v>1048.6813399999999</v>
      </c>
      <c r="L39" s="7"/>
    </row>
    <row r="40" spans="1:12" x14ac:dyDescent="0.2">
      <c r="A40" s="7" t="s">
        <v>844</v>
      </c>
      <c r="B40" s="7" t="s">
        <v>50</v>
      </c>
      <c r="C40" s="7" t="s">
        <v>51</v>
      </c>
      <c r="D40" s="8">
        <v>68.599999999999994</v>
      </c>
      <c r="E40" s="8">
        <v>68.599999999999994</v>
      </c>
      <c r="F40" s="9">
        <v>0.38</v>
      </c>
      <c r="G40" s="10">
        <v>9.9999999999999994E-12</v>
      </c>
      <c r="H40" s="8">
        <v>30.41</v>
      </c>
      <c r="I40" s="8">
        <v>315</v>
      </c>
      <c r="J40" s="7" t="str">
        <f>HYPERLINK("https://www.ncbi.nlm.nih.gov/protein/WP_110410031.1?report=genbank&amp;log$=prottop&amp;blast_rank=36&amp;RID=CKFUMJAX013","WP_110410031.1")</f>
        <v>WP_110410031.1</v>
      </c>
      <c r="K40" s="7">
        <f t="shared" si="0"/>
        <v>792.72787999999991</v>
      </c>
      <c r="L40" s="7"/>
    </row>
    <row r="41" spans="1:12" x14ac:dyDescent="0.2">
      <c r="A41" s="7" t="s">
        <v>844</v>
      </c>
      <c r="B41" s="7" t="s">
        <v>62</v>
      </c>
      <c r="C41" s="7" t="s">
        <v>63</v>
      </c>
      <c r="D41" s="8">
        <v>68.2</v>
      </c>
      <c r="E41" s="8">
        <v>68.2</v>
      </c>
      <c r="F41" s="9">
        <v>0.59</v>
      </c>
      <c r="G41" s="10">
        <v>9.9999999999999994E-12</v>
      </c>
      <c r="H41" s="8">
        <v>26.32</v>
      </c>
      <c r="I41" s="8">
        <v>307</v>
      </c>
      <c r="J41" s="7" t="str">
        <f>HYPERLINK("https://www.ncbi.nlm.nih.gov/protein/OJH31513.1?report=genbank&amp;log$=prottop&amp;blast_rank=37&amp;RID=CKFUMJAX013","OJH31513.1")</f>
        <v>OJH31513.1</v>
      </c>
      <c r="K41" s="7">
        <f t="shared" si="0"/>
        <v>1059.0641599999999</v>
      </c>
      <c r="L41" s="7"/>
    </row>
    <row r="42" spans="1:12" x14ac:dyDescent="0.2">
      <c r="A42" s="7" t="s">
        <v>844</v>
      </c>
      <c r="B42" s="7" t="s">
        <v>58</v>
      </c>
      <c r="C42" s="7" t="s">
        <v>59</v>
      </c>
      <c r="D42" s="8">
        <v>68.2</v>
      </c>
      <c r="E42" s="8">
        <v>68.2</v>
      </c>
      <c r="F42" s="9">
        <v>0.59</v>
      </c>
      <c r="G42" s="10">
        <v>9.9999999999999994E-12</v>
      </c>
      <c r="H42" s="8">
        <v>25.66</v>
      </c>
      <c r="I42" s="8">
        <v>306</v>
      </c>
      <c r="J42" s="7" t="str">
        <f>HYPERLINK("https://www.ncbi.nlm.nih.gov/protein/WP_226079840.1?report=genbank&amp;log$=prottop&amp;blast_rank=38&amp;RID=CKFUMJAX013","WP_226079840.1")</f>
        <v>WP_226079840.1</v>
      </c>
      <c r="K42" s="7">
        <f t="shared" si="0"/>
        <v>1032.5070800000001</v>
      </c>
      <c r="L42" s="7"/>
    </row>
    <row r="43" spans="1:12" x14ac:dyDescent="0.2">
      <c r="A43" s="7" t="s">
        <v>844</v>
      </c>
      <c r="B43" s="7" t="s">
        <v>64</v>
      </c>
      <c r="C43" s="7" t="s">
        <v>65</v>
      </c>
      <c r="D43" s="8">
        <v>68.2</v>
      </c>
      <c r="E43" s="8">
        <v>68.2</v>
      </c>
      <c r="F43" s="9">
        <v>0.38</v>
      </c>
      <c r="G43" s="10">
        <v>9.9999999999999994E-12</v>
      </c>
      <c r="H43" s="8">
        <v>30.93</v>
      </c>
      <c r="I43" s="8">
        <v>309</v>
      </c>
      <c r="J43" s="7" t="str">
        <f>HYPERLINK("https://www.ncbi.nlm.nih.gov/protein/WP_168464803.1?report=genbank&amp;log$=prottop&amp;blast_rank=39&amp;RID=CKFUMJAX013","WP_168464803.1")</f>
        <v>WP_168464803.1</v>
      </c>
      <c r="K43" s="7">
        <f t="shared" si="0"/>
        <v>801.58187999999996</v>
      </c>
      <c r="L43" s="7"/>
    </row>
    <row r="44" spans="1:12" x14ac:dyDescent="0.2">
      <c r="A44" s="7" t="s">
        <v>844</v>
      </c>
      <c r="B44" s="7" t="s">
        <v>38</v>
      </c>
      <c r="C44" s="7" t="s">
        <v>39</v>
      </c>
      <c r="D44" s="8">
        <v>67.8</v>
      </c>
      <c r="E44" s="8">
        <v>67.8</v>
      </c>
      <c r="F44" s="9">
        <v>0.59</v>
      </c>
      <c r="G44" s="10">
        <v>9.9999999999999994E-12</v>
      </c>
      <c r="H44" s="8">
        <v>25.82</v>
      </c>
      <c r="I44" s="8">
        <v>304</v>
      </c>
      <c r="J44" s="7" t="str">
        <f>HYPERLINK("https://www.ncbi.nlm.nih.gov/protein/WP_007302998.1?report=genbank&amp;log$=prottop&amp;blast_rank=40&amp;RID=CKFUMJAX013","WP_007302998.1")</f>
        <v>WP_007302998.1</v>
      </c>
      <c r="K44" s="7">
        <f t="shared" si="0"/>
        <v>1032.8516399999999</v>
      </c>
      <c r="L44" s="7"/>
    </row>
    <row r="45" spans="1:12" x14ac:dyDescent="0.2">
      <c r="A45" s="7" t="s">
        <v>844</v>
      </c>
      <c r="B45" s="7" t="s">
        <v>38</v>
      </c>
      <c r="C45" s="7" t="s">
        <v>39</v>
      </c>
      <c r="D45" s="8">
        <v>67.8</v>
      </c>
      <c r="E45" s="8">
        <v>67.8</v>
      </c>
      <c r="F45" s="9">
        <v>0.59</v>
      </c>
      <c r="G45" s="10">
        <v>9.9999999999999994E-12</v>
      </c>
      <c r="H45" s="8">
        <v>24.03</v>
      </c>
      <c r="I45" s="8">
        <v>306</v>
      </c>
      <c r="J45" s="7" t="str">
        <f>HYPERLINK("https://www.ncbi.nlm.nih.gov/protein/WP_065094350.1?report=genbank&amp;log$=prottop&amp;blast_rank=41&amp;RID=CKFUMJAX013","WP_065094350.1")</f>
        <v>WP_065094350.1</v>
      </c>
      <c r="K45" s="7">
        <f t="shared" si="0"/>
        <v>961.2480599999999</v>
      </c>
      <c r="L45" s="7"/>
    </row>
    <row r="46" spans="1:12" x14ac:dyDescent="0.2">
      <c r="A46" s="7" t="s">
        <v>844</v>
      </c>
      <c r="B46" s="7" t="s">
        <v>27</v>
      </c>
      <c r="C46" s="7" t="s">
        <v>28</v>
      </c>
      <c r="D46" s="8">
        <v>67.8</v>
      </c>
      <c r="E46" s="8">
        <v>67.8</v>
      </c>
      <c r="F46" s="9">
        <v>0.59</v>
      </c>
      <c r="G46" s="10">
        <v>1.9999999999999999E-11</v>
      </c>
      <c r="H46" s="8">
        <v>25</v>
      </c>
      <c r="I46" s="8">
        <v>306</v>
      </c>
      <c r="J46" s="7" t="str">
        <f>HYPERLINK("https://www.ncbi.nlm.nih.gov/protein/WP_174515773.1?report=genbank&amp;log$=prottop&amp;blast_rank=42&amp;RID=CKFUMJAX013","WP_174515773.1")</f>
        <v>WP_174515773.1</v>
      </c>
      <c r="K46" s="7">
        <f t="shared" si="0"/>
        <v>1000.0499999999998</v>
      </c>
      <c r="L46" s="7"/>
    </row>
    <row r="47" spans="1:12" x14ac:dyDescent="0.2">
      <c r="A47" s="7" t="s">
        <v>844</v>
      </c>
      <c r="B47" s="7" t="s">
        <v>40</v>
      </c>
      <c r="C47" s="7" t="s">
        <v>41</v>
      </c>
      <c r="D47" s="8">
        <v>67.8</v>
      </c>
      <c r="E47" s="8">
        <v>67.8</v>
      </c>
      <c r="F47" s="9">
        <v>0.59</v>
      </c>
      <c r="G47" s="10">
        <v>1.9999999999999999E-11</v>
      </c>
      <c r="H47" s="8">
        <v>25.82</v>
      </c>
      <c r="I47" s="8">
        <v>304</v>
      </c>
      <c r="J47" s="7" t="str">
        <f>HYPERLINK("https://www.ncbi.nlm.nih.gov/protein/WP_236514907.1?report=genbank&amp;log$=prottop&amp;blast_rank=43&amp;RID=CKFUMJAX013","WP_236514907.1")</f>
        <v>WP_236514907.1</v>
      </c>
      <c r="K47" s="7">
        <f t="shared" si="0"/>
        <v>1032.8516399999999</v>
      </c>
      <c r="L47" s="7"/>
    </row>
    <row r="48" spans="1:12" x14ac:dyDescent="0.2">
      <c r="A48" s="7" t="s">
        <v>844</v>
      </c>
      <c r="B48" s="7" t="s">
        <v>66</v>
      </c>
      <c r="C48" s="7" t="s">
        <v>67</v>
      </c>
      <c r="D48" s="8">
        <v>67.400000000000006</v>
      </c>
      <c r="E48" s="8">
        <v>67.400000000000006</v>
      </c>
      <c r="F48" s="9">
        <v>0.59</v>
      </c>
      <c r="G48" s="10">
        <v>1.9999999999999999E-11</v>
      </c>
      <c r="H48" s="8">
        <v>24.34</v>
      </c>
      <c r="I48" s="8">
        <v>306</v>
      </c>
      <c r="J48" s="7" t="str">
        <f>HYPERLINK("https://www.ncbi.nlm.nih.gov/protein/WP_250294810.1?report=genbank&amp;log$=prottop&amp;blast_rank=44&amp;RID=CKFUMJAX013","WP_250294810.1")</f>
        <v>WP_250294810.1</v>
      </c>
      <c r="K48" s="7">
        <f t="shared" si="0"/>
        <v>967.90443999999991</v>
      </c>
      <c r="L48" s="7"/>
    </row>
    <row r="49" spans="1:12" x14ac:dyDescent="0.2">
      <c r="A49" s="7" t="s">
        <v>844</v>
      </c>
      <c r="B49" s="7" t="s">
        <v>46</v>
      </c>
      <c r="C49" s="7" t="s">
        <v>47</v>
      </c>
      <c r="D49" s="8">
        <v>67.400000000000006</v>
      </c>
      <c r="E49" s="8">
        <v>67.400000000000006</v>
      </c>
      <c r="F49" s="9">
        <v>0.59</v>
      </c>
      <c r="G49" s="10">
        <v>1.9999999999999999E-11</v>
      </c>
      <c r="H49" s="8">
        <v>25.33</v>
      </c>
      <c r="I49" s="8">
        <v>306</v>
      </c>
      <c r="J49" s="7" t="str">
        <f>HYPERLINK("https://www.ncbi.nlm.nih.gov/protein/WP_151807932.1?report=genbank&amp;log$=prottop&amp;blast_rank=45&amp;RID=CKFUMJAX013","WP_151807932.1")</f>
        <v>WP_151807932.1</v>
      </c>
      <c r="K49" s="7">
        <f t="shared" si="0"/>
        <v>1007.2727799999999</v>
      </c>
      <c r="L49" s="7"/>
    </row>
    <row r="50" spans="1:12" x14ac:dyDescent="0.2">
      <c r="A50" s="7" t="s">
        <v>844</v>
      </c>
      <c r="B50" s="7" t="s">
        <v>24</v>
      </c>
      <c r="C50" s="7" t="s">
        <v>25</v>
      </c>
      <c r="D50" s="8">
        <v>67.400000000000006</v>
      </c>
      <c r="E50" s="8">
        <v>67.400000000000006</v>
      </c>
      <c r="F50" s="9">
        <v>0.6</v>
      </c>
      <c r="G50" s="10">
        <v>1.9999999999999999E-11</v>
      </c>
      <c r="H50" s="8">
        <v>24.92</v>
      </c>
      <c r="I50" s="8">
        <v>307</v>
      </c>
      <c r="J50" s="7" t="str">
        <f>HYPERLINK("https://www.ncbi.nlm.nih.gov/protein/UPA54518.1?report=genbank&amp;log$=prottop&amp;blast_rank=46&amp;RID=CKFUMJAX013","UPA54518.1")</f>
        <v>UPA54518.1</v>
      </c>
      <c r="K50" s="7">
        <f t="shared" si="0"/>
        <v>1007.7648000000002</v>
      </c>
      <c r="L50" s="7"/>
    </row>
    <row r="51" spans="1:12" x14ac:dyDescent="0.2">
      <c r="A51" s="7" t="s">
        <v>844</v>
      </c>
      <c r="B51" s="7" t="s">
        <v>68</v>
      </c>
      <c r="C51" s="7" t="s">
        <v>69</v>
      </c>
      <c r="D51" s="8">
        <v>67.400000000000006</v>
      </c>
      <c r="E51" s="8">
        <v>67.400000000000006</v>
      </c>
      <c r="F51" s="9">
        <v>0.6</v>
      </c>
      <c r="G51" s="10">
        <v>1.9999999999999999E-11</v>
      </c>
      <c r="H51" s="8">
        <v>26.3</v>
      </c>
      <c r="I51" s="8">
        <v>305</v>
      </c>
      <c r="J51" s="7" t="str">
        <f>HYPERLINK("https://www.ncbi.nlm.nih.gov/protein/MBR9984261.1?report=genbank&amp;log$=prottop&amp;blast_rank=47&amp;RID=CKFUMJAX013","MBR9984261.1")</f>
        <v>MBR9984261.1</v>
      </c>
      <c r="K51" s="7">
        <f t="shared" si="0"/>
        <v>1063.5720000000001</v>
      </c>
      <c r="L51" s="7"/>
    </row>
    <row r="52" spans="1:12" x14ac:dyDescent="0.2">
      <c r="A52" s="7" t="s">
        <v>844</v>
      </c>
      <c r="B52" s="7" t="s">
        <v>68</v>
      </c>
      <c r="C52" s="7" t="s">
        <v>69</v>
      </c>
      <c r="D52" s="8">
        <v>67.400000000000006</v>
      </c>
      <c r="E52" s="8">
        <v>67.400000000000006</v>
      </c>
      <c r="F52" s="9">
        <v>0.56999999999999995</v>
      </c>
      <c r="G52" s="10">
        <v>1.9999999999999999E-11</v>
      </c>
      <c r="H52" s="8">
        <v>27.99</v>
      </c>
      <c r="I52" s="8">
        <v>309</v>
      </c>
      <c r="J52" s="7" t="str">
        <f>HYPERLINK("https://www.ncbi.nlm.nih.gov/protein/MCJ7454982.1?report=genbank&amp;log$=prottop&amp;blast_rank=48&amp;RID=CKFUMJAX013","MCJ7454982.1")</f>
        <v>MCJ7454982.1</v>
      </c>
      <c r="K52" s="7">
        <f t="shared" si="0"/>
        <v>1075.3198199999999</v>
      </c>
      <c r="L52" s="7"/>
    </row>
    <row r="53" spans="1:12" x14ac:dyDescent="0.2">
      <c r="A53" s="7" t="s">
        <v>844</v>
      </c>
      <c r="B53" s="7" t="s">
        <v>70</v>
      </c>
      <c r="C53" s="7" t="s">
        <v>71</v>
      </c>
      <c r="D53" s="8">
        <v>67</v>
      </c>
      <c r="E53" s="8">
        <v>67</v>
      </c>
      <c r="F53" s="9">
        <v>0.59</v>
      </c>
      <c r="G53" s="10">
        <v>3E-11</v>
      </c>
      <c r="H53" s="8">
        <v>27.04</v>
      </c>
      <c r="I53" s="8">
        <v>303</v>
      </c>
      <c r="J53" s="7" t="str">
        <f>HYPERLINK("https://www.ncbi.nlm.nih.gov/protein/WP_149168993.1?report=genbank&amp;log$=prottop&amp;blast_rank=49&amp;RID=CKFUMJAX013","WP_149168993.1")</f>
        <v>WP_149168993.1</v>
      </c>
      <c r="K53" s="7">
        <f t="shared" si="0"/>
        <v>1068.8912</v>
      </c>
      <c r="L53" s="7"/>
    </row>
    <row r="54" spans="1:12" x14ac:dyDescent="0.2">
      <c r="A54" s="7" t="s">
        <v>844</v>
      </c>
      <c r="B54" s="7" t="s">
        <v>58</v>
      </c>
      <c r="C54" s="7" t="s">
        <v>59</v>
      </c>
      <c r="D54" s="8">
        <v>67</v>
      </c>
      <c r="E54" s="8">
        <v>67</v>
      </c>
      <c r="F54" s="9">
        <v>0.6</v>
      </c>
      <c r="G54" s="10">
        <v>3E-11</v>
      </c>
      <c r="H54" s="8">
        <v>25.57</v>
      </c>
      <c r="I54" s="8">
        <v>311</v>
      </c>
      <c r="J54" s="7" t="str">
        <f>HYPERLINK("https://www.ncbi.nlm.nih.gov/protein/WP_226080560.1?report=genbank&amp;log$=prottop&amp;blast_rank=50&amp;RID=CKFUMJAX013","WP_226080560.1")</f>
        <v>WP_226080560.1</v>
      </c>
      <c r="K54" s="7">
        <f t="shared" si="0"/>
        <v>1027.914</v>
      </c>
      <c r="L54" s="7"/>
    </row>
    <row r="55" spans="1:12" x14ac:dyDescent="0.2">
      <c r="A55" s="7" t="s">
        <v>844</v>
      </c>
      <c r="B55" s="7" t="s">
        <v>40</v>
      </c>
      <c r="C55" s="7" t="s">
        <v>41</v>
      </c>
      <c r="D55" s="8">
        <v>67</v>
      </c>
      <c r="E55" s="8">
        <v>67</v>
      </c>
      <c r="F55" s="9">
        <v>0.56999999999999995</v>
      </c>
      <c r="G55" s="10">
        <v>3E-11</v>
      </c>
      <c r="H55" s="8">
        <v>27.3</v>
      </c>
      <c r="I55" s="8">
        <v>309</v>
      </c>
      <c r="J55" s="7" t="str">
        <f>HYPERLINK("https://www.ncbi.nlm.nih.gov/protein/WP_236514395.1?report=genbank&amp;log$=prottop&amp;blast_rank=51&amp;RID=CKFUMJAX013","WP_236514395.1")</f>
        <v>WP_236514395.1</v>
      </c>
      <c r="K55" s="7">
        <f t="shared" si="0"/>
        <v>1042.587</v>
      </c>
      <c r="L55" s="7"/>
    </row>
    <row r="56" spans="1:12" x14ac:dyDescent="0.2">
      <c r="A56" s="7" t="s">
        <v>844</v>
      </c>
      <c r="B56" s="7" t="s">
        <v>24</v>
      </c>
      <c r="C56" s="7" t="s">
        <v>25</v>
      </c>
      <c r="D56" s="8">
        <v>67</v>
      </c>
      <c r="E56" s="8">
        <v>67</v>
      </c>
      <c r="F56" s="9">
        <v>0.59</v>
      </c>
      <c r="G56" s="10">
        <v>3E-11</v>
      </c>
      <c r="H56" s="8">
        <v>25.33</v>
      </c>
      <c r="I56" s="8">
        <v>307</v>
      </c>
      <c r="J56" s="7" t="str">
        <f>HYPERLINK("https://www.ncbi.nlm.nih.gov/protein/WP_182319192.1?report=genbank&amp;log$=prottop&amp;blast_rank=52&amp;RID=CKFUMJAX013","WP_182319192.1")</f>
        <v>WP_182319192.1</v>
      </c>
      <c r="K56" s="7">
        <f t="shared" si="0"/>
        <v>1001.2949</v>
      </c>
      <c r="L56" s="7"/>
    </row>
    <row r="57" spans="1:12" x14ac:dyDescent="0.2">
      <c r="A57" s="7" t="s">
        <v>844</v>
      </c>
      <c r="B57" s="7" t="s">
        <v>46</v>
      </c>
      <c r="C57" s="7" t="s">
        <v>47</v>
      </c>
      <c r="D57" s="8">
        <v>66.599999999999994</v>
      </c>
      <c r="E57" s="8">
        <v>66.599999999999994</v>
      </c>
      <c r="F57" s="9">
        <v>0.59</v>
      </c>
      <c r="G57" s="10">
        <v>3E-11</v>
      </c>
      <c r="H57" s="8">
        <v>24.36</v>
      </c>
      <c r="I57" s="8">
        <v>306</v>
      </c>
      <c r="J57" s="7" t="str">
        <f>HYPERLINK("https://www.ncbi.nlm.nih.gov/protein/WP_191110951.1?report=genbank&amp;log$=prottop&amp;blast_rank=53&amp;RID=CKFUMJAX013","WP_191110951.1")</f>
        <v>WP_191110951.1</v>
      </c>
      <c r="K57" s="7">
        <f t="shared" si="0"/>
        <v>957.20183999999995</v>
      </c>
      <c r="L57" s="7"/>
    </row>
    <row r="58" spans="1:12" x14ac:dyDescent="0.2">
      <c r="A58" s="7" t="s">
        <v>844</v>
      </c>
      <c r="B58" s="7" t="s">
        <v>24</v>
      </c>
      <c r="C58" s="7" t="s">
        <v>25</v>
      </c>
      <c r="D58" s="8">
        <v>66.599999999999994</v>
      </c>
      <c r="E58" s="8">
        <v>66.599999999999994</v>
      </c>
      <c r="F58" s="9">
        <v>0.59</v>
      </c>
      <c r="G58" s="10">
        <v>3.9999999999999998E-11</v>
      </c>
      <c r="H58" s="8">
        <v>25.08</v>
      </c>
      <c r="I58" s="8">
        <v>309</v>
      </c>
      <c r="J58" s="7" t="str">
        <f>HYPERLINK("https://www.ncbi.nlm.nih.gov/protein/WP_077188528.1?report=genbank&amp;log$=prottop&amp;blast_rank=54&amp;RID=CKFUMJAX013","WP_077188528.1")</f>
        <v>WP_077188528.1</v>
      </c>
      <c r="K58" s="7">
        <f t="shared" si="0"/>
        <v>985.49351999999988</v>
      </c>
      <c r="L58" s="7"/>
    </row>
    <row r="59" spans="1:12" x14ac:dyDescent="0.2">
      <c r="A59" s="7" t="s">
        <v>844</v>
      </c>
      <c r="B59" s="7" t="s">
        <v>50</v>
      </c>
      <c r="C59" s="7" t="s">
        <v>51</v>
      </c>
      <c r="D59" s="8">
        <v>66.599999999999994</v>
      </c>
      <c r="E59" s="8">
        <v>66.599999999999994</v>
      </c>
      <c r="F59" s="9">
        <v>0.38</v>
      </c>
      <c r="G59" s="10">
        <v>3.9999999999999998E-11</v>
      </c>
      <c r="H59" s="8">
        <v>29.9</v>
      </c>
      <c r="I59" s="8">
        <v>308</v>
      </c>
      <c r="J59" s="7" t="str">
        <f>HYPERLINK("https://www.ncbi.nlm.nih.gov/protein/WP_110409308.1?report=genbank&amp;log$=prottop&amp;blast_rank=55&amp;RID=CKFUMJAX013","WP_110409308.1")</f>
        <v>WP_110409308.1</v>
      </c>
      <c r="K59" s="7">
        <f t="shared" si="0"/>
        <v>756.70920000000001</v>
      </c>
      <c r="L59" s="7"/>
    </row>
    <row r="60" spans="1:12" x14ac:dyDescent="0.2">
      <c r="A60" s="7" t="s">
        <v>844</v>
      </c>
      <c r="B60" s="7" t="s">
        <v>24</v>
      </c>
      <c r="C60" s="7" t="s">
        <v>25</v>
      </c>
      <c r="D60" s="8">
        <v>66.2</v>
      </c>
      <c r="E60" s="8">
        <v>66.2</v>
      </c>
      <c r="F60" s="9">
        <v>0.59</v>
      </c>
      <c r="G60" s="10">
        <v>5.0000000000000002E-11</v>
      </c>
      <c r="H60" s="8">
        <v>24.34</v>
      </c>
      <c r="I60" s="8">
        <v>306</v>
      </c>
      <c r="J60" s="7" t="str">
        <f>HYPERLINK("https://www.ncbi.nlm.nih.gov/protein/WP_182365716.1?report=genbank&amp;log$=prottop&amp;blast_rank=56&amp;RID=CKFUMJAX013","WP_182365716.1")</f>
        <v>WP_182365716.1</v>
      </c>
      <c r="K60" s="7">
        <f t="shared" si="0"/>
        <v>950.67171999999994</v>
      </c>
      <c r="L60" s="7"/>
    </row>
    <row r="61" spans="1:12" x14ac:dyDescent="0.2">
      <c r="A61" s="7" t="s">
        <v>844</v>
      </c>
      <c r="B61" s="7" t="s">
        <v>54</v>
      </c>
      <c r="C61" s="7" t="s">
        <v>55</v>
      </c>
      <c r="D61" s="8">
        <v>66.2</v>
      </c>
      <c r="E61" s="8">
        <v>66.2</v>
      </c>
      <c r="F61" s="9">
        <v>0.59</v>
      </c>
      <c r="G61" s="10">
        <v>5.0000000000000002E-11</v>
      </c>
      <c r="H61" s="8">
        <v>24.35</v>
      </c>
      <c r="I61" s="8">
        <v>316</v>
      </c>
      <c r="J61" s="7" t="str">
        <f>HYPERLINK("https://www.ncbi.nlm.nih.gov/protein/BAH22250.1?report=genbank&amp;log$=prottop&amp;blast_rank=57&amp;RID=CKFUMJAX013","BAH22250.1")</f>
        <v>BAH22250.1</v>
      </c>
      <c r="K61" s="7">
        <f t="shared" si="0"/>
        <v>951.06230000000005</v>
      </c>
      <c r="L61" s="7"/>
    </row>
    <row r="62" spans="1:12" x14ac:dyDescent="0.2">
      <c r="A62" s="7" t="s">
        <v>844</v>
      </c>
      <c r="B62" s="7" t="s">
        <v>58</v>
      </c>
      <c r="C62" s="7" t="s">
        <v>59</v>
      </c>
      <c r="D62" s="8">
        <v>66.2</v>
      </c>
      <c r="E62" s="8">
        <v>66.2</v>
      </c>
      <c r="F62" s="9">
        <v>0.59</v>
      </c>
      <c r="G62" s="10">
        <v>5.0000000000000002E-11</v>
      </c>
      <c r="H62" s="8">
        <v>24.04</v>
      </c>
      <c r="I62" s="8">
        <v>304</v>
      </c>
      <c r="J62" s="7" t="str">
        <f>HYPERLINK("https://www.ncbi.nlm.nih.gov/protein/WP_226079680.1?report=genbank&amp;log$=prottop&amp;blast_rank=58&amp;RID=CKFUMJAX013","WP_226079680.1")</f>
        <v>WP_226079680.1</v>
      </c>
      <c r="K62" s="7">
        <f t="shared" si="0"/>
        <v>938.95431999999994</v>
      </c>
      <c r="L62" s="7"/>
    </row>
    <row r="63" spans="1:12" x14ac:dyDescent="0.2">
      <c r="A63" s="7" t="s">
        <v>844</v>
      </c>
      <c r="B63" s="7" t="s">
        <v>24</v>
      </c>
      <c r="C63" s="7" t="s">
        <v>25</v>
      </c>
      <c r="D63" s="8">
        <v>66.2</v>
      </c>
      <c r="E63" s="8">
        <v>66.2</v>
      </c>
      <c r="F63" s="9">
        <v>0.59</v>
      </c>
      <c r="G63" s="10">
        <v>5.0000000000000002E-11</v>
      </c>
      <c r="H63" s="8">
        <v>24.04</v>
      </c>
      <c r="I63" s="8">
        <v>304</v>
      </c>
      <c r="J63" s="7" t="str">
        <f>HYPERLINK("https://www.ncbi.nlm.nih.gov/protein/WP_019236454.1?report=genbank&amp;log$=prottop&amp;blast_rank=59&amp;RID=CKFUMJAX013","WP_019236454.1")</f>
        <v>WP_019236454.1</v>
      </c>
      <c r="K63" s="7">
        <f t="shared" si="0"/>
        <v>938.95431999999994</v>
      </c>
      <c r="L63" s="7"/>
    </row>
    <row r="64" spans="1:12" x14ac:dyDescent="0.2">
      <c r="A64" s="7" t="s">
        <v>844</v>
      </c>
      <c r="B64" s="7" t="s">
        <v>24</v>
      </c>
      <c r="C64" s="7" t="s">
        <v>25</v>
      </c>
      <c r="D64" s="8">
        <v>66.2</v>
      </c>
      <c r="E64" s="8">
        <v>66.2</v>
      </c>
      <c r="F64" s="9">
        <v>0.59</v>
      </c>
      <c r="G64" s="10">
        <v>6E-11</v>
      </c>
      <c r="H64" s="8">
        <v>24.01</v>
      </c>
      <c r="I64" s="8">
        <v>306</v>
      </c>
      <c r="J64" s="7" t="str">
        <f>HYPERLINK("https://www.ncbi.nlm.nih.gov/protein/UPA54458.1?report=genbank&amp;log$=prottop&amp;blast_rank=60&amp;RID=CKFUMJAX013","UPA54458.1")</f>
        <v>UPA54458.1</v>
      </c>
      <c r="K64" s="7">
        <f t="shared" si="0"/>
        <v>937.78258000000005</v>
      </c>
      <c r="L64" s="7"/>
    </row>
    <row r="65" spans="1:12" x14ac:dyDescent="0.2">
      <c r="A65" s="7" t="s">
        <v>844</v>
      </c>
      <c r="B65" s="7" t="s">
        <v>24</v>
      </c>
      <c r="C65" s="7" t="s">
        <v>25</v>
      </c>
      <c r="D65" s="8">
        <v>66.2</v>
      </c>
      <c r="E65" s="8">
        <v>66.2</v>
      </c>
      <c r="F65" s="9">
        <v>0.59</v>
      </c>
      <c r="G65" s="10">
        <v>6E-11</v>
      </c>
      <c r="H65" s="8">
        <v>24.34</v>
      </c>
      <c r="I65" s="8">
        <v>306</v>
      </c>
      <c r="J65" s="7" t="str">
        <f>HYPERLINK("https://www.ncbi.nlm.nih.gov/protein/WP_182319444.1?report=genbank&amp;log$=prottop&amp;blast_rank=61&amp;RID=CKFUMJAX013","WP_182319444.1")</f>
        <v>WP_182319444.1</v>
      </c>
      <c r="K65" s="7">
        <f t="shared" si="0"/>
        <v>950.67171999999994</v>
      </c>
      <c r="L65" s="7"/>
    </row>
    <row r="66" spans="1:12" x14ac:dyDescent="0.2">
      <c r="A66" s="7" t="s">
        <v>844</v>
      </c>
      <c r="B66" s="7" t="s">
        <v>72</v>
      </c>
      <c r="C66" s="7" t="s">
        <v>73</v>
      </c>
      <c r="D66" s="8">
        <v>65.900000000000006</v>
      </c>
      <c r="E66" s="8">
        <v>65.900000000000006</v>
      </c>
      <c r="F66" s="9">
        <v>0.59</v>
      </c>
      <c r="G66" s="10">
        <v>6E-11</v>
      </c>
      <c r="H66" s="8">
        <v>24.04</v>
      </c>
      <c r="I66" s="8">
        <v>304</v>
      </c>
      <c r="J66" s="7" t="str">
        <f>HYPERLINK("https://www.ncbi.nlm.nih.gov/protein/WP_143688973.1?report=genbank&amp;log$=prottop&amp;blast_rank=62&amp;RID=CKFUMJAX013","WP_143688973.1")</f>
        <v>WP_143688973.1</v>
      </c>
      <c r="K66" s="7">
        <f t="shared" si="0"/>
        <v>934.69923999999992</v>
      </c>
      <c r="L66" s="7"/>
    </row>
    <row r="67" spans="1:12" x14ac:dyDescent="0.2">
      <c r="A67" s="7" t="s">
        <v>844</v>
      </c>
      <c r="B67" s="7" t="s">
        <v>58</v>
      </c>
      <c r="C67" s="7" t="s">
        <v>59</v>
      </c>
      <c r="D67" s="8">
        <v>65.900000000000006</v>
      </c>
      <c r="E67" s="8">
        <v>65.900000000000006</v>
      </c>
      <c r="F67" s="9">
        <v>0.59</v>
      </c>
      <c r="G67" s="10">
        <v>6E-11</v>
      </c>
      <c r="H67" s="8">
        <v>24.35</v>
      </c>
      <c r="I67" s="8">
        <v>306</v>
      </c>
      <c r="J67" s="7" t="str">
        <f>HYPERLINK("https://www.ncbi.nlm.nih.gov/protein/WP_226079692.1?report=genbank&amp;log$=prottop&amp;blast_rank=63&amp;RID=CKFUMJAX013","WP_226079692.1")</f>
        <v>WP_226079692.1</v>
      </c>
      <c r="K67" s="7">
        <f t="shared" ref="K67:K130" si="1">D67*F67*H67</f>
        <v>946.75235000000009</v>
      </c>
      <c r="L67" s="7"/>
    </row>
    <row r="68" spans="1:12" x14ac:dyDescent="0.2">
      <c r="A68" s="7" t="s">
        <v>844</v>
      </c>
      <c r="B68" s="7" t="s">
        <v>60</v>
      </c>
      <c r="C68" s="7" t="s">
        <v>61</v>
      </c>
      <c r="D68" s="8">
        <v>65.900000000000006</v>
      </c>
      <c r="E68" s="8">
        <v>65.900000000000006</v>
      </c>
      <c r="F68" s="9">
        <v>0.59</v>
      </c>
      <c r="G68" s="10">
        <v>6E-11</v>
      </c>
      <c r="H68" s="8">
        <v>24.04</v>
      </c>
      <c r="I68" s="8">
        <v>306</v>
      </c>
      <c r="J68" s="7" t="str">
        <f>HYPERLINK("https://www.ncbi.nlm.nih.gov/protein/WP_007303028.1?report=genbank&amp;log$=prottop&amp;blast_rank=64&amp;RID=CKFUMJAX013","WP_007303028.1")</f>
        <v>WP_007303028.1</v>
      </c>
      <c r="K68" s="7">
        <f t="shared" si="1"/>
        <v>934.69923999999992</v>
      </c>
      <c r="L68" s="7"/>
    </row>
    <row r="69" spans="1:12" x14ac:dyDescent="0.2">
      <c r="A69" s="7" t="s">
        <v>844</v>
      </c>
      <c r="B69" s="7" t="s">
        <v>44</v>
      </c>
      <c r="C69" s="7" t="s">
        <v>45</v>
      </c>
      <c r="D69" s="8">
        <v>65.900000000000006</v>
      </c>
      <c r="E69" s="8">
        <v>65.900000000000006</v>
      </c>
      <c r="F69" s="9">
        <v>0.59</v>
      </c>
      <c r="G69" s="10">
        <v>7.0000000000000004E-11</v>
      </c>
      <c r="H69" s="8">
        <v>24.04</v>
      </c>
      <c r="I69" s="8">
        <v>304</v>
      </c>
      <c r="J69" s="7" t="str">
        <f>HYPERLINK("https://www.ncbi.nlm.nih.gov/protein/WP_143689042.1?report=genbank&amp;log$=prottop&amp;blast_rank=65&amp;RID=CKFUMJAX013","WP_143689042.1")</f>
        <v>WP_143689042.1</v>
      </c>
      <c r="K69" s="7">
        <f t="shared" si="1"/>
        <v>934.69923999999992</v>
      </c>
      <c r="L69" s="7"/>
    </row>
    <row r="70" spans="1:12" x14ac:dyDescent="0.2">
      <c r="A70" s="7" t="s">
        <v>844</v>
      </c>
      <c r="B70" s="7" t="s">
        <v>68</v>
      </c>
      <c r="C70" s="7" t="s">
        <v>69</v>
      </c>
      <c r="D70" s="8">
        <v>65.900000000000006</v>
      </c>
      <c r="E70" s="8">
        <v>65.900000000000006</v>
      </c>
      <c r="F70" s="9">
        <v>0.59</v>
      </c>
      <c r="G70" s="10">
        <v>7.0000000000000004E-11</v>
      </c>
      <c r="H70" s="8">
        <v>24.36</v>
      </c>
      <c r="I70" s="8">
        <v>306</v>
      </c>
      <c r="J70" s="7" t="str">
        <f>HYPERLINK("https://www.ncbi.nlm.nih.gov/protein/MBR9983031.1?report=genbank&amp;log$=prottop&amp;blast_rank=66&amp;RID=CKFUMJAX013","MBR9983031.1")</f>
        <v>MBR9983031.1</v>
      </c>
      <c r="K70" s="7">
        <f t="shared" si="1"/>
        <v>947.14116000000001</v>
      </c>
      <c r="L70" s="7"/>
    </row>
    <row r="71" spans="1:12" x14ac:dyDescent="0.2">
      <c r="A71" s="7" t="s">
        <v>844</v>
      </c>
      <c r="B71" s="7" t="s">
        <v>74</v>
      </c>
      <c r="C71" s="7" t="s">
        <v>75</v>
      </c>
      <c r="D71" s="8">
        <v>65.900000000000006</v>
      </c>
      <c r="E71" s="8">
        <v>65.900000000000006</v>
      </c>
      <c r="F71" s="9">
        <v>0.59</v>
      </c>
      <c r="G71" s="10">
        <v>7.0000000000000004E-11</v>
      </c>
      <c r="H71" s="8">
        <v>24.04</v>
      </c>
      <c r="I71" s="8">
        <v>304</v>
      </c>
      <c r="J71" s="7" t="str">
        <f>HYPERLINK("https://www.ncbi.nlm.nih.gov/protein/WP_108783955.1?report=genbank&amp;log$=prottop&amp;blast_rank=67&amp;RID=CKFUMJAX013","WP_108783955.1")</f>
        <v>WP_108783955.1</v>
      </c>
      <c r="K71" s="7">
        <f t="shared" si="1"/>
        <v>934.69923999999992</v>
      </c>
      <c r="L71" s="7"/>
    </row>
    <row r="72" spans="1:12" x14ac:dyDescent="0.2">
      <c r="A72" s="7" t="s">
        <v>844</v>
      </c>
      <c r="B72" s="7" t="s">
        <v>34</v>
      </c>
      <c r="C72" s="7" t="s">
        <v>35</v>
      </c>
      <c r="D72" s="8">
        <v>65.900000000000006</v>
      </c>
      <c r="E72" s="8">
        <v>65.900000000000006</v>
      </c>
      <c r="F72" s="9">
        <v>0.59</v>
      </c>
      <c r="G72" s="10">
        <v>7.0000000000000004E-11</v>
      </c>
      <c r="H72" s="8">
        <v>24.04</v>
      </c>
      <c r="I72" s="8">
        <v>304</v>
      </c>
      <c r="J72" s="7" t="str">
        <f>HYPERLINK("https://www.ncbi.nlm.nih.gov/protein/WP_141456740.1?report=genbank&amp;log$=prottop&amp;blast_rank=68&amp;RID=CKFUMJAX013","WP_141456740.1")</f>
        <v>WP_141456740.1</v>
      </c>
      <c r="K72" s="7">
        <f t="shared" si="1"/>
        <v>934.69923999999992</v>
      </c>
      <c r="L72" s="7"/>
    </row>
    <row r="73" spans="1:12" x14ac:dyDescent="0.2">
      <c r="A73" s="7" t="s">
        <v>844</v>
      </c>
      <c r="B73" s="7" t="s">
        <v>76</v>
      </c>
      <c r="C73" s="7" t="s">
        <v>77</v>
      </c>
      <c r="D73" s="8">
        <v>65.5</v>
      </c>
      <c r="E73" s="8">
        <v>65.5</v>
      </c>
      <c r="F73" s="9">
        <v>0.59</v>
      </c>
      <c r="G73" s="10">
        <v>1E-10</v>
      </c>
      <c r="H73" s="8">
        <v>25.73</v>
      </c>
      <c r="I73" s="8">
        <v>311</v>
      </c>
      <c r="J73" s="7" t="str">
        <f>HYPERLINK("https://www.ncbi.nlm.nih.gov/protein/WP_172758838.1?report=genbank&amp;log$=prottop&amp;blast_rank=69&amp;RID=CKFUMJAX013","WP_172758838.1")</f>
        <v>WP_172758838.1</v>
      </c>
      <c r="K73" s="7">
        <f t="shared" si="1"/>
        <v>994.33584999999994</v>
      </c>
      <c r="L73" s="7"/>
    </row>
    <row r="74" spans="1:12" x14ac:dyDescent="0.2">
      <c r="A74" s="7" t="s">
        <v>844</v>
      </c>
      <c r="B74" s="7" t="s">
        <v>33</v>
      </c>
      <c r="C74" s="7" t="s">
        <v>32</v>
      </c>
      <c r="D74" s="8">
        <v>65.5</v>
      </c>
      <c r="E74" s="8">
        <v>65.5</v>
      </c>
      <c r="F74" s="9">
        <v>0.6</v>
      </c>
      <c r="G74" s="10">
        <v>1E-10</v>
      </c>
      <c r="H74" s="8">
        <v>25.82</v>
      </c>
      <c r="I74" s="8">
        <v>306</v>
      </c>
      <c r="J74" s="7" t="str">
        <f>HYPERLINK("https://www.ncbi.nlm.nih.gov/protein/WP_114517664.1?report=genbank&amp;log$=prottop&amp;blast_rank=70&amp;RID=CKFUMJAX013","WP_114517664.1")</f>
        <v>WP_114517664.1</v>
      </c>
      <c r="K74" s="7">
        <f t="shared" si="1"/>
        <v>1014.7259999999999</v>
      </c>
      <c r="L74" s="7"/>
    </row>
    <row r="75" spans="1:12" x14ac:dyDescent="0.2">
      <c r="A75" s="7" t="s">
        <v>844</v>
      </c>
      <c r="B75" s="7" t="s">
        <v>50</v>
      </c>
      <c r="C75" s="7" t="s">
        <v>51</v>
      </c>
      <c r="D75" s="8">
        <v>65.5</v>
      </c>
      <c r="E75" s="8">
        <v>65.5</v>
      </c>
      <c r="F75" s="9">
        <v>0.38</v>
      </c>
      <c r="G75" s="10">
        <v>1E-10</v>
      </c>
      <c r="H75" s="8">
        <v>31.28</v>
      </c>
      <c r="I75" s="8">
        <v>308</v>
      </c>
      <c r="J75" s="7" t="str">
        <f>HYPERLINK("https://www.ncbi.nlm.nih.gov/protein/WP_110410424.1?report=genbank&amp;log$=prottop&amp;blast_rank=71&amp;RID=CKFUMJAX013","WP_110410424.1")</f>
        <v>WP_110410424.1</v>
      </c>
      <c r="K75" s="7">
        <f t="shared" si="1"/>
        <v>778.55920000000003</v>
      </c>
      <c r="L75" s="7"/>
    </row>
    <row r="76" spans="1:12" x14ac:dyDescent="0.2">
      <c r="A76" s="7" t="s">
        <v>844</v>
      </c>
      <c r="B76" s="7" t="s">
        <v>50</v>
      </c>
      <c r="C76" s="7" t="s">
        <v>51</v>
      </c>
      <c r="D76" s="8">
        <v>65.5</v>
      </c>
      <c r="E76" s="8">
        <v>65.5</v>
      </c>
      <c r="F76" s="9">
        <v>0.38</v>
      </c>
      <c r="G76" s="10">
        <v>1E-10</v>
      </c>
      <c r="H76" s="8">
        <v>31.28</v>
      </c>
      <c r="I76" s="8">
        <v>305</v>
      </c>
      <c r="J76" s="7" t="str">
        <f>HYPERLINK("https://www.ncbi.nlm.nih.gov/protein/WP_110410059.1?report=genbank&amp;log$=prottop&amp;blast_rank=72&amp;RID=CKFUMJAX013","WP_110410059.1")</f>
        <v>WP_110410059.1</v>
      </c>
      <c r="K76" s="7">
        <f t="shared" si="1"/>
        <v>778.55920000000003</v>
      </c>
      <c r="L76" s="7"/>
    </row>
    <row r="77" spans="1:12" x14ac:dyDescent="0.2">
      <c r="A77" s="7" t="s">
        <v>844</v>
      </c>
      <c r="B77" s="7" t="s">
        <v>24</v>
      </c>
      <c r="C77" s="7" t="s">
        <v>25</v>
      </c>
      <c r="D77" s="8">
        <v>65.099999999999994</v>
      </c>
      <c r="E77" s="8">
        <v>65.099999999999994</v>
      </c>
      <c r="F77" s="9">
        <v>0.59</v>
      </c>
      <c r="G77" s="10">
        <v>1E-10</v>
      </c>
      <c r="H77" s="8">
        <v>25.82</v>
      </c>
      <c r="I77" s="8">
        <v>304</v>
      </c>
      <c r="J77" s="7" t="str">
        <f>HYPERLINK("https://www.ncbi.nlm.nih.gov/protein/WP_208571684.1?report=genbank&amp;log$=prottop&amp;blast_rank=73&amp;RID=CKFUMJAX013","WP_208571684.1")</f>
        <v>WP_208571684.1</v>
      </c>
      <c r="K77" s="7">
        <f t="shared" si="1"/>
        <v>991.72037999999975</v>
      </c>
      <c r="L77" s="7"/>
    </row>
    <row r="78" spans="1:12" x14ac:dyDescent="0.2">
      <c r="A78" s="7" t="s">
        <v>844</v>
      </c>
      <c r="B78" s="7" t="s">
        <v>76</v>
      </c>
      <c r="C78" s="7" t="s">
        <v>77</v>
      </c>
      <c r="D78" s="8">
        <v>65.099999999999994</v>
      </c>
      <c r="E78" s="8">
        <v>65.099999999999994</v>
      </c>
      <c r="F78" s="9">
        <v>0.59</v>
      </c>
      <c r="G78" s="10">
        <v>1E-10</v>
      </c>
      <c r="H78" s="8">
        <v>25.58</v>
      </c>
      <c r="I78" s="8">
        <v>307</v>
      </c>
      <c r="J78" s="7" t="str">
        <f>HYPERLINK("https://www.ncbi.nlm.nih.gov/protein/WP_172758468.1?report=genbank&amp;log$=prottop&amp;blast_rank=74&amp;RID=CKFUMJAX013","WP_172758468.1")</f>
        <v>WP_172758468.1</v>
      </c>
      <c r="K78" s="7">
        <f t="shared" si="1"/>
        <v>982.50221999999974</v>
      </c>
      <c r="L78" s="7"/>
    </row>
    <row r="79" spans="1:12" x14ac:dyDescent="0.2">
      <c r="A79" s="7" t="s">
        <v>844</v>
      </c>
      <c r="B79" s="7" t="s">
        <v>78</v>
      </c>
      <c r="C79" s="7" t="s">
        <v>79</v>
      </c>
      <c r="D79" s="8">
        <v>65.099999999999994</v>
      </c>
      <c r="E79" s="8">
        <v>65.099999999999994</v>
      </c>
      <c r="F79" s="9">
        <v>0.62</v>
      </c>
      <c r="G79" s="10">
        <v>1E-10</v>
      </c>
      <c r="H79" s="8">
        <v>24.53</v>
      </c>
      <c r="I79" s="8">
        <v>307</v>
      </c>
      <c r="J79" s="7" t="str">
        <f>HYPERLINK("https://www.ncbi.nlm.nih.gov/protein/WP_252154311.1?report=genbank&amp;log$=prottop&amp;blast_rank=75&amp;RID=CKFUMJAX013","WP_252154311.1")</f>
        <v>WP_252154311.1</v>
      </c>
      <c r="K79" s="7">
        <f t="shared" si="1"/>
        <v>990.07985999999994</v>
      </c>
      <c r="L79" s="7"/>
    </row>
    <row r="80" spans="1:12" x14ac:dyDescent="0.2">
      <c r="A80" s="7" t="s">
        <v>844</v>
      </c>
      <c r="B80" s="7" t="s">
        <v>46</v>
      </c>
      <c r="C80" s="7" t="s">
        <v>47</v>
      </c>
      <c r="D80" s="8">
        <v>65.099999999999994</v>
      </c>
      <c r="E80" s="8">
        <v>65.099999999999994</v>
      </c>
      <c r="F80" s="9">
        <v>0.59</v>
      </c>
      <c r="G80" s="10">
        <v>1E-10</v>
      </c>
      <c r="H80" s="8">
        <v>25.9</v>
      </c>
      <c r="I80" s="8">
        <v>302</v>
      </c>
      <c r="J80" s="7" t="str">
        <f>HYPERLINK("https://www.ncbi.nlm.nih.gov/protein/WP_010962679.1?report=genbank&amp;log$=prottop&amp;blast_rank=76&amp;RID=CKFUMJAX013","WP_010962679.1")</f>
        <v>WP_010962679.1</v>
      </c>
      <c r="K80" s="7">
        <f t="shared" si="1"/>
        <v>994.79309999999975</v>
      </c>
      <c r="L80" s="7"/>
    </row>
    <row r="81" spans="1:12" x14ac:dyDescent="0.2">
      <c r="A81" s="7" t="s">
        <v>844</v>
      </c>
      <c r="B81" s="7" t="s">
        <v>33</v>
      </c>
      <c r="C81" s="7" t="s">
        <v>32</v>
      </c>
      <c r="D81" s="8">
        <v>65.099999999999994</v>
      </c>
      <c r="E81" s="8">
        <v>65.099999999999994</v>
      </c>
      <c r="F81" s="9">
        <v>0.59</v>
      </c>
      <c r="G81" s="10">
        <v>1E-10</v>
      </c>
      <c r="H81" s="8">
        <v>24.36</v>
      </c>
      <c r="I81" s="8">
        <v>306</v>
      </c>
      <c r="J81" s="7" t="str">
        <f>HYPERLINK("https://www.ncbi.nlm.nih.gov/protein/WP_114517421.1?report=genbank&amp;log$=prottop&amp;blast_rank=77&amp;RID=CKFUMJAX013","WP_114517421.1")</f>
        <v>WP_114517421.1</v>
      </c>
      <c r="K81" s="7">
        <f t="shared" si="1"/>
        <v>935.64323999999976</v>
      </c>
      <c r="L81" s="7"/>
    </row>
    <row r="82" spans="1:12" x14ac:dyDescent="0.2">
      <c r="A82" s="7" t="s">
        <v>844</v>
      </c>
      <c r="B82" s="7" t="s">
        <v>80</v>
      </c>
      <c r="C82" s="7" t="s">
        <v>81</v>
      </c>
      <c r="D82" s="8">
        <v>64.7</v>
      </c>
      <c r="E82" s="8">
        <v>64.7</v>
      </c>
      <c r="F82" s="9">
        <v>0.59</v>
      </c>
      <c r="G82" s="10">
        <v>1E-10</v>
      </c>
      <c r="H82" s="8">
        <v>24.03</v>
      </c>
      <c r="I82" s="8">
        <v>288</v>
      </c>
      <c r="J82" s="7" t="str">
        <f>HYPERLINK("https://www.ncbi.nlm.nih.gov/protein/WP_138317903.1?report=genbank&amp;log$=prottop&amp;blast_rank=78&amp;RID=CKFUMJAX013","WP_138317903.1")</f>
        <v>WP_138317903.1</v>
      </c>
      <c r="K82" s="7">
        <f t="shared" si="1"/>
        <v>917.29719000000011</v>
      </c>
      <c r="L82" s="7"/>
    </row>
    <row r="83" spans="1:12" x14ac:dyDescent="0.2">
      <c r="A83" s="7" t="s">
        <v>844</v>
      </c>
      <c r="B83" s="7" t="s">
        <v>82</v>
      </c>
      <c r="C83" s="7" t="s">
        <v>63</v>
      </c>
      <c r="D83" s="8">
        <v>64.7</v>
      </c>
      <c r="E83" s="8">
        <v>64.7</v>
      </c>
      <c r="F83" s="9">
        <v>0.59</v>
      </c>
      <c r="G83" s="10">
        <v>1E-10</v>
      </c>
      <c r="H83" s="8">
        <v>24.58</v>
      </c>
      <c r="I83" s="8">
        <v>305</v>
      </c>
      <c r="J83" s="7" t="str">
        <f>HYPERLINK("https://www.ncbi.nlm.nih.gov/protein/WP_047759135.1?report=genbank&amp;log$=prottop&amp;blast_rank=79&amp;RID=CKFUMJAX013","WP_047759135.1")</f>
        <v>WP_047759135.1</v>
      </c>
      <c r="K83" s="7">
        <f t="shared" si="1"/>
        <v>938.29233999999997</v>
      </c>
      <c r="L83" s="7"/>
    </row>
    <row r="84" spans="1:12" x14ac:dyDescent="0.2">
      <c r="A84" s="7" t="s">
        <v>844</v>
      </c>
      <c r="B84" s="7" t="s">
        <v>68</v>
      </c>
      <c r="C84" s="7" t="s">
        <v>69</v>
      </c>
      <c r="D84" s="8">
        <v>64.7</v>
      </c>
      <c r="E84" s="8">
        <v>64.7</v>
      </c>
      <c r="F84" s="9">
        <v>0.6</v>
      </c>
      <c r="G84" s="10">
        <v>1E-10</v>
      </c>
      <c r="H84" s="8">
        <v>24.19</v>
      </c>
      <c r="I84" s="8">
        <v>307</v>
      </c>
      <c r="J84" s="7" t="str">
        <f>HYPERLINK("https://www.ncbi.nlm.nih.gov/protein/MBR9984189.1?report=genbank&amp;log$=prottop&amp;blast_rank=80&amp;RID=CKFUMJAX013","MBR9984189.1")</f>
        <v>MBR9984189.1</v>
      </c>
      <c r="K84" s="7">
        <f t="shared" si="1"/>
        <v>939.05580000000009</v>
      </c>
      <c r="L84" s="7"/>
    </row>
    <row r="85" spans="1:12" x14ac:dyDescent="0.2">
      <c r="A85" s="7" t="s">
        <v>844</v>
      </c>
      <c r="B85" s="7" t="s">
        <v>38</v>
      </c>
      <c r="C85" s="7" t="s">
        <v>39</v>
      </c>
      <c r="D85" s="8">
        <v>64.7</v>
      </c>
      <c r="E85" s="8">
        <v>64.7</v>
      </c>
      <c r="F85" s="9">
        <v>0.59</v>
      </c>
      <c r="G85" s="10">
        <v>2.0000000000000001E-10</v>
      </c>
      <c r="H85" s="8">
        <v>24.36</v>
      </c>
      <c r="I85" s="8">
        <v>306</v>
      </c>
      <c r="J85" s="7" t="str">
        <f>HYPERLINK("https://www.ncbi.nlm.nih.gov/protein/WP_065094614.1?report=genbank&amp;log$=prottop&amp;blast_rank=81&amp;RID=CKFUMJAX013","WP_065094614.1")</f>
        <v>WP_065094614.1</v>
      </c>
      <c r="K85" s="7">
        <f t="shared" si="1"/>
        <v>929.89427999999998</v>
      </c>
      <c r="L85" s="7"/>
    </row>
    <row r="86" spans="1:12" x14ac:dyDescent="0.2">
      <c r="A86" s="7" t="s">
        <v>844</v>
      </c>
      <c r="B86" s="7" t="s">
        <v>83</v>
      </c>
      <c r="C86" s="7" t="s">
        <v>84</v>
      </c>
      <c r="D86" s="8">
        <v>64.3</v>
      </c>
      <c r="E86" s="8">
        <v>64.3</v>
      </c>
      <c r="F86" s="9">
        <v>0.59</v>
      </c>
      <c r="G86" s="10">
        <v>3E-10</v>
      </c>
      <c r="H86" s="8">
        <v>24.67</v>
      </c>
      <c r="I86" s="8">
        <v>306</v>
      </c>
      <c r="J86" s="7" t="str">
        <f>HYPERLINK("https://www.ncbi.nlm.nih.gov/protein/MBV2145830.1?report=genbank&amp;log$=prottop&amp;blast_rank=82&amp;RID=CKFUMJAX013","MBV2145830.1")</f>
        <v>MBV2145830.1</v>
      </c>
      <c r="K86" s="7">
        <f t="shared" si="1"/>
        <v>935.90579000000002</v>
      </c>
      <c r="L86" s="7"/>
    </row>
    <row r="87" spans="1:12" x14ac:dyDescent="0.2">
      <c r="A87" s="7" t="s">
        <v>844</v>
      </c>
      <c r="B87" s="7" t="s">
        <v>72</v>
      </c>
      <c r="C87" s="7" t="s">
        <v>73</v>
      </c>
      <c r="D87" s="8">
        <v>63.9</v>
      </c>
      <c r="E87" s="8">
        <v>63.9</v>
      </c>
      <c r="F87" s="9">
        <v>0.59</v>
      </c>
      <c r="G87" s="10">
        <v>3E-10</v>
      </c>
      <c r="H87" s="8">
        <v>25.41</v>
      </c>
      <c r="I87" s="8">
        <v>304</v>
      </c>
      <c r="J87" s="7" t="str">
        <f>HYPERLINK("https://www.ncbi.nlm.nih.gov/protein/WP_143688890.1?report=genbank&amp;log$=prottop&amp;blast_rank=83&amp;RID=CKFUMJAX013","WP_143688890.1")</f>
        <v>WP_143688890.1</v>
      </c>
      <c r="K87" s="7">
        <f t="shared" si="1"/>
        <v>957.98241000000007</v>
      </c>
      <c r="L87" s="7"/>
    </row>
    <row r="88" spans="1:12" x14ac:dyDescent="0.2">
      <c r="A88" s="7" t="s">
        <v>844</v>
      </c>
      <c r="B88" s="7" t="s">
        <v>24</v>
      </c>
      <c r="C88" s="7" t="s">
        <v>25</v>
      </c>
      <c r="D88" s="8">
        <v>63.9</v>
      </c>
      <c r="E88" s="8">
        <v>63.9</v>
      </c>
      <c r="F88" s="9">
        <v>0.59</v>
      </c>
      <c r="G88" s="10">
        <v>3E-10</v>
      </c>
      <c r="H88" s="8">
        <v>25.9</v>
      </c>
      <c r="I88" s="8">
        <v>302</v>
      </c>
      <c r="J88" s="7" t="str">
        <f>HYPERLINK("https://www.ncbi.nlm.nih.gov/protein/WP_182158712.1?report=genbank&amp;log$=prottop&amp;blast_rank=84&amp;RID=CKFUMJAX013","WP_182158712.1")</f>
        <v>WP_182158712.1</v>
      </c>
      <c r="K88" s="7">
        <f t="shared" si="1"/>
        <v>976.45589999999993</v>
      </c>
      <c r="L88" s="7"/>
    </row>
    <row r="89" spans="1:12" x14ac:dyDescent="0.2">
      <c r="A89" s="7" t="s">
        <v>844</v>
      </c>
      <c r="B89" s="7" t="s">
        <v>24</v>
      </c>
      <c r="C89" s="7" t="s">
        <v>25</v>
      </c>
      <c r="D89" s="8">
        <v>63.5</v>
      </c>
      <c r="E89" s="8">
        <v>63.5</v>
      </c>
      <c r="F89" s="9">
        <v>0.38</v>
      </c>
      <c r="G89" s="10">
        <v>3E-10</v>
      </c>
      <c r="H89" s="8">
        <v>28.87</v>
      </c>
      <c r="I89" s="8">
        <v>266</v>
      </c>
      <c r="J89" s="7" t="str">
        <f>HYPERLINK("https://www.ncbi.nlm.nih.gov/protein/WP_250779051.1?report=genbank&amp;log$=prottop&amp;blast_rank=85&amp;RID=CKFUMJAX013","WP_250779051.1")</f>
        <v>WP_250779051.1</v>
      </c>
      <c r="K89" s="7">
        <f t="shared" si="1"/>
        <v>696.63310000000001</v>
      </c>
      <c r="L89" s="7"/>
    </row>
    <row r="90" spans="1:12" x14ac:dyDescent="0.2">
      <c r="A90" s="7" t="s">
        <v>844</v>
      </c>
      <c r="B90" s="7" t="s">
        <v>85</v>
      </c>
      <c r="C90" s="7" t="s">
        <v>86</v>
      </c>
      <c r="D90" s="8">
        <v>64.7</v>
      </c>
      <c r="E90" s="8">
        <v>64.7</v>
      </c>
      <c r="F90" s="9">
        <v>0.41</v>
      </c>
      <c r="G90" s="10">
        <v>3E-10</v>
      </c>
      <c r="H90" s="8">
        <v>29.95</v>
      </c>
      <c r="I90" s="8">
        <v>425</v>
      </c>
      <c r="J90" s="7" t="str">
        <f>HYPERLINK("https://www.ncbi.nlm.nih.gov/protein/WP_154512670.1?report=genbank&amp;log$=prottop&amp;blast_rank=86&amp;RID=CKFUMJAX013","WP_154512670.1")</f>
        <v>WP_154512670.1</v>
      </c>
      <c r="K90" s="7">
        <f t="shared" si="1"/>
        <v>794.48365000000001</v>
      </c>
      <c r="L90" s="7"/>
    </row>
    <row r="91" spans="1:12" x14ac:dyDescent="0.2">
      <c r="A91" s="7" t="s">
        <v>844</v>
      </c>
      <c r="B91" s="7" t="s">
        <v>24</v>
      </c>
      <c r="C91" s="7" t="s">
        <v>25</v>
      </c>
      <c r="D91" s="8">
        <v>63.9</v>
      </c>
      <c r="E91" s="8">
        <v>63.9</v>
      </c>
      <c r="F91" s="9">
        <v>0.59</v>
      </c>
      <c r="G91" s="10">
        <v>3E-10</v>
      </c>
      <c r="H91" s="8">
        <v>25</v>
      </c>
      <c r="I91" s="8">
        <v>307</v>
      </c>
      <c r="J91" s="7" t="str">
        <f>HYPERLINK("https://www.ncbi.nlm.nih.gov/protein/WP_182365591.1?report=genbank&amp;log$=prottop&amp;blast_rank=87&amp;RID=CKFUMJAX013","WP_182365591.1")</f>
        <v>WP_182365591.1</v>
      </c>
      <c r="K91" s="7">
        <f t="shared" si="1"/>
        <v>942.52499999999998</v>
      </c>
      <c r="L91" s="7"/>
    </row>
    <row r="92" spans="1:12" x14ac:dyDescent="0.2">
      <c r="A92" s="7" t="s">
        <v>844</v>
      </c>
      <c r="B92" s="7" t="s">
        <v>87</v>
      </c>
      <c r="C92" s="7" t="s">
        <v>88</v>
      </c>
      <c r="D92" s="8">
        <v>63.5</v>
      </c>
      <c r="E92" s="8">
        <v>63.5</v>
      </c>
      <c r="F92" s="9">
        <v>0.59</v>
      </c>
      <c r="G92" s="10">
        <v>4.0000000000000001E-10</v>
      </c>
      <c r="H92" s="8">
        <v>25.5</v>
      </c>
      <c r="I92" s="8">
        <v>306</v>
      </c>
      <c r="J92" s="7" t="str">
        <f>HYPERLINK("https://www.ncbi.nlm.nih.gov/protein/WP_139686865.1?report=genbank&amp;log$=prottop&amp;blast_rank=88&amp;RID=CKFUMJAX013","WP_139686865.1")</f>
        <v>WP_139686865.1</v>
      </c>
      <c r="K92" s="7">
        <f t="shared" si="1"/>
        <v>955.35749999999996</v>
      </c>
      <c r="L92" s="7"/>
    </row>
    <row r="93" spans="1:12" x14ac:dyDescent="0.2">
      <c r="A93" s="7" t="s">
        <v>844</v>
      </c>
      <c r="B93" s="7" t="s">
        <v>89</v>
      </c>
      <c r="C93" s="7" t="s">
        <v>90</v>
      </c>
      <c r="D93" s="8">
        <v>62.8</v>
      </c>
      <c r="E93" s="8">
        <v>62.8</v>
      </c>
      <c r="F93" s="9">
        <v>0.62</v>
      </c>
      <c r="G93" s="10">
        <v>8.0000000000000003E-10</v>
      </c>
      <c r="H93" s="8">
        <v>22.96</v>
      </c>
      <c r="I93" s="8">
        <v>305</v>
      </c>
      <c r="J93" s="7" t="str">
        <f>HYPERLINK("https://www.ncbi.nlm.nih.gov/protein/WP_174133051.1?report=genbank&amp;log$=prottop&amp;blast_rank=89&amp;RID=CKFUMJAX013","WP_174133051.1")</f>
        <v>WP_174133051.1</v>
      </c>
      <c r="K93" s="7">
        <f t="shared" si="1"/>
        <v>893.97055999999998</v>
      </c>
      <c r="L93" s="7"/>
    </row>
    <row r="94" spans="1:12" x14ac:dyDescent="0.2">
      <c r="A94" s="7" t="s">
        <v>844</v>
      </c>
      <c r="B94" s="7" t="s">
        <v>44</v>
      </c>
      <c r="C94" s="7" t="s">
        <v>45</v>
      </c>
      <c r="D94" s="8">
        <v>62.8</v>
      </c>
      <c r="E94" s="8">
        <v>62.8</v>
      </c>
      <c r="F94" s="9">
        <v>0.59</v>
      </c>
      <c r="G94" s="10">
        <v>8.0000000000000003E-10</v>
      </c>
      <c r="H94" s="8">
        <v>24.25</v>
      </c>
      <c r="I94" s="8">
        <v>302</v>
      </c>
      <c r="J94" s="7" t="str">
        <f>HYPERLINK("https://www.ncbi.nlm.nih.gov/protein/WP_143689937.1?report=genbank&amp;log$=prottop&amp;blast_rank=90&amp;RID=CKFUMJAX013","WP_143689937.1")</f>
        <v>WP_143689937.1</v>
      </c>
      <c r="K94" s="7">
        <f t="shared" si="1"/>
        <v>898.51099999999997</v>
      </c>
      <c r="L94" s="7"/>
    </row>
    <row r="95" spans="1:12" x14ac:dyDescent="0.2">
      <c r="A95" s="7" t="s">
        <v>844</v>
      </c>
      <c r="B95" s="7" t="s">
        <v>72</v>
      </c>
      <c r="C95" s="7" t="s">
        <v>73</v>
      </c>
      <c r="D95" s="8">
        <v>62.4</v>
      </c>
      <c r="E95" s="8">
        <v>62.4</v>
      </c>
      <c r="F95" s="9">
        <v>0.59</v>
      </c>
      <c r="G95" s="10">
        <v>1.0000000000000001E-9</v>
      </c>
      <c r="H95" s="8">
        <v>25.08</v>
      </c>
      <c r="I95" s="8">
        <v>304</v>
      </c>
      <c r="J95" s="7" t="str">
        <f>HYPERLINK("https://www.ncbi.nlm.nih.gov/protein/WP_143688909.1?report=genbank&amp;log$=prottop&amp;blast_rank=91&amp;RID=CKFUMJAX013","WP_143688909.1")</f>
        <v>WP_143688909.1</v>
      </c>
      <c r="K95" s="7">
        <f t="shared" si="1"/>
        <v>923.34527999999978</v>
      </c>
      <c r="L95" s="7"/>
    </row>
    <row r="96" spans="1:12" x14ac:dyDescent="0.2">
      <c r="A96" s="7" t="s">
        <v>844</v>
      </c>
      <c r="B96" s="7" t="s">
        <v>60</v>
      </c>
      <c r="C96" s="7" t="s">
        <v>61</v>
      </c>
      <c r="D96" s="8">
        <v>62.4</v>
      </c>
      <c r="E96" s="8">
        <v>62.4</v>
      </c>
      <c r="F96" s="9">
        <v>0.59</v>
      </c>
      <c r="G96" s="10">
        <v>1.0000000000000001E-9</v>
      </c>
      <c r="H96" s="8">
        <v>23.4</v>
      </c>
      <c r="I96" s="8">
        <v>306</v>
      </c>
      <c r="J96" s="7" t="str">
        <f>HYPERLINK("https://www.ncbi.nlm.nih.gov/protein/WP_007302854.1?report=genbank&amp;log$=prottop&amp;blast_rank=92&amp;RID=CKFUMJAX013","WP_007302854.1")</f>
        <v>WP_007302854.1</v>
      </c>
      <c r="K96" s="7">
        <f t="shared" si="1"/>
        <v>861.49439999999981</v>
      </c>
      <c r="L96" s="7"/>
    </row>
    <row r="97" spans="1:12" x14ac:dyDescent="0.2">
      <c r="A97" s="7" t="s">
        <v>844</v>
      </c>
      <c r="B97" s="7" t="s">
        <v>74</v>
      </c>
      <c r="C97" s="7" t="s">
        <v>75</v>
      </c>
      <c r="D97" s="8">
        <v>61.6</v>
      </c>
      <c r="E97" s="8">
        <v>61.6</v>
      </c>
      <c r="F97" s="9">
        <v>0.38</v>
      </c>
      <c r="G97" s="10">
        <v>1.0000000000000001E-9</v>
      </c>
      <c r="H97" s="8">
        <v>27.55</v>
      </c>
      <c r="I97" s="8">
        <v>253</v>
      </c>
      <c r="J97" s="7" t="str">
        <f>HYPERLINK("https://www.ncbi.nlm.nih.gov/protein/WP_127464316.1?report=genbank&amp;log$=prottop&amp;blast_rank=93&amp;RID=CKFUMJAX013","WP_127464316.1")</f>
        <v>WP_127464316.1</v>
      </c>
      <c r="K97" s="7">
        <f t="shared" si="1"/>
        <v>644.8904</v>
      </c>
      <c r="L97" s="7"/>
    </row>
    <row r="98" spans="1:12" x14ac:dyDescent="0.2">
      <c r="A98" s="7" t="s">
        <v>844</v>
      </c>
      <c r="B98" s="7" t="s">
        <v>91</v>
      </c>
      <c r="C98" s="7" t="s">
        <v>32</v>
      </c>
      <c r="D98" s="8">
        <v>62</v>
      </c>
      <c r="E98" s="8">
        <v>62</v>
      </c>
      <c r="F98" s="9">
        <v>0.38</v>
      </c>
      <c r="G98" s="10">
        <v>1.0000000000000001E-9</v>
      </c>
      <c r="H98" s="8">
        <v>29.38</v>
      </c>
      <c r="I98" s="8">
        <v>279</v>
      </c>
      <c r="J98" s="7" t="str">
        <f>HYPERLINK("https://www.ncbi.nlm.nih.gov/protein/RDD34793.1?report=genbank&amp;log$=prottop&amp;blast_rank=94&amp;RID=CKFUMJAX013","RDD34793.1")</f>
        <v>RDD34793.1</v>
      </c>
      <c r="K98" s="7">
        <f t="shared" si="1"/>
        <v>692.19279999999992</v>
      </c>
      <c r="L98" s="7"/>
    </row>
    <row r="99" spans="1:12" x14ac:dyDescent="0.2">
      <c r="A99" s="7" t="s">
        <v>844</v>
      </c>
      <c r="B99" s="7" t="s">
        <v>38</v>
      </c>
      <c r="C99" s="7" t="s">
        <v>39</v>
      </c>
      <c r="D99" s="8">
        <v>62</v>
      </c>
      <c r="E99" s="8">
        <v>62</v>
      </c>
      <c r="F99" s="9">
        <v>0.59</v>
      </c>
      <c r="G99" s="10">
        <v>1.0000000000000001E-9</v>
      </c>
      <c r="H99" s="8">
        <v>25.25</v>
      </c>
      <c r="I99" s="8">
        <v>305</v>
      </c>
      <c r="J99" s="7" t="str">
        <f>HYPERLINK("https://www.ncbi.nlm.nih.gov/protein/WP_065095425.1?report=genbank&amp;log$=prottop&amp;blast_rank=95&amp;RID=CKFUMJAX013","WP_065095425.1")</f>
        <v>WP_065095425.1</v>
      </c>
      <c r="K99" s="7">
        <f t="shared" si="1"/>
        <v>923.64499999999998</v>
      </c>
      <c r="L99" s="7"/>
    </row>
    <row r="100" spans="1:12" x14ac:dyDescent="0.2">
      <c r="A100" s="7" t="s">
        <v>844</v>
      </c>
      <c r="B100" s="7" t="s">
        <v>92</v>
      </c>
      <c r="C100" s="7" t="s">
        <v>93</v>
      </c>
      <c r="D100" s="8">
        <v>61.6</v>
      </c>
      <c r="E100" s="8">
        <v>61.6</v>
      </c>
      <c r="F100" s="9">
        <v>0.59</v>
      </c>
      <c r="G100" s="10">
        <v>2.0000000000000001E-9</v>
      </c>
      <c r="H100" s="8">
        <v>25.16</v>
      </c>
      <c r="I100" s="8">
        <v>311</v>
      </c>
      <c r="J100" s="7" t="str">
        <f>HYPERLINK("https://www.ncbi.nlm.nih.gov/protein/WP_151807985.1?report=genbank&amp;log$=prottop&amp;blast_rank=96&amp;RID=CKFUMJAX013","WP_151807985.1")</f>
        <v>WP_151807985.1</v>
      </c>
      <c r="K100" s="7">
        <f t="shared" si="1"/>
        <v>914.41504000000009</v>
      </c>
      <c r="L100" s="7"/>
    </row>
    <row r="101" spans="1:12" x14ac:dyDescent="0.2">
      <c r="A101" s="7" t="s">
        <v>844</v>
      </c>
      <c r="B101" s="7" t="s">
        <v>60</v>
      </c>
      <c r="C101" s="7" t="s">
        <v>61</v>
      </c>
      <c r="D101" s="8">
        <v>60.8</v>
      </c>
      <c r="E101" s="8">
        <v>60.8</v>
      </c>
      <c r="F101" s="9">
        <v>0.38</v>
      </c>
      <c r="G101" s="10">
        <v>2.0000000000000001E-9</v>
      </c>
      <c r="H101" s="8">
        <v>28.87</v>
      </c>
      <c r="I101" s="8">
        <v>252</v>
      </c>
      <c r="J101" s="7" t="str">
        <f>HYPERLINK("https://www.ncbi.nlm.nih.gov/protein/WP_240992343.1?report=genbank&amp;log$=prottop&amp;blast_rank=97&amp;RID=CKFUMJAX013","WP_240992343.1")</f>
        <v>WP_240992343.1</v>
      </c>
      <c r="K101" s="7">
        <f t="shared" si="1"/>
        <v>667.01247999999998</v>
      </c>
      <c r="L101" s="7"/>
    </row>
    <row r="102" spans="1:12" x14ac:dyDescent="0.2">
      <c r="A102" s="7" t="s">
        <v>844</v>
      </c>
      <c r="B102" s="7" t="s">
        <v>94</v>
      </c>
      <c r="C102" s="7" t="s">
        <v>95</v>
      </c>
      <c r="D102" s="8">
        <v>60.8</v>
      </c>
      <c r="E102" s="8">
        <v>60.8</v>
      </c>
      <c r="F102" s="9">
        <v>0.38</v>
      </c>
      <c r="G102" s="10">
        <v>2.0000000000000001E-9</v>
      </c>
      <c r="H102" s="8">
        <v>28.87</v>
      </c>
      <c r="I102" s="8">
        <v>243</v>
      </c>
      <c r="J102" s="7" t="str">
        <f>HYPERLINK("https://www.ncbi.nlm.nih.gov/protein/EEB55409.1?report=genbank&amp;log$=prottop&amp;blast_rank=98&amp;RID=CKFUMJAX013","EEB55409.1")</f>
        <v>EEB55409.1</v>
      </c>
      <c r="K102" s="7">
        <f t="shared" si="1"/>
        <v>667.01247999999998</v>
      </c>
      <c r="L102" s="7"/>
    </row>
    <row r="103" spans="1:12" x14ac:dyDescent="0.2">
      <c r="A103" s="7" t="s">
        <v>844</v>
      </c>
      <c r="B103" s="7" t="s">
        <v>76</v>
      </c>
      <c r="C103" s="7" t="s">
        <v>77</v>
      </c>
      <c r="D103" s="8">
        <v>61.2</v>
      </c>
      <c r="E103" s="8">
        <v>61.2</v>
      </c>
      <c r="F103" s="9">
        <v>0.59</v>
      </c>
      <c r="G103" s="10">
        <v>2.0000000000000001E-9</v>
      </c>
      <c r="H103" s="8">
        <v>25.16</v>
      </c>
      <c r="I103" s="8">
        <v>307</v>
      </c>
      <c r="J103" s="7" t="str">
        <f>HYPERLINK("https://www.ncbi.nlm.nih.gov/protein/WP_172758511.1?report=genbank&amp;log$=prottop&amp;blast_rank=99&amp;RID=CKFUMJAX013","WP_172758511.1")</f>
        <v>WP_172758511.1</v>
      </c>
      <c r="K103" s="7">
        <f t="shared" si="1"/>
        <v>908.47727999999995</v>
      </c>
      <c r="L103" s="7"/>
    </row>
    <row r="104" spans="1:12" x14ac:dyDescent="0.2">
      <c r="A104" s="7" t="s">
        <v>844</v>
      </c>
      <c r="B104" s="7" t="s">
        <v>62</v>
      </c>
      <c r="C104" s="7" t="s">
        <v>63</v>
      </c>
      <c r="D104" s="8">
        <v>60.8</v>
      </c>
      <c r="E104" s="8">
        <v>60.8</v>
      </c>
      <c r="F104" s="9">
        <v>0.59</v>
      </c>
      <c r="G104" s="10">
        <v>3E-9</v>
      </c>
      <c r="H104" s="8">
        <v>25.33</v>
      </c>
      <c r="I104" s="8">
        <v>307</v>
      </c>
      <c r="J104" s="7" t="str">
        <f>HYPERLINK("https://www.ncbi.nlm.nih.gov/protein/OJH31430.1?report=genbank&amp;log$=prottop&amp;blast_rank=100&amp;RID=CKFUMJAX013","OJH31430.1")</f>
        <v>OJH31430.1</v>
      </c>
      <c r="K104" s="7">
        <f t="shared" si="1"/>
        <v>908.63775999999996</v>
      </c>
      <c r="L104" s="7"/>
    </row>
    <row r="105" spans="1:12" x14ac:dyDescent="0.2">
      <c r="A105" s="11" t="s">
        <v>1215</v>
      </c>
      <c r="B105" s="11" t="s">
        <v>96</v>
      </c>
      <c r="C105" s="11" t="s">
        <v>97</v>
      </c>
      <c r="D105" s="12">
        <v>108</v>
      </c>
      <c r="E105" s="12">
        <v>108</v>
      </c>
      <c r="F105" s="13">
        <v>0.38</v>
      </c>
      <c r="G105" s="14">
        <v>8.0000000000000004E-22</v>
      </c>
      <c r="H105" s="12">
        <v>36.08</v>
      </c>
      <c r="I105" s="12">
        <v>2169</v>
      </c>
      <c r="J105" s="11" t="str">
        <f>HYPERLINK("https://www.ncbi.nlm.nih.gov/protein/MBL0941424.1?report=genbank&amp;log$=prottop&amp;blast_rank=1&amp;RID=CKFUFSVR013","MBL0941424.1")</f>
        <v>MBL0941424.1</v>
      </c>
      <c r="K105" s="11">
        <f t="shared" si="1"/>
        <v>1480.7231999999999</v>
      </c>
      <c r="L105" s="29">
        <v>1188.17</v>
      </c>
    </row>
    <row r="106" spans="1:12" x14ac:dyDescent="0.2">
      <c r="A106" s="11" t="s">
        <v>1215</v>
      </c>
      <c r="B106" s="11" t="s">
        <v>98</v>
      </c>
      <c r="C106" s="11" t="s">
        <v>97</v>
      </c>
      <c r="D106" s="12">
        <v>103</v>
      </c>
      <c r="E106" s="12">
        <v>103</v>
      </c>
      <c r="F106" s="13">
        <v>0.6</v>
      </c>
      <c r="G106" s="14">
        <v>2.9999999999999999E-21</v>
      </c>
      <c r="H106" s="12">
        <v>31.07</v>
      </c>
      <c r="I106" s="12">
        <v>319</v>
      </c>
      <c r="J106" s="11" t="str">
        <f>HYPERLINK("https://www.ncbi.nlm.nih.gov/protein/NBU53670.1?report=genbank&amp;log$=prottop&amp;blast_rank=2&amp;RID=CKFUFSVR013","NBU53670.1")</f>
        <v>NBU53670.1</v>
      </c>
      <c r="K106" s="11">
        <f t="shared" si="1"/>
        <v>1920.126</v>
      </c>
    </row>
    <row r="107" spans="1:12" x14ac:dyDescent="0.2">
      <c r="A107" s="11" t="s">
        <v>1215</v>
      </c>
      <c r="B107" s="11" t="s">
        <v>98</v>
      </c>
      <c r="C107" s="11" t="s">
        <v>97</v>
      </c>
      <c r="D107" s="12">
        <v>100</v>
      </c>
      <c r="E107" s="12">
        <v>100</v>
      </c>
      <c r="F107" s="13">
        <v>0.6</v>
      </c>
      <c r="G107" s="14">
        <v>1.9999999999999999E-20</v>
      </c>
      <c r="H107" s="12">
        <v>30.65</v>
      </c>
      <c r="I107" s="12">
        <v>319</v>
      </c>
      <c r="J107" s="11" t="str">
        <f>HYPERLINK("https://www.ncbi.nlm.nih.gov/protein/NBY34844.1?report=genbank&amp;log$=prottop&amp;blast_rank=3&amp;RID=CKFUFSVR013","NBY34844.1")</f>
        <v>NBY34844.1</v>
      </c>
      <c r="K107" s="11">
        <f t="shared" si="1"/>
        <v>1839</v>
      </c>
    </row>
    <row r="108" spans="1:12" x14ac:dyDescent="0.2">
      <c r="A108" s="11" t="s">
        <v>1215</v>
      </c>
      <c r="B108" s="11" t="s">
        <v>99</v>
      </c>
      <c r="C108" s="11" t="s">
        <v>100</v>
      </c>
      <c r="D108" s="12">
        <v>95.1</v>
      </c>
      <c r="E108" s="12">
        <v>95.1</v>
      </c>
      <c r="F108" s="13">
        <v>0.43</v>
      </c>
      <c r="G108" s="14">
        <v>2.0000000000000001E-18</v>
      </c>
      <c r="H108" s="12">
        <v>29.95</v>
      </c>
      <c r="I108" s="12">
        <v>325</v>
      </c>
      <c r="J108" s="11" t="str">
        <f>HYPERLINK("https://www.ncbi.nlm.nih.gov/protein/MAU21054.1?report=genbank&amp;log$=prottop&amp;blast_rank=4&amp;RID=CKFUFSVR013","MAU21054.1")</f>
        <v>MAU21054.1</v>
      </c>
      <c r="K108" s="11">
        <f t="shared" si="1"/>
        <v>1224.7453499999997</v>
      </c>
    </row>
    <row r="109" spans="1:12" x14ac:dyDescent="0.2">
      <c r="A109" s="11" t="s">
        <v>1215</v>
      </c>
      <c r="B109" s="11" t="s">
        <v>98</v>
      </c>
      <c r="C109" s="11" t="s">
        <v>97</v>
      </c>
      <c r="D109" s="12">
        <v>94.4</v>
      </c>
      <c r="E109" s="12">
        <v>94.4</v>
      </c>
      <c r="F109" s="13">
        <v>0.62</v>
      </c>
      <c r="G109" s="14">
        <v>5.0000000000000004E-18</v>
      </c>
      <c r="H109" s="12">
        <v>26.96</v>
      </c>
      <c r="I109" s="12">
        <v>366</v>
      </c>
      <c r="J109" s="11" t="str">
        <f>HYPERLINK("https://www.ncbi.nlm.nih.gov/protein/MBT5654836.1?report=genbank&amp;log$=prottop&amp;blast_rank=5&amp;RID=CKFUFSVR013","MBT5654836.1")</f>
        <v>MBT5654836.1</v>
      </c>
      <c r="K109" s="11">
        <f t="shared" si="1"/>
        <v>1577.9148800000003</v>
      </c>
    </row>
    <row r="110" spans="1:12" x14ac:dyDescent="0.2">
      <c r="A110" s="11" t="s">
        <v>1215</v>
      </c>
      <c r="B110" s="11" t="s">
        <v>98</v>
      </c>
      <c r="C110" s="11" t="s">
        <v>97</v>
      </c>
      <c r="D110" s="12">
        <v>94.4</v>
      </c>
      <c r="E110" s="12">
        <v>94.4</v>
      </c>
      <c r="F110" s="13">
        <v>0.62</v>
      </c>
      <c r="G110" s="14">
        <v>6.9999999999999997E-18</v>
      </c>
      <c r="H110" s="12">
        <v>26.96</v>
      </c>
      <c r="I110" s="12">
        <v>375</v>
      </c>
      <c r="J110" s="11" t="str">
        <f>HYPERLINK("https://www.ncbi.nlm.nih.gov/protein/MBT4880068.1?report=genbank&amp;log$=prottop&amp;blast_rank=6&amp;RID=CKFUFSVR013","MBT4880068.1")</f>
        <v>MBT4880068.1</v>
      </c>
      <c r="K110" s="11">
        <f t="shared" si="1"/>
        <v>1577.9148800000003</v>
      </c>
    </row>
    <row r="111" spans="1:12" x14ac:dyDescent="0.2">
      <c r="A111" s="11" t="s">
        <v>1215</v>
      </c>
      <c r="B111" s="11" t="s">
        <v>101</v>
      </c>
      <c r="C111" s="11" t="s">
        <v>102</v>
      </c>
      <c r="D111" s="12">
        <v>95.1</v>
      </c>
      <c r="E111" s="12">
        <v>95.1</v>
      </c>
      <c r="F111" s="13">
        <v>0.59</v>
      </c>
      <c r="G111" s="14">
        <v>1.0000000000000001E-17</v>
      </c>
      <c r="H111" s="12">
        <v>28</v>
      </c>
      <c r="I111" s="12">
        <v>699</v>
      </c>
      <c r="J111" s="11" t="str">
        <f>HYPERLINK("https://www.ncbi.nlm.nih.gov/protein/MBL9028859.1?report=genbank&amp;log$=prottop&amp;blast_rank=7&amp;RID=CKFUFSVR013","MBL9028859.1")</f>
        <v>MBL9028859.1</v>
      </c>
      <c r="K111" s="11">
        <f t="shared" si="1"/>
        <v>1571.0519999999999</v>
      </c>
    </row>
    <row r="112" spans="1:12" x14ac:dyDescent="0.2">
      <c r="A112" s="11" t="s">
        <v>1215</v>
      </c>
      <c r="B112" s="11" t="s">
        <v>103</v>
      </c>
      <c r="C112" s="11" t="s">
        <v>104</v>
      </c>
      <c r="D112" s="12">
        <v>92.4</v>
      </c>
      <c r="E112" s="12">
        <v>92.4</v>
      </c>
      <c r="F112" s="13">
        <v>0.54</v>
      </c>
      <c r="G112" s="14">
        <v>2.0000000000000001E-17</v>
      </c>
      <c r="H112" s="12">
        <v>28.82</v>
      </c>
      <c r="I112" s="12">
        <v>361</v>
      </c>
      <c r="J112" s="11" t="str">
        <f>HYPERLINK("https://www.ncbi.nlm.nih.gov/protein/WP_155190337.1?report=genbank&amp;log$=prottop&amp;blast_rank=8&amp;RID=CKFUFSVR013","WP_155190337.1")</f>
        <v>WP_155190337.1</v>
      </c>
      <c r="K112" s="11">
        <f t="shared" si="1"/>
        <v>1438.0027200000002</v>
      </c>
    </row>
    <row r="113" spans="1:11" x14ac:dyDescent="0.2">
      <c r="A113" s="11" t="s">
        <v>1215</v>
      </c>
      <c r="B113" s="11" t="s">
        <v>105</v>
      </c>
      <c r="C113" s="11" t="s">
        <v>97</v>
      </c>
      <c r="D113" s="12">
        <v>90.9</v>
      </c>
      <c r="E113" s="12">
        <v>90.9</v>
      </c>
      <c r="F113" s="13">
        <v>0.6</v>
      </c>
      <c r="G113" s="14">
        <v>6.0000000000000001E-17</v>
      </c>
      <c r="H113" s="12">
        <v>29.11</v>
      </c>
      <c r="I113" s="12">
        <v>342</v>
      </c>
      <c r="J113" s="11" t="str">
        <f>HYPERLINK("https://www.ncbi.nlm.nih.gov/protein/MBM3469080.1?report=genbank&amp;log$=prottop&amp;blast_rank=9&amp;RID=CKFUFSVR013","MBM3469080.1")</f>
        <v>MBM3469080.1</v>
      </c>
      <c r="K113" s="11">
        <f t="shared" si="1"/>
        <v>1587.6594</v>
      </c>
    </row>
    <row r="114" spans="1:11" x14ac:dyDescent="0.2">
      <c r="A114" s="11" t="s">
        <v>1215</v>
      </c>
      <c r="B114" s="11" t="s">
        <v>106</v>
      </c>
      <c r="C114" s="11" t="s">
        <v>107</v>
      </c>
      <c r="D114" s="12">
        <v>90.9</v>
      </c>
      <c r="E114" s="12">
        <v>90.9</v>
      </c>
      <c r="F114" s="13">
        <v>0.67</v>
      </c>
      <c r="G114" s="14">
        <v>8.0000000000000006E-17</v>
      </c>
      <c r="H114" s="12">
        <v>25.98</v>
      </c>
      <c r="I114" s="12">
        <v>361</v>
      </c>
      <c r="J114" s="11" t="str">
        <f>HYPERLINK("https://www.ncbi.nlm.nih.gov/protein/QFS96272.1?report=genbank&amp;log$=prottop&amp;blast_rank=10&amp;RID=CKFUFSVR013","QFS96272.1")</f>
        <v>QFS96272.1</v>
      </c>
      <c r="K114" s="11">
        <f t="shared" si="1"/>
        <v>1582.2599400000001</v>
      </c>
    </row>
    <row r="115" spans="1:11" x14ac:dyDescent="0.2">
      <c r="A115" s="11" t="s">
        <v>1215</v>
      </c>
      <c r="B115" s="11" t="s">
        <v>96</v>
      </c>
      <c r="C115" s="11" t="s">
        <v>97</v>
      </c>
      <c r="D115" s="12">
        <v>92</v>
      </c>
      <c r="E115" s="12">
        <v>92</v>
      </c>
      <c r="F115" s="13">
        <v>0.61</v>
      </c>
      <c r="G115" s="14">
        <v>8.0000000000000006E-17</v>
      </c>
      <c r="H115" s="12">
        <v>29.04</v>
      </c>
      <c r="I115" s="12">
        <v>486</v>
      </c>
      <c r="J115" s="11" t="str">
        <f>HYPERLINK("https://www.ncbi.nlm.nih.gov/protein/MBL8711596.1?report=genbank&amp;log$=prottop&amp;blast_rank=11&amp;RID=CKFUFSVR013","MBL8711596.1")</f>
        <v>MBL8711596.1</v>
      </c>
      <c r="K115" s="11">
        <f t="shared" si="1"/>
        <v>1629.7248</v>
      </c>
    </row>
    <row r="116" spans="1:11" x14ac:dyDescent="0.2">
      <c r="A116" s="11" t="s">
        <v>1215</v>
      </c>
      <c r="B116" s="11" t="s">
        <v>108</v>
      </c>
      <c r="C116" s="11" t="s">
        <v>109</v>
      </c>
      <c r="D116" s="12">
        <v>90.9</v>
      </c>
      <c r="E116" s="12">
        <v>90.9</v>
      </c>
      <c r="F116" s="13">
        <v>0.53</v>
      </c>
      <c r="G116" s="14">
        <v>8.0000000000000006E-17</v>
      </c>
      <c r="H116" s="12">
        <v>28.07</v>
      </c>
      <c r="I116" s="12">
        <v>361</v>
      </c>
      <c r="J116" s="11" t="str">
        <f>HYPERLINK("https://www.ncbi.nlm.nih.gov/protein/WP_055120120.1?report=genbank&amp;log$=prottop&amp;blast_rank=12&amp;RID=CKFUFSVR013","WP_055120120.1")</f>
        <v>WP_055120120.1</v>
      </c>
      <c r="K116" s="11">
        <f t="shared" si="1"/>
        <v>1352.3283900000001</v>
      </c>
    </row>
    <row r="117" spans="1:11" x14ac:dyDescent="0.2">
      <c r="A117" s="11" t="s">
        <v>1215</v>
      </c>
      <c r="B117" s="11" t="s">
        <v>110</v>
      </c>
      <c r="C117" s="11" t="s">
        <v>111</v>
      </c>
      <c r="D117" s="12">
        <v>90.1</v>
      </c>
      <c r="E117" s="12">
        <v>90.1</v>
      </c>
      <c r="F117" s="13">
        <v>0.53</v>
      </c>
      <c r="G117" s="14">
        <v>9.9999999999999998E-17</v>
      </c>
      <c r="H117" s="12">
        <v>27.72</v>
      </c>
      <c r="I117" s="12">
        <v>361</v>
      </c>
      <c r="J117" s="11" t="str">
        <f>HYPERLINK("https://www.ncbi.nlm.nih.gov/protein/MBG6211262.1?report=genbank&amp;log$=prottop&amp;blast_rank=13&amp;RID=CKFUFSVR013","MBG6211262.1")</f>
        <v>MBG6211262.1</v>
      </c>
      <c r="K117" s="11">
        <f t="shared" si="1"/>
        <v>1323.71316</v>
      </c>
    </row>
    <row r="118" spans="1:11" x14ac:dyDescent="0.2">
      <c r="A118" s="11" t="s">
        <v>1215</v>
      </c>
      <c r="B118" s="11" t="s">
        <v>112</v>
      </c>
      <c r="C118" s="11" t="s">
        <v>113</v>
      </c>
      <c r="D118" s="12">
        <v>89.7</v>
      </c>
      <c r="E118" s="12">
        <v>89.7</v>
      </c>
      <c r="F118" s="13">
        <v>0.53</v>
      </c>
      <c r="G118" s="14">
        <v>2E-16</v>
      </c>
      <c r="H118" s="12">
        <v>27.72</v>
      </c>
      <c r="I118" s="12">
        <v>361</v>
      </c>
      <c r="J118" s="11" t="str">
        <f>HYPERLINK("https://www.ncbi.nlm.nih.gov/protein/MBG6176305.1?report=genbank&amp;log$=prottop&amp;blast_rank=14&amp;RID=CKFUFSVR013","MBG6176305.1")</f>
        <v>MBG6176305.1</v>
      </c>
      <c r="K118" s="11">
        <f t="shared" si="1"/>
        <v>1317.8365200000001</v>
      </c>
    </row>
    <row r="119" spans="1:11" x14ac:dyDescent="0.2">
      <c r="A119" s="11" t="s">
        <v>1215</v>
      </c>
      <c r="B119" s="11" t="s">
        <v>114</v>
      </c>
      <c r="C119" s="11" t="s">
        <v>115</v>
      </c>
      <c r="D119" s="12">
        <v>89.7</v>
      </c>
      <c r="E119" s="12">
        <v>89.7</v>
      </c>
      <c r="F119" s="13">
        <v>0.53</v>
      </c>
      <c r="G119" s="14">
        <v>2E-16</v>
      </c>
      <c r="H119" s="12">
        <v>27.72</v>
      </c>
      <c r="I119" s="12">
        <v>361</v>
      </c>
      <c r="J119" s="11" t="str">
        <f>HYPERLINK("https://www.ncbi.nlm.nih.gov/protein/MBG6154660.1?report=genbank&amp;log$=prottop&amp;blast_rank=15&amp;RID=CKFUFSVR013","MBG6154660.1")</f>
        <v>MBG6154660.1</v>
      </c>
      <c r="K119" s="11">
        <f t="shared" si="1"/>
        <v>1317.8365200000001</v>
      </c>
    </row>
    <row r="120" spans="1:11" x14ac:dyDescent="0.2">
      <c r="A120" s="11" t="s">
        <v>1215</v>
      </c>
      <c r="B120" s="11" t="s">
        <v>116</v>
      </c>
      <c r="C120" s="11" t="s">
        <v>117</v>
      </c>
      <c r="D120" s="12">
        <v>89.7</v>
      </c>
      <c r="E120" s="12">
        <v>89.7</v>
      </c>
      <c r="F120" s="13">
        <v>0.53</v>
      </c>
      <c r="G120" s="14">
        <v>2E-16</v>
      </c>
      <c r="H120" s="12">
        <v>27.72</v>
      </c>
      <c r="I120" s="12">
        <v>361</v>
      </c>
      <c r="J120" s="11" t="str">
        <f>HYPERLINK("https://www.ncbi.nlm.nih.gov/protein/MBG6145813.1?report=genbank&amp;log$=prottop&amp;blast_rank=16&amp;RID=CKFUFSVR013","MBG6145813.1")</f>
        <v>MBG6145813.1</v>
      </c>
      <c r="K120" s="11">
        <f t="shared" si="1"/>
        <v>1317.8365200000001</v>
      </c>
    </row>
    <row r="121" spans="1:11" x14ac:dyDescent="0.2">
      <c r="A121" s="11" t="s">
        <v>1215</v>
      </c>
      <c r="B121" s="11" t="s">
        <v>118</v>
      </c>
      <c r="C121" s="11" t="s">
        <v>119</v>
      </c>
      <c r="D121" s="12">
        <v>89</v>
      </c>
      <c r="E121" s="12">
        <v>89</v>
      </c>
      <c r="F121" s="13">
        <v>0.59</v>
      </c>
      <c r="G121" s="14">
        <v>2E-16</v>
      </c>
      <c r="H121" s="12">
        <v>28.43</v>
      </c>
      <c r="I121" s="12">
        <v>331</v>
      </c>
      <c r="J121" s="11" t="str">
        <f>HYPERLINK("https://www.ncbi.nlm.nih.gov/protein/AIL13679.1?report=genbank&amp;log$=prottop&amp;blast_rank=17&amp;RID=CKFUFSVR013","AIL13679.1")</f>
        <v>AIL13679.1</v>
      </c>
      <c r="K121" s="11">
        <f t="shared" si="1"/>
        <v>1492.8592999999998</v>
      </c>
    </row>
    <row r="122" spans="1:11" x14ac:dyDescent="0.2">
      <c r="A122" s="11" t="s">
        <v>1215</v>
      </c>
      <c r="B122" s="11" t="s">
        <v>120</v>
      </c>
      <c r="C122" s="11" t="s">
        <v>121</v>
      </c>
      <c r="D122" s="12">
        <v>89</v>
      </c>
      <c r="E122" s="12">
        <v>89</v>
      </c>
      <c r="F122" s="13">
        <v>0.41</v>
      </c>
      <c r="G122" s="14">
        <v>2E-16</v>
      </c>
      <c r="H122" s="12">
        <v>29.63</v>
      </c>
      <c r="I122" s="12">
        <v>345</v>
      </c>
      <c r="J122" s="11" t="str">
        <f>HYPERLINK("https://www.ncbi.nlm.nih.gov/protein/WP_067336912.1?report=genbank&amp;log$=prottop&amp;blast_rank=18&amp;RID=CKFUFSVR013","WP_067336912.1")</f>
        <v>WP_067336912.1</v>
      </c>
      <c r="K122" s="11">
        <f t="shared" si="1"/>
        <v>1081.1986999999999</v>
      </c>
    </row>
    <row r="123" spans="1:11" x14ac:dyDescent="0.2">
      <c r="A123" s="11" t="s">
        <v>1215</v>
      </c>
      <c r="B123" s="11" t="s">
        <v>122</v>
      </c>
      <c r="C123" s="11" t="s">
        <v>123</v>
      </c>
      <c r="D123" s="12">
        <v>88.6</v>
      </c>
      <c r="E123" s="12">
        <v>88.6</v>
      </c>
      <c r="F123" s="13">
        <v>0.4</v>
      </c>
      <c r="G123" s="14">
        <v>2.9999999999999999E-16</v>
      </c>
      <c r="H123" s="12">
        <v>29.91</v>
      </c>
      <c r="I123" s="12">
        <v>334</v>
      </c>
      <c r="J123" s="11" t="str">
        <f>HYPERLINK("https://www.ncbi.nlm.nih.gov/protein/MBC8409773.1?report=genbank&amp;log$=prottop&amp;blast_rank=19&amp;RID=CKFUFSVR013","MBC8409773.1")</f>
        <v>MBC8409773.1</v>
      </c>
      <c r="K123" s="11">
        <f t="shared" si="1"/>
        <v>1060.0103999999999</v>
      </c>
    </row>
    <row r="124" spans="1:11" x14ac:dyDescent="0.2">
      <c r="A124" s="11" t="s">
        <v>1215</v>
      </c>
      <c r="B124" s="11" t="s">
        <v>120</v>
      </c>
      <c r="C124" s="11" t="s">
        <v>121</v>
      </c>
      <c r="D124" s="12">
        <v>88.6</v>
      </c>
      <c r="E124" s="12">
        <v>88.6</v>
      </c>
      <c r="F124" s="13">
        <v>0.41</v>
      </c>
      <c r="G124" s="14">
        <v>2.9999999999999999E-16</v>
      </c>
      <c r="H124" s="12">
        <v>28.7</v>
      </c>
      <c r="I124" s="12">
        <v>345</v>
      </c>
      <c r="J124" s="11" t="str">
        <f>HYPERLINK("https://www.ncbi.nlm.nih.gov/protein/WP_067223874.1?report=genbank&amp;log$=prottop&amp;blast_rank=20&amp;RID=CKFUFSVR013","WP_067223874.1")</f>
        <v>WP_067223874.1</v>
      </c>
      <c r="K124" s="11">
        <f t="shared" si="1"/>
        <v>1042.5561999999998</v>
      </c>
    </row>
    <row r="125" spans="1:11" x14ac:dyDescent="0.2">
      <c r="A125" s="11" t="s">
        <v>1215</v>
      </c>
      <c r="B125" s="11" t="s">
        <v>124</v>
      </c>
      <c r="C125" s="11" t="s">
        <v>125</v>
      </c>
      <c r="D125" s="12">
        <v>88.6</v>
      </c>
      <c r="E125" s="12">
        <v>88.6</v>
      </c>
      <c r="F125" s="13">
        <v>0.63</v>
      </c>
      <c r="G125" s="14">
        <v>3.9999999999999999E-16</v>
      </c>
      <c r="H125" s="12">
        <v>25.3</v>
      </c>
      <c r="I125" s="12">
        <v>361</v>
      </c>
      <c r="J125" s="11" t="str">
        <f>HYPERLINK("https://www.ncbi.nlm.nih.gov/protein/WP_094073831.1?report=genbank&amp;log$=prottop&amp;blast_rank=21&amp;RID=CKFUFSVR013","WP_094073831.1")</f>
        <v>WP_094073831.1</v>
      </c>
      <c r="K125" s="11">
        <f t="shared" si="1"/>
        <v>1412.1954000000001</v>
      </c>
    </row>
    <row r="126" spans="1:11" x14ac:dyDescent="0.2">
      <c r="A126" s="11" t="s">
        <v>1215</v>
      </c>
      <c r="B126" s="11" t="s">
        <v>126</v>
      </c>
      <c r="C126" s="11" t="s">
        <v>127</v>
      </c>
      <c r="D126" s="12">
        <v>88.6</v>
      </c>
      <c r="E126" s="12">
        <v>88.6</v>
      </c>
      <c r="F126" s="13">
        <v>0.66</v>
      </c>
      <c r="G126" s="14">
        <v>3.9999999999999999E-16</v>
      </c>
      <c r="H126" s="12">
        <v>25.99</v>
      </c>
      <c r="I126" s="12">
        <v>361</v>
      </c>
      <c r="J126" s="11" t="str">
        <f>HYPERLINK("https://www.ncbi.nlm.nih.gov/protein/WP_075284411.1?report=genbank&amp;log$=prottop&amp;blast_rank=22&amp;RID=CKFUFSVR013","WP_075284411.1")</f>
        <v>WP_075284411.1</v>
      </c>
      <c r="K126" s="11">
        <f t="shared" si="1"/>
        <v>1519.7912399999998</v>
      </c>
    </row>
    <row r="127" spans="1:11" x14ac:dyDescent="0.2">
      <c r="A127" s="11" t="s">
        <v>1215</v>
      </c>
      <c r="B127" s="11" t="s">
        <v>126</v>
      </c>
      <c r="C127" s="11" t="s">
        <v>127</v>
      </c>
      <c r="D127" s="12">
        <v>88.6</v>
      </c>
      <c r="E127" s="12">
        <v>88.6</v>
      </c>
      <c r="F127" s="13">
        <v>0.66</v>
      </c>
      <c r="G127" s="14">
        <v>3.9999999999999999E-16</v>
      </c>
      <c r="H127" s="12">
        <v>25.99</v>
      </c>
      <c r="I127" s="12">
        <v>361</v>
      </c>
      <c r="J127" s="11" t="str">
        <f>HYPERLINK("https://www.ncbi.nlm.nih.gov/protein/WP_022999692.1?report=genbank&amp;log$=prottop&amp;blast_rank=23&amp;RID=CKFUFSVR013","WP_022999692.1")</f>
        <v>WP_022999692.1</v>
      </c>
      <c r="K127" s="11">
        <f t="shared" si="1"/>
        <v>1519.7912399999998</v>
      </c>
    </row>
    <row r="128" spans="1:11" x14ac:dyDescent="0.2">
      <c r="A128" s="11" t="s">
        <v>1215</v>
      </c>
      <c r="B128" s="11" t="s">
        <v>96</v>
      </c>
      <c r="C128" s="11" t="s">
        <v>97</v>
      </c>
      <c r="D128" s="12">
        <v>89.7</v>
      </c>
      <c r="E128" s="12">
        <v>89.7</v>
      </c>
      <c r="F128" s="13">
        <v>0.59</v>
      </c>
      <c r="G128" s="14">
        <v>3.9999999999999999E-16</v>
      </c>
      <c r="H128" s="12">
        <v>28.97</v>
      </c>
      <c r="I128" s="12">
        <v>485</v>
      </c>
      <c r="J128" s="11" t="str">
        <f>HYPERLINK("https://www.ncbi.nlm.nih.gov/protein/MCC7036294.1?report=genbank&amp;log$=prottop&amp;blast_rank=24&amp;RID=CKFUFSVR013","MCC7036294.1")</f>
        <v>MCC7036294.1</v>
      </c>
      <c r="K128" s="11">
        <f t="shared" si="1"/>
        <v>1533.17931</v>
      </c>
    </row>
    <row r="129" spans="1:11" x14ac:dyDescent="0.2">
      <c r="A129" s="11" t="s">
        <v>1215</v>
      </c>
      <c r="B129" s="11" t="s">
        <v>128</v>
      </c>
      <c r="C129" s="11" t="s">
        <v>129</v>
      </c>
      <c r="D129" s="12">
        <v>87.8</v>
      </c>
      <c r="E129" s="12">
        <v>87.8</v>
      </c>
      <c r="F129" s="13">
        <v>0.6</v>
      </c>
      <c r="G129" s="14">
        <v>5.0000000000000004E-16</v>
      </c>
      <c r="H129" s="12">
        <v>27.27</v>
      </c>
      <c r="I129" s="12">
        <v>335</v>
      </c>
      <c r="J129" s="11" t="str">
        <f>HYPERLINK("https://www.ncbi.nlm.nih.gov/protein/MBN9434139.1?report=genbank&amp;log$=prottop&amp;blast_rank=25&amp;RID=CKFUFSVR013","MBN9434139.1")</f>
        <v>MBN9434139.1</v>
      </c>
      <c r="K129" s="11">
        <f t="shared" si="1"/>
        <v>1436.5835999999999</v>
      </c>
    </row>
    <row r="130" spans="1:11" x14ac:dyDescent="0.2">
      <c r="A130" s="11" t="s">
        <v>1215</v>
      </c>
      <c r="B130" s="11" t="s">
        <v>126</v>
      </c>
      <c r="C130" s="11" t="s">
        <v>127</v>
      </c>
      <c r="D130" s="12">
        <v>88.2</v>
      </c>
      <c r="E130" s="12">
        <v>88.2</v>
      </c>
      <c r="F130" s="13">
        <v>0.66</v>
      </c>
      <c r="G130" s="14">
        <v>5.9999999999999999E-16</v>
      </c>
      <c r="H130" s="12">
        <v>25.71</v>
      </c>
      <c r="I130" s="12">
        <v>361</v>
      </c>
      <c r="J130" s="11" t="str">
        <f>HYPERLINK("https://www.ncbi.nlm.nih.gov/protein/WP_228869965.1?report=genbank&amp;log$=prottop&amp;blast_rank=26&amp;RID=CKFUFSVR013","WP_228869965.1")</f>
        <v>WP_228869965.1</v>
      </c>
      <c r="K130" s="11">
        <f t="shared" si="1"/>
        <v>1496.6305200000002</v>
      </c>
    </row>
    <row r="131" spans="1:11" x14ac:dyDescent="0.2">
      <c r="A131" s="11" t="s">
        <v>1215</v>
      </c>
      <c r="B131" s="11" t="s">
        <v>130</v>
      </c>
      <c r="C131" s="11" t="s">
        <v>131</v>
      </c>
      <c r="D131" s="12">
        <v>89</v>
      </c>
      <c r="E131" s="12">
        <v>89</v>
      </c>
      <c r="F131" s="13">
        <v>0.39</v>
      </c>
      <c r="G131" s="14">
        <v>7.0000000000000003E-16</v>
      </c>
      <c r="H131" s="12">
        <v>34.83</v>
      </c>
      <c r="I131" s="12">
        <v>464</v>
      </c>
      <c r="J131" s="11" t="str">
        <f>HYPERLINK("https://www.ncbi.nlm.nih.gov/protein/MBA4249939.1?report=genbank&amp;log$=prottop&amp;blast_rank=27&amp;RID=CKFUFSVR013","MBA4249939.1")</f>
        <v>MBA4249939.1</v>
      </c>
      <c r="K131" s="11">
        <f t="shared" ref="K131:K194" si="2">D131*F131*H131</f>
        <v>1208.9493</v>
      </c>
    </row>
    <row r="132" spans="1:11" x14ac:dyDescent="0.2">
      <c r="A132" s="11" t="s">
        <v>1215</v>
      </c>
      <c r="B132" s="11" t="s">
        <v>132</v>
      </c>
      <c r="C132" s="11" t="s">
        <v>133</v>
      </c>
      <c r="D132" s="12">
        <v>87.8</v>
      </c>
      <c r="E132" s="12">
        <v>87.8</v>
      </c>
      <c r="F132" s="13">
        <v>0.39</v>
      </c>
      <c r="G132" s="14">
        <v>1.0000000000000001E-15</v>
      </c>
      <c r="H132" s="12">
        <v>33.33</v>
      </c>
      <c r="I132" s="12">
        <v>418</v>
      </c>
      <c r="J132" s="11" t="str">
        <f>HYPERLINK("https://www.ncbi.nlm.nih.gov/protein/RUP08034.1?report=genbank&amp;log$=prottop&amp;blast_rank=28&amp;RID=CKFUFSVR013","RUP08034.1")</f>
        <v>RUP08034.1</v>
      </c>
      <c r="K132" s="11">
        <f t="shared" si="2"/>
        <v>1141.28586</v>
      </c>
    </row>
    <row r="133" spans="1:11" x14ac:dyDescent="0.2">
      <c r="A133" s="11" t="s">
        <v>1215</v>
      </c>
      <c r="B133" s="11" t="s">
        <v>96</v>
      </c>
      <c r="C133" s="11" t="s">
        <v>97</v>
      </c>
      <c r="D133" s="12">
        <v>86.7</v>
      </c>
      <c r="E133" s="12">
        <v>86.7</v>
      </c>
      <c r="F133" s="13">
        <v>0.39</v>
      </c>
      <c r="G133" s="14">
        <v>1.0000000000000001E-15</v>
      </c>
      <c r="H133" s="12">
        <v>31.12</v>
      </c>
      <c r="I133" s="12">
        <v>333</v>
      </c>
      <c r="J133" s="11" t="str">
        <f>HYPERLINK("https://www.ncbi.nlm.nih.gov/protein/MCA8929496.1?report=genbank&amp;log$=prottop&amp;blast_rank=29&amp;RID=CKFUFSVR013","MCA8929496.1")</f>
        <v>MCA8929496.1</v>
      </c>
      <c r="K133" s="11">
        <f t="shared" si="2"/>
        <v>1052.2605600000002</v>
      </c>
    </row>
    <row r="134" spans="1:11" x14ac:dyDescent="0.2">
      <c r="A134" s="11" t="s">
        <v>1215</v>
      </c>
      <c r="B134" s="11" t="s">
        <v>134</v>
      </c>
      <c r="C134" s="11" t="s">
        <v>97</v>
      </c>
      <c r="D134" s="12">
        <v>87</v>
      </c>
      <c r="E134" s="12">
        <v>87</v>
      </c>
      <c r="F134" s="13">
        <v>0.6</v>
      </c>
      <c r="G134" s="14">
        <v>2.9999999999999998E-15</v>
      </c>
      <c r="H134" s="12">
        <v>28.17</v>
      </c>
      <c r="I134" s="12">
        <v>488</v>
      </c>
      <c r="J134" s="11" t="str">
        <f>HYPERLINK("https://www.ncbi.nlm.nih.gov/protein/TAL27430.1?report=genbank&amp;log$=prottop&amp;blast_rank=30&amp;RID=CKFUFSVR013","TAL27430.1")</f>
        <v>TAL27430.1</v>
      </c>
      <c r="K134" s="11">
        <f t="shared" si="2"/>
        <v>1470.4739999999999</v>
      </c>
    </row>
    <row r="135" spans="1:11" x14ac:dyDescent="0.2">
      <c r="A135" s="11" t="s">
        <v>1215</v>
      </c>
      <c r="B135" s="11" t="s">
        <v>135</v>
      </c>
      <c r="C135" s="11" t="s">
        <v>136</v>
      </c>
      <c r="D135" s="12">
        <v>85.9</v>
      </c>
      <c r="E135" s="12">
        <v>85.9</v>
      </c>
      <c r="F135" s="13">
        <v>0.62</v>
      </c>
      <c r="G135" s="14">
        <v>2.9999999999999998E-15</v>
      </c>
      <c r="H135" s="12">
        <v>25</v>
      </c>
      <c r="I135" s="12">
        <v>344</v>
      </c>
      <c r="J135" s="11" t="str">
        <f>HYPERLINK("https://www.ncbi.nlm.nih.gov/protein/WP_172886479.1?report=genbank&amp;log$=prottop&amp;blast_rank=31&amp;RID=CKFUFSVR013","WP_172886479.1")</f>
        <v>WP_172886479.1</v>
      </c>
      <c r="K135" s="11">
        <f t="shared" si="2"/>
        <v>1331.45</v>
      </c>
    </row>
    <row r="136" spans="1:11" x14ac:dyDescent="0.2">
      <c r="A136" s="11" t="s">
        <v>1215</v>
      </c>
      <c r="B136" s="11" t="s">
        <v>120</v>
      </c>
      <c r="C136" s="11" t="s">
        <v>121</v>
      </c>
      <c r="D136" s="12">
        <v>85.9</v>
      </c>
      <c r="E136" s="12">
        <v>85.9</v>
      </c>
      <c r="F136" s="13">
        <v>0.41</v>
      </c>
      <c r="G136" s="14">
        <v>2.9999999999999998E-15</v>
      </c>
      <c r="H136" s="12">
        <v>27.78</v>
      </c>
      <c r="I136" s="12">
        <v>345</v>
      </c>
      <c r="J136" s="11" t="str">
        <f>HYPERLINK("https://www.ncbi.nlm.nih.gov/protein/WP_158194835.1?report=genbank&amp;log$=prottop&amp;blast_rank=32&amp;RID=CKFUFSVR013","WP_158194835.1")</f>
        <v>WP_158194835.1</v>
      </c>
      <c r="K136" s="11">
        <f t="shared" si="2"/>
        <v>978.38382000000013</v>
      </c>
    </row>
    <row r="137" spans="1:11" x14ac:dyDescent="0.2">
      <c r="A137" s="11" t="s">
        <v>1215</v>
      </c>
      <c r="B137" s="11" t="s">
        <v>137</v>
      </c>
      <c r="C137" s="11" t="s">
        <v>138</v>
      </c>
      <c r="D137" s="12">
        <v>85.5</v>
      </c>
      <c r="E137" s="12">
        <v>85.5</v>
      </c>
      <c r="F137" s="13">
        <v>0.5</v>
      </c>
      <c r="G137" s="14">
        <v>4.0000000000000003E-15</v>
      </c>
      <c r="H137" s="12">
        <v>26.52</v>
      </c>
      <c r="I137" s="12">
        <v>344</v>
      </c>
      <c r="J137" s="11" t="str">
        <f>HYPERLINK("https://www.ncbi.nlm.nih.gov/protein/MXN66479.1?report=genbank&amp;log$=prottop&amp;blast_rank=33&amp;RID=CKFUFSVR013","MXN66479.1")</f>
        <v>MXN66479.1</v>
      </c>
      <c r="K137" s="11">
        <f t="shared" si="2"/>
        <v>1133.73</v>
      </c>
    </row>
    <row r="138" spans="1:11" x14ac:dyDescent="0.2">
      <c r="A138" s="11" t="s">
        <v>1215</v>
      </c>
      <c r="B138" s="11" t="s">
        <v>139</v>
      </c>
      <c r="C138" s="11" t="s">
        <v>140</v>
      </c>
      <c r="D138" s="12">
        <v>85.5</v>
      </c>
      <c r="E138" s="12">
        <v>85.5</v>
      </c>
      <c r="F138" s="13">
        <v>0.62</v>
      </c>
      <c r="G138" s="14">
        <v>4.0000000000000003E-15</v>
      </c>
      <c r="H138" s="12">
        <v>25.83</v>
      </c>
      <c r="I138" s="12">
        <v>361</v>
      </c>
      <c r="J138" s="11" t="str">
        <f>HYPERLINK("https://www.ncbi.nlm.nih.gov/protein/MBO6510176.1?report=genbank&amp;log$=prottop&amp;blast_rank=34&amp;RID=CKFUFSVR013","MBO6510176.1")</f>
        <v>MBO6510176.1</v>
      </c>
      <c r="K138" s="11">
        <f t="shared" si="2"/>
        <v>1369.2482999999997</v>
      </c>
    </row>
    <row r="139" spans="1:11" x14ac:dyDescent="0.2">
      <c r="A139" s="11" t="s">
        <v>1215</v>
      </c>
      <c r="B139" s="11" t="s">
        <v>141</v>
      </c>
      <c r="C139" s="11" t="s">
        <v>119</v>
      </c>
      <c r="D139" s="12">
        <v>86.7</v>
      </c>
      <c r="E139" s="12">
        <v>86.7</v>
      </c>
      <c r="F139" s="13">
        <v>0.65</v>
      </c>
      <c r="G139" s="14">
        <v>5.9999999999999997E-15</v>
      </c>
      <c r="H139" s="12">
        <v>27.22</v>
      </c>
      <c r="I139" s="12">
        <v>561</v>
      </c>
      <c r="J139" s="11" t="str">
        <f>HYPERLINK("https://www.ncbi.nlm.nih.gov/protein/AIL13768.1?report=genbank&amp;log$=prottop&amp;blast_rank=35&amp;RID=CKFUFSVR013","AIL13768.1")</f>
        <v>AIL13768.1</v>
      </c>
      <c r="K139" s="11">
        <f t="shared" si="2"/>
        <v>1533.9831000000001</v>
      </c>
    </row>
    <row r="140" spans="1:11" x14ac:dyDescent="0.2">
      <c r="A140" s="11" t="s">
        <v>1215</v>
      </c>
      <c r="B140" s="11" t="s">
        <v>139</v>
      </c>
      <c r="C140" s="11" t="s">
        <v>140</v>
      </c>
      <c r="D140" s="12">
        <v>85.1</v>
      </c>
      <c r="E140" s="12">
        <v>85.1</v>
      </c>
      <c r="F140" s="13">
        <v>0.62</v>
      </c>
      <c r="G140" s="14">
        <v>5.9999999999999997E-15</v>
      </c>
      <c r="H140" s="12">
        <v>25.83</v>
      </c>
      <c r="I140" s="12">
        <v>361</v>
      </c>
      <c r="J140" s="11" t="str">
        <f>HYPERLINK("https://www.ncbi.nlm.nih.gov/protein/MBO6890322.1?report=genbank&amp;log$=prottop&amp;blast_rank=36&amp;RID=CKFUFSVR013","MBO6890322.1")</f>
        <v>MBO6890322.1</v>
      </c>
      <c r="K140" s="11">
        <f t="shared" si="2"/>
        <v>1362.8424599999998</v>
      </c>
    </row>
    <row r="141" spans="1:11" x14ac:dyDescent="0.2">
      <c r="A141" s="11" t="s">
        <v>1215</v>
      </c>
      <c r="B141" s="11" t="s">
        <v>142</v>
      </c>
      <c r="C141" s="11" t="s">
        <v>143</v>
      </c>
      <c r="D141" s="12">
        <v>84.7</v>
      </c>
      <c r="E141" s="12">
        <v>84.7</v>
      </c>
      <c r="F141" s="13">
        <v>0.41</v>
      </c>
      <c r="G141" s="14">
        <v>8.0000000000000006E-15</v>
      </c>
      <c r="H141" s="12">
        <v>29.17</v>
      </c>
      <c r="I141" s="12">
        <v>344</v>
      </c>
      <c r="J141" s="11" t="str">
        <f>HYPERLINK("https://www.ncbi.nlm.nih.gov/protein/WP_249692981.1?report=genbank&amp;log$=prottop&amp;blast_rank=37&amp;RID=CKFUFSVR013","WP_249692981.1")</f>
        <v>WP_249692981.1</v>
      </c>
      <c r="K141" s="11">
        <f t="shared" si="2"/>
        <v>1012.98659</v>
      </c>
    </row>
    <row r="142" spans="1:11" x14ac:dyDescent="0.2">
      <c r="A142" s="11" t="s">
        <v>1215</v>
      </c>
      <c r="B142" s="11" t="s">
        <v>126</v>
      </c>
      <c r="C142" s="11" t="s">
        <v>127</v>
      </c>
      <c r="D142" s="12">
        <v>84.3</v>
      </c>
      <c r="E142" s="12">
        <v>84.3</v>
      </c>
      <c r="F142" s="13">
        <v>0.48</v>
      </c>
      <c r="G142" s="14">
        <v>1E-14</v>
      </c>
      <c r="H142" s="12">
        <v>27.67</v>
      </c>
      <c r="I142" s="12">
        <v>361</v>
      </c>
      <c r="J142" s="11" t="str">
        <f>HYPERLINK("https://www.ncbi.nlm.nih.gov/protein/WP_207138052.1?report=genbank&amp;log$=prottop&amp;blast_rank=38&amp;RID=CKFUFSVR013","WP_207138052.1")</f>
        <v>WP_207138052.1</v>
      </c>
      <c r="K142" s="11">
        <f t="shared" si="2"/>
        <v>1119.63888</v>
      </c>
    </row>
    <row r="143" spans="1:11" x14ac:dyDescent="0.2">
      <c r="A143" s="11" t="s">
        <v>1215</v>
      </c>
      <c r="B143" s="11" t="s">
        <v>144</v>
      </c>
      <c r="C143" s="11" t="s">
        <v>138</v>
      </c>
      <c r="D143" s="12">
        <v>84</v>
      </c>
      <c r="E143" s="12">
        <v>84</v>
      </c>
      <c r="F143" s="13">
        <v>0.48</v>
      </c>
      <c r="G143" s="14">
        <v>1E-14</v>
      </c>
      <c r="H143" s="12">
        <v>27.06</v>
      </c>
      <c r="I143" s="12">
        <v>336</v>
      </c>
      <c r="J143" s="11" t="str">
        <f>HYPERLINK("https://www.ncbi.nlm.nih.gov/protein/WP_208999882.1?report=genbank&amp;log$=prottop&amp;blast_rank=39&amp;RID=CKFUFSVR013","WP_208999882.1")</f>
        <v>WP_208999882.1</v>
      </c>
      <c r="K143" s="11">
        <f t="shared" si="2"/>
        <v>1091.0591999999999</v>
      </c>
    </row>
    <row r="144" spans="1:11" x14ac:dyDescent="0.2">
      <c r="A144" s="11" t="s">
        <v>1215</v>
      </c>
      <c r="B144" s="11" t="s">
        <v>145</v>
      </c>
      <c r="C144" s="11" t="s">
        <v>146</v>
      </c>
      <c r="D144" s="12">
        <v>84.3</v>
      </c>
      <c r="E144" s="12">
        <v>84.3</v>
      </c>
      <c r="F144" s="13">
        <v>0.41</v>
      </c>
      <c r="G144" s="14">
        <v>1E-14</v>
      </c>
      <c r="H144" s="12">
        <v>30.84</v>
      </c>
      <c r="I144" s="12">
        <v>361</v>
      </c>
      <c r="J144" s="11" t="str">
        <f>HYPERLINK("https://www.ncbi.nlm.nih.gov/protein/MTI00052.1?report=genbank&amp;log$=prottop&amp;blast_rank=40&amp;RID=CKFUFSVR013","MTI00052.1")</f>
        <v>MTI00052.1</v>
      </c>
      <c r="K144" s="11">
        <f t="shared" si="2"/>
        <v>1065.9229199999997</v>
      </c>
    </row>
    <row r="145" spans="1:11" x14ac:dyDescent="0.2">
      <c r="A145" s="11" t="s">
        <v>1215</v>
      </c>
      <c r="B145" s="11" t="s">
        <v>147</v>
      </c>
      <c r="C145" s="11" t="s">
        <v>146</v>
      </c>
      <c r="D145" s="12">
        <v>84.3</v>
      </c>
      <c r="E145" s="12">
        <v>84.3</v>
      </c>
      <c r="F145" s="13">
        <v>0.41</v>
      </c>
      <c r="G145" s="14">
        <v>1E-14</v>
      </c>
      <c r="H145" s="12">
        <v>30.84</v>
      </c>
      <c r="I145" s="12">
        <v>362</v>
      </c>
      <c r="J145" s="11" t="str">
        <f>HYPERLINK("https://www.ncbi.nlm.nih.gov/protein/WP_209016054.1?report=genbank&amp;log$=prottop&amp;blast_rank=41&amp;RID=CKFUFSVR013","WP_209016054.1")</f>
        <v>WP_209016054.1</v>
      </c>
      <c r="K145" s="11">
        <f t="shared" si="2"/>
        <v>1065.9229199999997</v>
      </c>
    </row>
    <row r="146" spans="1:11" x14ac:dyDescent="0.2">
      <c r="A146" s="11" t="s">
        <v>1215</v>
      </c>
      <c r="B146" s="11" t="s">
        <v>148</v>
      </c>
      <c r="C146" s="11" t="s">
        <v>149</v>
      </c>
      <c r="D146" s="12">
        <v>84</v>
      </c>
      <c r="E146" s="12">
        <v>84</v>
      </c>
      <c r="F146" s="13">
        <v>0.48</v>
      </c>
      <c r="G146" s="14">
        <v>1E-14</v>
      </c>
      <c r="H146" s="12">
        <v>27.67</v>
      </c>
      <c r="I146" s="12">
        <v>361</v>
      </c>
      <c r="J146" s="11" t="str">
        <f>HYPERLINK("https://www.ncbi.nlm.nih.gov/protein/WP_152503606.1?report=genbank&amp;log$=prottop&amp;blast_rank=42&amp;RID=CKFUFSVR013","WP_152503606.1")</f>
        <v>WP_152503606.1</v>
      </c>
      <c r="K146" s="11">
        <f t="shared" si="2"/>
        <v>1115.6544000000001</v>
      </c>
    </row>
    <row r="147" spans="1:11" x14ac:dyDescent="0.2">
      <c r="A147" s="11" t="s">
        <v>1215</v>
      </c>
      <c r="B147" s="11" t="s">
        <v>150</v>
      </c>
      <c r="C147" s="11" t="s">
        <v>151</v>
      </c>
      <c r="D147" s="12">
        <v>84.3</v>
      </c>
      <c r="E147" s="12">
        <v>84.3</v>
      </c>
      <c r="F147" s="13">
        <v>0.48</v>
      </c>
      <c r="G147" s="14">
        <v>1E-14</v>
      </c>
      <c r="H147" s="12">
        <v>27.89</v>
      </c>
      <c r="I147" s="12">
        <v>374</v>
      </c>
      <c r="J147" s="11" t="str">
        <f>HYPERLINK("https://www.ncbi.nlm.nih.gov/protein/WP_038539236.1?report=genbank&amp;log$=prottop&amp;blast_rank=43&amp;RID=CKFUFSVR013","WP_038539236.1")</f>
        <v>WP_038539236.1</v>
      </c>
      <c r="K147" s="11">
        <f t="shared" si="2"/>
        <v>1128.54096</v>
      </c>
    </row>
    <row r="148" spans="1:11" x14ac:dyDescent="0.2">
      <c r="A148" s="11" t="s">
        <v>1215</v>
      </c>
      <c r="B148" s="11" t="s">
        <v>96</v>
      </c>
      <c r="C148" s="11" t="s">
        <v>97</v>
      </c>
      <c r="D148" s="12">
        <v>85.1</v>
      </c>
      <c r="E148" s="12">
        <v>85.1</v>
      </c>
      <c r="F148" s="13">
        <v>0.38</v>
      </c>
      <c r="G148" s="14">
        <v>1E-14</v>
      </c>
      <c r="H148" s="12">
        <v>33.5</v>
      </c>
      <c r="I148" s="12">
        <v>487</v>
      </c>
      <c r="J148" s="11" t="str">
        <f>HYPERLINK("https://www.ncbi.nlm.nih.gov/protein/MCE9508127.1?report=genbank&amp;log$=prottop&amp;blast_rank=44&amp;RID=CKFUFSVR013","MCE9508127.1")</f>
        <v>MCE9508127.1</v>
      </c>
      <c r="K148" s="11">
        <f t="shared" si="2"/>
        <v>1083.3230000000001</v>
      </c>
    </row>
    <row r="149" spans="1:11" x14ac:dyDescent="0.2">
      <c r="A149" s="11" t="s">
        <v>1215</v>
      </c>
      <c r="B149" s="11" t="s">
        <v>152</v>
      </c>
      <c r="C149" s="11" t="s">
        <v>153</v>
      </c>
      <c r="D149" s="12">
        <v>83.6</v>
      </c>
      <c r="E149" s="12">
        <v>83.6</v>
      </c>
      <c r="F149" s="13">
        <v>0.41</v>
      </c>
      <c r="G149" s="14">
        <v>2E-14</v>
      </c>
      <c r="H149" s="12">
        <v>28.24</v>
      </c>
      <c r="I149" s="12">
        <v>345</v>
      </c>
      <c r="J149" s="11" t="str">
        <f>HYPERLINK("https://www.ncbi.nlm.nih.gov/protein/WP_186397704.1?report=genbank&amp;log$=prottop&amp;blast_rank=45&amp;RID=CKFUFSVR013","WP_186397704.1")</f>
        <v>WP_186397704.1</v>
      </c>
      <c r="K149" s="11">
        <f t="shared" si="2"/>
        <v>967.9542399999998</v>
      </c>
    </row>
    <row r="150" spans="1:11" x14ac:dyDescent="0.2">
      <c r="A150" s="11" t="s">
        <v>1215</v>
      </c>
      <c r="B150" s="11" t="s">
        <v>154</v>
      </c>
      <c r="C150" s="11" t="s">
        <v>155</v>
      </c>
      <c r="D150" s="12">
        <v>83.6</v>
      </c>
      <c r="E150" s="12">
        <v>83.6</v>
      </c>
      <c r="F150" s="13">
        <v>0.41</v>
      </c>
      <c r="G150" s="14">
        <v>2E-14</v>
      </c>
      <c r="H150" s="12">
        <v>29.17</v>
      </c>
      <c r="I150" s="12">
        <v>345</v>
      </c>
      <c r="J150" s="11" t="str">
        <f>HYPERLINK("https://www.ncbi.nlm.nih.gov/protein/WP_185924121.1?report=genbank&amp;log$=prottop&amp;blast_rank=46&amp;RID=CKFUFSVR013","WP_185924121.1")</f>
        <v>WP_185924121.1</v>
      </c>
      <c r="K150" s="11">
        <f t="shared" si="2"/>
        <v>999.83091999999999</v>
      </c>
    </row>
    <row r="151" spans="1:11" x14ac:dyDescent="0.2">
      <c r="A151" s="11" t="s">
        <v>1215</v>
      </c>
      <c r="B151" s="11" t="s">
        <v>156</v>
      </c>
      <c r="C151" s="11" t="s">
        <v>109</v>
      </c>
      <c r="D151" s="12">
        <v>83.6</v>
      </c>
      <c r="E151" s="12">
        <v>83.6</v>
      </c>
      <c r="F151" s="13">
        <v>0.44</v>
      </c>
      <c r="G151" s="14">
        <v>2E-14</v>
      </c>
      <c r="H151" s="12">
        <v>27.83</v>
      </c>
      <c r="I151" s="12">
        <v>361</v>
      </c>
      <c r="J151" s="11" t="str">
        <f>HYPERLINK("https://www.ncbi.nlm.nih.gov/protein/CTQ52333.1?report=genbank&amp;log$=prottop&amp;blast_rank=47&amp;RID=CKFUFSVR013","CTQ52333.1")</f>
        <v>CTQ52333.1</v>
      </c>
      <c r="K151" s="11">
        <f t="shared" si="2"/>
        <v>1023.6987199999999</v>
      </c>
    </row>
    <row r="152" spans="1:11" x14ac:dyDescent="0.2">
      <c r="A152" s="11" t="s">
        <v>1215</v>
      </c>
      <c r="B152" s="11" t="s">
        <v>157</v>
      </c>
      <c r="C152" s="11" t="s">
        <v>158</v>
      </c>
      <c r="D152" s="12">
        <v>83.2</v>
      </c>
      <c r="E152" s="12">
        <v>83.2</v>
      </c>
      <c r="F152" s="13">
        <v>0.64</v>
      </c>
      <c r="G152" s="14">
        <v>2E-14</v>
      </c>
      <c r="H152" s="12">
        <v>24.78</v>
      </c>
      <c r="I152" s="12">
        <v>345</v>
      </c>
      <c r="J152" s="11" t="str">
        <f>HYPERLINK("https://www.ncbi.nlm.nih.gov/protein/WP_186388932.1?report=genbank&amp;log$=prottop&amp;blast_rank=48&amp;RID=CKFUFSVR013","WP_186388932.1")</f>
        <v>WP_186388932.1</v>
      </c>
      <c r="K152" s="11">
        <f t="shared" si="2"/>
        <v>1319.4854400000002</v>
      </c>
    </row>
    <row r="153" spans="1:11" x14ac:dyDescent="0.2">
      <c r="A153" s="11" t="s">
        <v>1215</v>
      </c>
      <c r="B153" s="11" t="s">
        <v>159</v>
      </c>
      <c r="C153" s="11" t="s">
        <v>160</v>
      </c>
      <c r="D153" s="12">
        <v>83.2</v>
      </c>
      <c r="E153" s="12">
        <v>83.2</v>
      </c>
      <c r="F153" s="13">
        <v>0.62</v>
      </c>
      <c r="G153" s="14">
        <v>2.9999999999999998E-14</v>
      </c>
      <c r="H153" s="12">
        <v>24.62</v>
      </c>
      <c r="I153" s="12">
        <v>361</v>
      </c>
      <c r="J153" s="11" t="str">
        <f>HYPERLINK("https://www.ncbi.nlm.nih.gov/protein/WP_116700325.1?report=genbank&amp;log$=prottop&amp;blast_rank=49&amp;RID=CKFUFSVR013","WP_116700325.1")</f>
        <v>WP_116700325.1</v>
      </c>
      <c r="K153" s="11">
        <f t="shared" si="2"/>
        <v>1269.9980800000001</v>
      </c>
    </row>
    <row r="154" spans="1:11" x14ac:dyDescent="0.2">
      <c r="A154" s="11" t="s">
        <v>1215</v>
      </c>
      <c r="B154" s="11" t="s">
        <v>96</v>
      </c>
      <c r="C154" s="11" t="s">
        <v>97</v>
      </c>
      <c r="D154" s="12">
        <v>83.6</v>
      </c>
      <c r="E154" s="12">
        <v>83.6</v>
      </c>
      <c r="F154" s="13">
        <v>0.62</v>
      </c>
      <c r="G154" s="14">
        <v>2.9999999999999998E-14</v>
      </c>
      <c r="H154" s="12">
        <v>28.26</v>
      </c>
      <c r="I154" s="12">
        <v>385</v>
      </c>
      <c r="J154" s="11" t="str">
        <f>HYPERLINK("https://www.ncbi.nlm.nih.gov/protein/MBL0941625.1?report=genbank&amp;log$=prottop&amp;blast_rank=50&amp;RID=CKFUFSVR013","MBL0941625.1")</f>
        <v>MBL0941625.1</v>
      </c>
      <c r="K154" s="11">
        <f t="shared" si="2"/>
        <v>1464.7723199999998</v>
      </c>
    </row>
    <row r="155" spans="1:11" x14ac:dyDescent="0.2">
      <c r="A155" s="11" t="s">
        <v>1215</v>
      </c>
      <c r="B155" s="11" t="s">
        <v>96</v>
      </c>
      <c r="C155" s="11" t="s">
        <v>97</v>
      </c>
      <c r="D155" s="12">
        <v>84</v>
      </c>
      <c r="E155" s="12">
        <v>84</v>
      </c>
      <c r="F155" s="13">
        <v>0.6</v>
      </c>
      <c r="G155" s="14">
        <v>4E-14</v>
      </c>
      <c r="H155" s="12">
        <v>26.99</v>
      </c>
      <c r="I155" s="12">
        <v>498</v>
      </c>
      <c r="J155" s="11" t="str">
        <f>HYPERLINK("https://www.ncbi.nlm.nih.gov/protein/MBW7910665.1?report=genbank&amp;log$=prottop&amp;blast_rank=51&amp;RID=CKFUFSVR013","MBW7910665.1")</f>
        <v>MBW7910665.1</v>
      </c>
      <c r="K155" s="11">
        <f t="shared" si="2"/>
        <v>1360.2959999999998</v>
      </c>
    </row>
    <row r="156" spans="1:11" x14ac:dyDescent="0.2">
      <c r="A156" s="11" t="s">
        <v>1215</v>
      </c>
      <c r="B156" s="11" t="s">
        <v>161</v>
      </c>
      <c r="C156" s="11" t="s">
        <v>162</v>
      </c>
      <c r="D156" s="12">
        <v>82.8</v>
      </c>
      <c r="E156" s="12">
        <v>82.8</v>
      </c>
      <c r="F156" s="13">
        <v>0.48</v>
      </c>
      <c r="G156" s="14">
        <v>4E-14</v>
      </c>
      <c r="H156" s="12">
        <v>26.27</v>
      </c>
      <c r="I156" s="12">
        <v>361</v>
      </c>
      <c r="J156" s="11" t="str">
        <f>HYPERLINK("https://www.ncbi.nlm.nih.gov/protein/WP_055670522.1?report=genbank&amp;log$=prottop&amp;blast_rank=52&amp;RID=CKFUFSVR013","WP_055670522.1")</f>
        <v>WP_055670522.1</v>
      </c>
      <c r="K156" s="11">
        <f t="shared" si="2"/>
        <v>1044.0748799999999</v>
      </c>
    </row>
    <row r="157" spans="1:11" x14ac:dyDescent="0.2">
      <c r="A157" s="11" t="s">
        <v>1215</v>
      </c>
      <c r="B157" s="11" t="s">
        <v>163</v>
      </c>
      <c r="C157" s="11" t="s">
        <v>164</v>
      </c>
      <c r="D157" s="12">
        <v>82.8</v>
      </c>
      <c r="E157" s="12">
        <v>82.8</v>
      </c>
      <c r="F157" s="13">
        <v>0.63</v>
      </c>
      <c r="G157" s="14">
        <v>4E-14</v>
      </c>
      <c r="H157" s="12">
        <v>24.93</v>
      </c>
      <c r="I157" s="12">
        <v>361</v>
      </c>
      <c r="J157" s="11" t="str">
        <f>HYPERLINK("https://www.ncbi.nlm.nih.gov/protein/TYC67981.1?report=genbank&amp;log$=prottop&amp;blast_rank=53&amp;RID=CKFUFSVR013","TYC67981.1")</f>
        <v>TYC67981.1</v>
      </c>
      <c r="K157" s="11">
        <f t="shared" si="2"/>
        <v>1300.4485199999999</v>
      </c>
    </row>
    <row r="158" spans="1:11" x14ac:dyDescent="0.2">
      <c r="A158" s="11" t="s">
        <v>1215</v>
      </c>
      <c r="B158" s="11" t="s">
        <v>165</v>
      </c>
      <c r="C158" s="11" t="s">
        <v>166</v>
      </c>
      <c r="D158" s="12">
        <v>83.2</v>
      </c>
      <c r="E158" s="12">
        <v>83.2</v>
      </c>
      <c r="F158" s="13">
        <v>0.55000000000000004</v>
      </c>
      <c r="G158" s="14">
        <v>4E-14</v>
      </c>
      <c r="H158" s="12">
        <v>26.26</v>
      </c>
      <c r="I158" s="12">
        <v>405</v>
      </c>
      <c r="J158" s="11" t="str">
        <f>HYPERLINK("https://www.ncbi.nlm.nih.gov/protein/MBX9588002.1?report=genbank&amp;log$=prottop&amp;blast_rank=54&amp;RID=CKFUFSVR013","MBX9588002.1")</f>
        <v>MBX9588002.1</v>
      </c>
      <c r="K158" s="11">
        <f t="shared" si="2"/>
        <v>1201.6576000000002</v>
      </c>
    </row>
    <row r="159" spans="1:11" x14ac:dyDescent="0.2">
      <c r="A159" s="11" t="s">
        <v>1215</v>
      </c>
      <c r="B159" s="11" t="s">
        <v>161</v>
      </c>
      <c r="C159" s="11" t="s">
        <v>162</v>
      </c>
      <c r="D159" s="12">
        <v>82.4</v>
      </c>
      <c r="E159" s="12">
        <v>82.4</v>
      </c>
      <c r="F159" s="13">
        <v>0.48</v>
      </c>
      <c r="G159" s="14">
        <v>5.0000000000000002E-14</v>
      </c>
      <c r="H159" s="12">
        <v>26.27</v>
      </c>
      <c r="I159" s="12">
        <v>361</v>
      </c>
      <c r="J159" s="11" t="str">
        <f>HYPERLINK("https://www.ncbi.nlm.nih.gov/protein/WP_008189022.1?report=genbank&amp;log$=prottop&amp;blast_rank=55&amp;RID=CKFUFSVR013","WP_008189022.1")</f>
        <v>WP_008189022.1</v>
      </c>
      <c r="K159" s="11">
        <f t="shared" si="2"/>
        <v>1039.0310400000001</v>
      </c>
    </row>
    <row r="160" spans="1:11" x14ac:dyDescent="0.2">
      <c r="A160" s="11" t="s">
        <v>1215</v>
      </c>
      <c r="B160" s="11" t="s">
        <v>96</v>
      </c>
      <c r="C160" s="11" t="s">
        <v>97</v>
      </c>
      <c r="D160" s="12">
        <v>83.2</v>
      </c>
      <c r="E160" s="12">
        <v>83.2</v>
      </c>
      <c r="F160" s="13">
        <v>0.39</v>
      </c>
      <c r="G160" s="14">
        <v>5.0000000000000002E-14</v>
      </c>
      <c r="H160" s="12">
        <v>31.68</v>
      </c>
      <c r="I160" s="12">
        <v>436</v>
      </c>
      <c r="J160" s="11" t="str">
        <f>HYPERLINK("https://www.ncbi.nlm.nih.gov/protein/MCE2951953.1?report=genbank&amp;log$=prottop&amp;blast_rank=56&amp;RID=CKFUFSVR013","MCE2951953.1")</f>
        <v>MCE2951953.1</v>
      </c>
      <c r="K160" s="11">
        <f t="shared" si="2"/>
        <v>1027.95264</v>
      </c>
    </row>
    <row r="161" spans="1:11" x14ac:dyDescent="0.2">
      <c r="A161" s="11" t="s">
        <v>1215</v>
      </c>
      <c r="B161" s="11" t="s">
        <v>167</v>
      </c>
      <c r="C161" s="11" t="s">
        <v>168</v>
      </c>
      <c r="D161" s="12">
        <v>84.7</v>
      </c>
      <c r="E161" s="12">
        <v>84.7</v>
      </c>
      <c r="F161" s="13">
        <v>0.38</v>
      </c>
      <c r="G161" s="14">
        <v>5.0000000000000002E-14</v>
      </c>
      <c r="H161" s="12">
        <v>29.59</v>
      </c>
      <c r="I161" s="12">
        <v>2435</v>
      </c>
      <c r="J161" s="11" t="str">
        <f>HYPERLINK("https://www.ncbi.nlm.nih.gov/protein/OJW50838.1?report=genbank&amp;log$=prottop&amp;blast_rank=57&amp;RID=CKFUFSVR013","OJW50838.1")</f>
        <v>OJW50838.1</v>
      </c>
      <c r="K161" s="11">
        <f t="shared" si="2"/>
        <v>952.38373999999999</v>
      </c>
    </row>
    <row r="162" spans="1:11" x14ac:dyDescent="0.2">
      <c r="A162" s="11" t="s">
        <v>1215</v>
      </c>
      <c r="B162" s="11" t="s">
        <v>169</v>
      </c>
      <c r="C162" s="11" t="s">
        <v>170</v>
      </c>
      <c r="D162" s="12">
        <v>82</v>
      </c>
      <c r="E162" s="12">
        <v>82</v>
      </c>
      <c r="F162" s="13">
        <v>0.69</v>
      </c>
      <c r="G162" s="14">
        <v>5.9999999999999997E-14</v>
      </c>
      <c r="H162" s="12">
        <v>24.8</v>
      </c>
      <c r="I162" s="12">
        <v>361</v>
      </c>
      <c r="J162" s="11" t="str">
        <f>HYPERLINK("https://www.ncbi.nlm.nih.gov/protein/WP_150525250.1?report=genbank&amp;log$=prottop&amp;blast_rank=58&amp;RID=CKFUFSVR013","WP_150525250.1")</f>
        <v>WP_150525250.1</v>
      </c>
      <c r="K162" s="11">
        <f t="shared" si="2"/>
        <v>1403.184</v>
      </c>
    </row>
    <row r="163" spans="1:11" x14ac:dyDescent="0.2">
      <c r="A163" s="11" t="s">
        <v>1215</v>
      </c>
      <c r="B163" s="11" t="s">
        <v>98</v>
      </c>
      <c r="C163" s="11" t="s">
        <v>97</v>
      </c>
      <c r="D163" s="12">
        <v>83.2</v>
      </c>
      <c r="E163" s="12">
        <v>83.2</v>
      </c>
      <c r="F163" s="13">
        <v>0.59</v>
      </c>
      <c r="G163" s="14">
        <v>7.0000000000000005E-14</v>
      </c>
      <c r="H163" s="12">
        <v>28.27</v>
      </c>
      <c r="I163" s="12">
        <v>497</v>
      </c>
      <c r="J163" s="11" t="str">
        <f>HYPERLINK("https://www.ncbi.nlm.nih.gov/protein/MBI1216032.1?report=genbank&amp;log$=prottop&amp;blast_rank=59&amp;RID=CKFUFSVR013","MBI1216032.1")</f>
        <v>MBI1216032.1</v>
      </c>
      <c r="K163" s="11">
        <f t="shared" si="2"/>
        <v>1387.71776</v>
      </c>
    </row>
    <row r="164" spans="1:11" x14ac:dyDescent="0.2">
      <c r="A164" s="11" t="s">
        <v>1215</v>
      </c>
      <c r="B164" s="11" t="s">
        <v>171</v>
      </c>
      <c r="C164" s="11" t="s">
        <v>172</v>
      </c>
      <c r="D164" s="12">
        <v>82</v>
      </c>
      <c r="E164" s="12">
        <v>82</v>
      </c>
      <c r="F164" s="13">
        <v>0.67</v>
      </c>
      <c r="G164" s="14">
        <v>7.0000000000000005E-14</v>
      </c>
      <c r="H164" s="12">
        <v>25.28</v>
      </c>
      <c r="I164" s="12">
        <v>361</v>
      </c>
      <c r="J164" s="11" t="str">
        <f>HYPERLINK("https://www.ncbi.nlm.nih.gov/protein/WP_009466884.1?report=genbank&amp;log$=prottop&amp;blast_rank=60&amp;RID=CKFUFSVR013","WP_009466884.1")</f>
        <v>WP_009466884.1</v>
      </c>
      <c r="K164" s="11">
        <f t="shared" si="2"/>
        <v>1388.8832000000002</v>
      </c>
    </row>
    <row r="165" spans="1:11" x14ac:dyDescent="0.2">
      <c r="A165" s="11" t="s">
        <v>1215</v>
      </c>
      <c r="B165" s="11" t="s">
        <v>173</v>
      </c>
      <c r="C165" s="11" t="s">
        <v>174</v>
      </c>
      <c r="D165" s="12">
        <v>81.599999999999994</v>
      </c>
      <c r="E165" s="12">
        <v>81.599999999999994</v>
      </c>
      <c r="F165" s="13">
        <v>0.62</v>
      </c>
      <c r="G165" s="14">
        <v>8.9999999999999995E-14</v>
      </c>
      <c r="H165" s="12">
        <v>24.48</v>
      </c>
      <c r="I165" s="12">
        <v>361</v>
      </c>
      <c r="J165" s="11" t="str">
        <f>HYPERLINK("https://www.ncbi.nlm.nih.gov/protein/WP_103220968.1?report=genbank&amp;log$=prottop&amp;blast_rank=61&amp;RID=CKFUFSVR013","WP_103220968.1")</f>
        <v>WP_103220968.1</v>
      </c>
      <c r="K165" s="11">
        <f t="shared" si="2"/>
        <v>1238.49216</v>
      </c>
    </row>
    <row r="166" spans="1:11" x14ac:dyDescent="0.2">
      <c r="A166" s="11" t="s">
        <v>1215</v>
      </c>
      <c r="B166" s="11" t="s">
        <v>175</v>
      </c>
      <c r="C166" s="11" t="s">
        <v>176</v>
      </c>
      <c r="D166" s="12">
        <v>81.599999999999994</v>
      </c>
      <c r="E166" s="12">
        <v>81.599999999999994</v>
      </c>
      <c r="F166" s="13">
        <v>0.61</v>
      </c>
      <c r="G166" s="14">
        <v>8.9999999999999995E-14</v>
      </c>
      <c r="H166" s="12">
        <v>25.46</v>
      </c>
      <c r="I166" s="12">
        <v>361</v>
      </c>
      <c r="J166" s="11" t="str">
        <f>HYPERLINK("https://www.ncbi.nlm.nih.gov/protein/WP_150497319.1?report=genbank&amp;log$=prottop&amp;blast_rank=62&amp;RID=CKFUFSVR013","WP_150497319.1")</f>
        <v>WP_150497319.1</v>
      </c>
      <c r="K166" s="11">
        <f t="shared" si="2"/>
        <v>1267.2969599999999</v>
      </c>
    </row>
    <row r="167" spans="1:11" x14ac:dyDescent="0.2">
      <c r="A167" s="11" t="s">
        <v>1215</v>
      </c>
      <c r="B167" s="11" t="s">
        <v>96</v>
      </c>
      <c r="C167" s="11" t="s">
        <v>97</v>
      </c>
      <c r="D167" s="12">
        <v>81.3</v>
      </c>
      <c r="E167" s="12">
        <v>81.3</v>
      </c>
      <c r="F167" s="13">
        <v>0.39</v>
      </c>
      <c r="G167" s="14">
        <v>1E-13</v>
      </c>
      <c r="H167" s="12">
        <v>31.98</v>
      </c>
      <c r="I167" s="12">
        <v>345</v>
      </c>
      <c r="J167" s="11" t="str">
        <f>HYPERLINK("https://www.ncbi.nlm.nih.gov/protein/MBX9804597.1?report=genbank&amp;log$=prottop&amp;blast_rank=63&amp;RID=CKFUFSVR013","MBX9804597.1")</f>
        <v>MBX9804597.1</v>
      </c>
      <c r="K167" s="11">
        <f t="shared" si="2"/>
        <v>1013.98986</v>
      </c>
    </row>
    <row r="168" spans="1:11" x14ac:dyDescent="0.2">
      <c r="A168" s="11" t="s">
        <v>1215</v>
      </c>
      <c r="B168" s="11" t="s">
        <v>177</v>
      </c>
      <c r="C168" s="11" t="s">
        <v>178</v>
      </c>
      <c r="D168" s="12">
        <v>82</v>
      </c>
      <c r="E168" s="12">
        <v>82</v>
      </c>
      <c r="F168" s="13">
        <v>0.38</v>
      </c>
      <c r="G168" s="14">
        <v>1E-13</v>
      </c>
      <c r="H168" s="12">
        <v>32.840000000000003</v>
      </c>
      <c r="I168" s="12">
        <v>418</v>
      </c>
      <c r="J168" s="11" t="str">
        <f>HYPERLINK("https://www.ncbi.nlm.nih.gov/protein/OYZ37820.1?report=genbank&amp;log$=prottop&amp;blast_rank=64&amp;RID=CKFUFSVR013","OYZ37820.1")</f>
        <v>OYZ37820.1</v>
      </c>
      <c r="K168" s="11">
        <f t="shared" si="2"/>
        <v>1023.2944000000001</v>
      </c>
    </row>
    <row r="169" spans="1:11" x14ac:dyDescent="0.2">
      <c r="A169" s="11" t="s">
        <v>1215</v>
      </c>
      <c r="B169" s="11" t="s">
        <v>179</v>
      </c>
      <c r="C169" s="11" t="s">
        <v>180</v>
      </c>
      <c r="D169" s="12">
        <v>81.3</v>
      </c>
      <c r="E169" s="12">
        <v>81.3</v>
      </c>
      <c r="F169" s="13">
        <v>0.43</v>
      </c>
      <c r="G169" s="14">
        <v>1E-13</v>
      </c>
      <c r="H169" s="12">
        <v>30.8</v>
      </c>
      <c r="I169" s="12">
        <v>348</v>
      </c>
      <c r="J169" s="11" t="str">
        <f>HYPERLINK("https://www.ncbi.nlm.nih.gov/protein/WP_109873642.1?report=genbank&amp;log$=prottop&amp;blast_rank=65&amp;RID=CKFUFSVR013","WP_109873642.1")</f>
        <v>WP_109873642.1</v>
      </c>
      <c r="K169" s="11">
        <f t="shared" si="2"/>
        <v>1076.7371999999998</v>
      </c>
    </row>
    <row r="170" spans="1:11" x14ac:dyDescent="0.2">
      <c r="A170" s="11" t="s">
        <v>1215</v>
      </c>
      <c r="B170" s="11" t="s">
        <v>181</v>
      </c>
      <c r="C170" s="11" t="s">
        <v>182</v>
      </c>
      <c r="D170" s="12">
        <v>80.900000000000006</v>
      </c>
      <c r="E170" s="12">
        <v>80.900000000000006</v>
      </c>
      <c r="F170" s="13">
        <v>0.64</v>
      </c>
      <c r="G170" s="14">
        <v>1E-13</v>
      </c>
      <c r="H170" s="12">
        <v>24.78</v>
      </c>
      <c r="I170" s="12">
        <v>345</v>
      </c>
      <c r="J170" s="11" t="str">
        <f>HYPERLINK("https://www.ncbi.nlm.nih.gov/protein/WP_186399094.1?report=genbank&amp;log$=prottop&amp;blast_rank=66&amp;RID=CKFUFSVR013","WP_186399094.1")</f>
        <v>WP_186399094.1</v>
      </c>
      <c r="K170" s="11">
        <f t="shared" si="2"/>
        <v>1283.0092800000002</v>
      </c>
    </row>
    <row r="171" spans="1:11" x14ac:dyDescent="0.2">
      <c r="A171" s="11" t="s">
        <v>1215</v>
      </c>
      <c r="B171" s="11" t="s">
        <v>183</v>
      </c>
      <c r="C171" s="11" t="s">
        <v>184</v>
      </c>
      <c r="D171" s="12">
        <v>81.3</v>
      </c>
      <c r="E171" s="12">
        <v>81.3</v>
      </c>
      <c r="F171" s="13">
        <v>0.43</v>
      </c>
      <c r="G171" s="14">
        <v>1E-13</v>
      </c>
      <c r="H171" s="12">
        <v>27.43</v>
      </c>
      <c r="I171" s="12">
        <v>361</v>
      </c>
      <c r="J171" s="11" t="str">
        <f>HYPERLINK("https://www.ncbi.nlm.nih.gov/protein/OJJ12868.1?report=genbank&amp;log$=prottop&amp;blast_rank=67&amp;RID=CKFUFSVR013","OJJ12868.1")</f>
        <v>OJJ12868.1</v>
      </c>
      <c r="K171" s="11">
        <f t="shared" si="2"/>
        <v>958.92536999999993</v>
      </c>
    </row>
    <row r="172" spans="1:11" x14ac:dyDescent="0.2">
      <c r="A172" s="11" t="s">
        <v>1215</v>
      </c>
      <c r="B172" s="11" t="s">
        <v>185</v>
      </c>
      <c r="C172" s="11" t="s">
        <v>186</v>
      </c>
      <c r="D172" s="12">
        <v>81.3</v>
      </c>
      <c r="E172" s="12">
        <v>81.3</v>
      </c>
      <c r="F172" s="13">
        <v>0.43</v>
      </c>
      <c r="G172" s="14">
        <v>1E-13</v>
      </c>
      <c r="H172" s="12">
        <v>27.43</v>
      </c>
      <c r="I172" s="12">
        <v>361</v>
      </c>
      <c r="J172" s="11" t="str">
        <f>HYPERLINK("https://www.ncbi.nlm.nih.gov/protein/MBO9423472.1?report=genbank&amp;log$=prottop&amp;blast_rank=68&amp;RID=CKFUFSVR013","MBO9423472.1")</f>
        <v>MBO9423472.1</v>
      </c>
      <c r="K172" s="11">
        <f t="shared" si="2"/>
        <v>958.92536999999993</v>
      </c>
    </row>
    <row r="173" spans="1:11" x14ac:dyDescent="0.2">
      <c r="A173" s="11" t="s">
        <v>1215</v>
      </c>
      <c r="B173" s="11" t="s">
        <v>187</v>
      </c>
      <c r="C173" s="11" t="s">
        <v>188</v>
      </c>
      <c r="D173" s="12">
        <v>80.5</v>
      </c>
      <c r="E173" s="12">
        <v>80.5</v>
      </c>
      <c r="F173" s="13">
        <v>0.4</v>
      </c>
      <c r="G173" s="14">
        <v>2.0000000000000001E-13</v>
      </c>
      <c r="H173" s="12">
        <v>28.57</v>
      </c>
      <c r="I173" s="12">
        <v>351</v>
      </c>
      <c r="J173" s="11" t="str">
        <f>HYPERLINK("https://www.ncbi.nlm.nih.gov/protein/TVR79781.1?report=genbank&amp;log$=prottop&amp;blast_rank=69&amp;RID=CKFUFSVR013","TVR79781.1")</f>
        <v>TVR79781.1</v>
      </c>
      <c r="K173" s="11">
        <f t="shared" si="2"/>
        <v>919.95400000000006</v>
      </c>
    </row>
    <row r="174" spans="1:11" x14ac:dyDescent="0.2">
      <c r="A174" s="11" t="s">
        <v>1215</v>
      </c>
      <c r="B174" s="11" t="s">
        <v>126</v>
      </c>
      <c r="C174" s="11" t="s">
        <v>127</v>
      </c>
      <c r="D174" s="12">
        <v>80.5</v>
      </c>
      <c r="E174" s="12">
        <v>80.5</v>
      </c>
      <c r="F174" s="13">
        <v>0.41</v>
      </c>
      <c r="G174" s="14">
        <v>2.0000000000000001E-13</v>
      </c>
      <c r="H174" s="12">
        <v>27.1</v>
      </c>
      <c r="I174" s="12">
        <v>361</v>
      </c>
      <c r="J174" s="11" t="str">
        <f>HYPERLINK("https://www.ncbi.nlm.nih.gov/protein/WP_006934080.1?report=genbank&amp;log$=prottop&amp;blast_rank=70&amp;RID=CKFUFSVR013","WP_006934080.1")</f>
        <v>WP_006934080.1</v>
      </c>
      <c r="K174" s="11">
        <f t="shared" si="2"/>
        <v>894.43549999999993</v>
      </c>
    </row>
    <row r="175" spans="1:11" x14ac:dyDescent="0.2">
      <c r="A175" s="11" t="s">
        <v>1215</v>
      </c>
      <c r="B175" s="11" t="s">
        <v>98</v>
      </c>
      <c r="C175" s="11" t="s">
        <v>97</v>
      </c>
      <c r="D175" s="12">
        <v>80.099999999999994</v>
      </c>
      <c r="E175" s="12">
        <v>80.099999999999994</v>
      </c>
      <c r="F175" s="13">
        <v>0.42</v>
      </c>
      <c r="G175" s="14">
        <v>2.9999999999999998E-13</v>
      </c>
      <c r="H175" s="12">
        <v>29.22</v>
      </c>
      <c r="I175" s="12">
        <v>346</v>
      </c>
      <c r="J175" s="11" t="str">
        <f>HYPERLINK("https://www.ncbi.nlm.nih.gov/protein/MBM3631723.1?report=genbank&amp;log$=prottop&amp;blast_rank=71&amp;RID=CKFUFSVR013","MBM3631723.1")</f>
        <v>MBM3631723.1</v>
      </c>
      <c r="K175" s="11">
        <f t="shared" si="2"/>
        <v>983.01923999999985</v>
      </c>
    </row>
    <row r="176" spans="1:11" x14ac:dyDescent="0.2">
      <c r="A176" s="11" t="s">
        <v>1215</v>
      </c>
      <c r="B176" s="11" t="s">
        <v>187</v>
      </c>
      <c r="C176" s="11" t="s">
        <v>188</v>
      </c>
      <c r="D176" s="12">
        <v>80.099999999999994</v>
      </c>
      <c r="E176" s="12">
        <v>80.099999999999994</v>
      </c>
      <c r="F176" s="13">
        <v>0.4</v>
      </c>
      <c r="G176" s="14">
        <v>2.9999999999999998E-13</v>
      </c>
      <c r="H176" s="12">
        <v>29.82</v>
      </c>
      <c r="I176" s="12">
        <v>351</v>
      </c>
      <c r="J176" s="11" t="str">
        <f>HYPERLINK("https://www.ncbi.nlm.nih.gov/protein/TVR98211.1?report=genbank&amp;log$=prottop&amp;blast_rank=72&amp;RID=CKFUFSVR013","TVR98211.1")</f>
        <v>TVR98211.1</v>
      </c>
      <c r="K176" s="11">
        <f t="shared" si="2"/>
        <v>955.43279999999993</v>
      </c>
    </row>
    <row r="177" spans="1:11" x14ac:dyDescent="0.2">
      <c r="A177" s="11" t="s">
        <v>1215</v>
      </c>
      <c r="B177" s="11" t="s">
        <v>189</v>
      </c>
      <c r="C177" s="11" t="s">
        <v>190</v>
      </c>
      <c r="D177" s="12">
        <v>80.900000000000006</v>
      </c>
      <c r="E177" s="12">
        <v>80.900000000000006</v>
      </c>
      <c r="F177" s="13">
        <v>0.39</v>
      </c>
      <c r="G177" s="14">
        <v>2.9999999999999998E-13</v>
      </c>
      <c r="H177" s="12">
        <v>32.85</v>
      </c>
      <c r="I177" s="12">
        <v>555</v>
      </c>
      <c r="J177" s="11" t="str">
        <f>HYPERLINK("https://www.ncbi.nlm.nih.gov/protein/OFW84310.1?report=genbank&amp;log$=prottop&amp;blast_rank=73&amp;RID=CKFUFSVR013","OFW84310.1")</f>
        <v>OFW84310.1</v>
      </c>
      <c r="K177" s="11">
        <f t="shared" si="2"/>
        <v>1036.4503500000001</v>
      </c>
    </row>
    <row r="178" spans="1:11" x14ac:dyDescent="0.2">
      <c r="A178" s="11" t="s">
        <v>1215</v>
      </c>
      <c r="B178" s="11" t="s">
        <v>191</v>
      </c>
      <c r="C178" s="11" t="s">
        <v>192</v>
      </c>
      <c r="D178" s="12">
        <v>79.7</v>
      </c>
      <c r="E178" s="12">
        <v>79.7</v>
      </c>
      <c r="F178" s="13">
        <v>0.43</v>
      </c>
      <c r="G178" s="14">
        <v>4.0000000000000001E-13</v>
      </c>
      <c r="H178" s="12">
        <v>31.11</v>
      </c>
      <c r="I178" s="12">
        <v>348</v>
      </c>
      <c r="J178" s="11" t="str">
        <f>HYPERLINK("https://www.ncbi.nlm.nih.gov/protein/WP_137180081.1?report=genbank&amp;log$=prottop&amp;blast_rank=74&amp;RID=CKFUFSVR013","WP_137180081.1")</f>
        <v>WP_137180081.1</v>
      </c>
      <c r="K178" s="11">
        <f t="shared" si="2"/>
        <v>1066.1708100000001</v>
      </c>
    </row>
    <row r="179" spans="1:11" x14ac:dyDescent="0.2">
      <c r="A179" s="11" t="s">
        <v>1215</v>
      </c>
      <c r="B179" s="11" t="s">
        <v>126</v>
      </c>
      <c r="C179" s="11" t="s">
        <v>127</v>
      </c>
      <c r="D179" s="12">
        <v>79.7</v>
      </c>
      <c r="E179" s="12">
        <v>79.7</v>
      </c>
      <c r="F179" s="13">
        <v>0.69</v>
      </c>
      <c r="G179" s="14">
        <v>4.0000000000000001E-13</v>
      </c>
      <c r="H179" s="12">
        <v>24.32</v>
      </c>
      <c r="I179" s="12">
        <v>358</v>
      </c>
      <c r="J179" s="11" t="str">
        <f>HYPERLINK("https://www.ncbi.nlm.nih.gov/protein/WP_190289484.1?report=genbank&amp;log$=prottop&amp;blast_rank=75&amp;RID=CKFUFSVR013","WP_190289484.1")</f>
        <v>WP_190289484.1</v>
      </c>
      <c r="K179" s="11">
        <f t="shared" si="2"/>
        <v>1337.42976</v>
      </c>
    </row>
    <row r="180" spans="1:11" x14ac:dyDescent="0.2">
      <c r="A180" s="11" t="s">
        <v>1215</v>
      </c>
      <c r="B180" s="11" t="s">
        <v>193</v>
      </c>
      <c r="C180" s="11" t="s">
        <v>194</v>
      </c>
      <c r="D180" s="12">
        <v>79.3</v>
      </c>
      <c r="E180" s="12">
        <v>79.3</v>
      </c>
      <c r="F180" s="13">
        <v>0.44</v>
      </c>
      <c r="G180" s="14">
        <v>4.0000000000000001E-13</v>
      </c>
      <c r="H180" s="12">
        <v>29.36</v>
      </c>
      <c r="I180" s="12">
        <v>334</v>
      </c>
      <c r="J180" s="11" t="str">
        <f>HYPERLINK("https://www.ncbi.nlm.nih.gov/protein/MBT6007988.1?report=genbank&amp;log$=prottop&amp;blast_rank=76&amp;RID=CKFUFSVR013","MBT6007988.1")</f>
        <v>MBT6007988.1</v>
      </c>
      <c r="K180" s="11">
        <f t="shared" si="2"/>
        <v>1024.4291199999998</v>
      </c>
    </row>
    <row r="181" spans="1:11" x14ac:dyDescent="0.2">
      <c r="A181" s="11" t="s">
        <v>1215</v>
      </c>
      <c r="B181" s="11" t="s">
        <v>195</v>
      </c>
      <c r="C181" s="11" t="s">
        <v>196</v>
      </c>
      <c r="D181" s="12">
        <v>79</v>
      </c>
      <c r="E181" s="12">
        <v>79</v>
      </c>
      <c r="F181" s="13">
        <v>0.39</v>
      </c>
      <c r="G181" s="14">
        <v>4.9999999999999999E-13</v>
      </c>
      <c r="H181" s="12">
        <v>30.61</v>
      </c>
      <c r="I181" s="12">
        <v>325</v>
      </c>
      <c r="J181" s="11" t="str">
        <f>HYPERLINK("https://www.ncbi.nlm.nih.gov/protein/WP_181017895.1?report=genbank&amp;log$=prottop&amp;blast_rank=77&amp;RID=CKFUFSVR013","WP_181017895.1")</f>
        <v>WP_181017895.1</v>
      </c>
      <c r="K181" s="11">
        <f t="shared" si="2"/>
        <v>943.09410000000003</v>
      </c>
    </row>
    <row r="182" spans="1:11" x14ac:dyDescent="0.2">
      <c r="A182" s="11" t="s">
        <v>1215</v>
      </c>
      <c r="B182" s="11" t="s">
        <v>197</v>
      </c>
      <c r="C182" s="11" t="s">
        <v>198</v>
      </c>
      <c r="D182" s="12">
        <v>79</v>
      </c>
      <c r="E182" s="12">
        <v>79</v>
      </c>
      <c r="F182" s="13">
        <v>0.4</v>
      </c>
      <c r="G182" s="14">
        <v>4.9999999999999999E-13</v>
      </c>
      <c r="H182" s="12">
        <v>30.43</v>
      </c>
      <c r="I182" s="12">
        <v>335</v>
      </c>
      <c r="J182" s="11" t="str">
        <f>HYPERLINK("https://www.ncbi.nlm.nih.gov/protein/WP_127644959.1?report=genbank&amp;log$=prottop&amp;blast_rank=78&amp;RID=CKFUFSVR013","WP_127644959.1")</f>
        <v>WP_127644959.1</v>
      </c>
      <c r="K182" s="11">
        <f t="shared" si="2"/>
        <v>961.58800000000008</v>
      </c>
    </row>
    <row r="183" spans="1:11" x14ac:dyDescent="0.2">
      <c r="A183" s="11" t="s">
        <v>1215</v>
      </c>
      <c r="B183" s="11" t="s">
        <v>199</v>
      </c>
      <c r="C183" s="11" t="s">
        <v>200</v>
      </c>
      <c r="D183" s="12">
        <v>79</v>
      </c>
      <c r="E183" s="12">
        <v>79</v>
      </c>
      <c r="F183" s="13">
        <v>0.39</v>
      </c>
      <c r="G183" s="14">
        <v>4.9999999999999999E-13</v>
      </c>
      <c r="H183" s="12">
        <v>29.65</v>
      </c>
      <c r="I183" s="12">
        <v>331</v>
      </c>
      <c r="J183" s="11" t="str">
        <f>HYPERLINK("https://www.ncbi.nlm.nih.gov/protein/MYK31503.1?report=genbank&amp;log$=prottop&amp;blast_rank=79&amp;RID=CKFUFSVR013","MYK31503.1")</f>
        <v>MYK31503.1</v>
      </c>
      <c r="K183" s="11">
        <f t="shared" si="2"/>
        <v>913.51650000000006</v>
      </c>
    </row>
    <row r="184" spans="1:11" x14ac:dyDescent="0.2">
      <c r="A184" s="11" t="s">
        <v>1215</v>
      </c>
      <c r="B184" s="11" t="s">
        <v>96</v>
      </c>
      <c r="C184" s="11" t="s">
        <v>97</v>
      </c>
      <c r="D184" s="12">
        <v>79.3</v>
      </c>
      <c r="E184" s="12">
        <v>79.3</v>
      </c>
      <c r="F184" s="13">
        <v>0.4</v>
      </c>
      <c r="G184" s="14">
        <v>5.9999999999999997E-13</v>
      </c>
      <c r="H184" s="12">
        <v>28.85</v>
      </c>
      <c r="I184" s="12">
        <v>389</v>
      </c>
      <c r="J184" s="11" t="str">
        <f>HYPERLINK("https://www.ncbi.nlm.nih.gov/protein/USO01169.1?report=genbank&amp;log$=prottop&amp;blast_rank=80&amp;RID=CKFUFSVR013","USO01169.1")</f>
        <v>USO01169.1</v>
      </c>
      <c r="K184" s="11">
        <f t="shared" si="2"/>
        <v>915.12199999999996</v>
      </c>
    </row>
    <row r="185" spans="1:11" x14ac:dyDescent="0.2">
      <c r="A185" s="11" t="s">
        <v>1215</v>
      </c>
      <c r="B185" s="11" t="s">
        <v>201</v>
      </c>
      <c r="C185" s="11" t="s">
        <v>202</v>
      </c>
      <c r="D185" s="12">
        <v>79.3</v>
      </c>
      <c r="E185" s="12">
        <v>79.3</v>
      </c>
      <c r="F185" s="13">
        <v>0.65</v>
      </c>
      <c r="G185" s="14">
        <v>5.9999999999999997E-13</v>
      </c>
      <c r="H185" s="12">
        <v>25.07</v>
      </c>
      <c r="I185" s="12">
        <v>369</v>
      </c>
      <c r="J185" s="11" t="str">
        <f>HYPERLINK("https://www.ncbi.nlm.nih.gov/protein/MBA4117637.1?report=genbank&amp;log$=prottop&amp;blast_rank=81&amp;RID=CKFUFSVR013","MBA4117637.1")</f>
        <v>MBA4117637.1</v>
      </c>
      <c r="K185" s="11">
        <f t="shared" si="2"/>
        <v>1292.23315</v>
      </c>
    </row>
    <row r="186" spans="1:11" x14ac:dyDescent="0.2">
      <c r="A186" s="11" t="s">
        <v>1215</v>
      </c>
      <c r="B186" s="11" t="s">
        <v>203</v>
      </c>
      <c r="C186" s="11" t="s">
        <v>204</v>
      </c>
      <c r="D186" s="12">
        <v>79.7</v>
      </c>
      <c r="E186" s="12">
        <v>79.7</v>
      </c>
      <c r="F186" s="13">
        <v>0.59</v>
      </c>
      <c r="G186" s="14">
        <v>7.0000000000000005E-13</v>
      </c>
      <c r="H186" s="12">
        <v>25.32</v>
      </c>
      <c r="I186" s="12">
        <v>429</v>
      </c>
      <c r="J186" s="11" t="str">
        <f>HYPERLINK("https://www.ncbi.nlm.nih.gov/protein/WP_038464618.1?report=genbank&amp;log$=prottop&amp;blast_rank=82&amp;RID=CKFUFSVR013","WP_038464618.1")</f>
        <v>WP_038464618.1</v>
      </c>
      <c r="K186" s="11">
        <f t="shared" si="2"/>
        <v>1190.6223599999998</v>
      </c>
    </row>
    <row r="187" spans="1:11" x14ac:dyDescent="0.2">
      <c r="A187" s="11" t="s">
        <v>1215</v>
      </c>
      <c r="B187" s="11" t="s">
        <v>139</v>
      </c>
      <c r="C187" s="11" t="s">
        <v>140</v>
      </c>
      <c r="D187" s="12">
        <v>79</v>
      </c>
      <c r="E187" s="12">
        <v>79</v>
      </c>
      <c r="F187" s="13">
        <v>0.67</v>
      </c>
      <c r="G187" s="14">
        <v>7.0000000000000005E-13</v>
      </c>
      <c r="H187" s="12">
        <v>25</v>
      </c>
      <c r="I187" s="12">
        <v>360</v>
      </c>
      <c r="J187" s="11" t="str">
        <f>HYPERLINK("https://www.ncbi.nlm.nih.gov/protein/MBO6754839.1?report=genbank&amp;log$=prottop&amp;blast_rank=83&amp;RID=CKFUFSVR013","MBO6754839.1")</f>
        <v>MBO6754839.1</v>
      </c>
      <c r="K187" s="11">
        <f t="shared" si="2"/>
        <v>1323.25</v>
      </c>
    </row>
    <row r="188" spans="1:11" x14ac:dyDescent="0.2">
      <c r="A188" s="11" t="s">
        <v>1215</v>
      </c>
      <c r="B188" s="11" t="s">
        <v>205</v>
      </c>
      <c r="C188" s="11" t="s">
        <v>206</v>
      </c>
      <c r="D188" s="12">
        <v>78.599999999999994</v>
      </c>
      <c r="E188" s="12">
        <v>78.599999999999994</v>
      </c>
      <c r="F188" s="13">
        <v>0.27</v>
      </c>
      <c r="G188" s="14">
        <v>9E-13</v>
      </c>
      <c r="H188" s="12">
        <v>33.58</v>
      </c>
      <c r="I188" s="12">
        <v>374</v>
      </c>
      <c r="J188" s="11" t="str">
        <f>HYPERLINK("https://www.ncbi.nlm.nih.gov/protein/MBA8666474.1?report=genbank&amp;log$=prottop&amp;blast_rank=84&amp;RID=CKFUFSVR013","MBA8666474.1")</f>
        <v>MBA8666474.1</v>
      </c>
      <c r="K188" s="11">
        <f t="shared" si="2"/>
        <v>712.63476000000003</v>
      </c>
    </row>
    <row r="189" spans="1:11" x14ac:dyDescent="0.2">
      <c r="A189" s="11" t="s">
        <v>1215</v>
      </c>
      <c r="B189" s="11" t="s">
        <v>207</v>
      </c>
      <c r="C189" s="11" t="s">
        <v>204</v>
      </c>
      <c r="D189" s="12">
        <v>78.2</v>
      </c>
      <c r="E189" s="12">
        <v>78.2</v>
      </c>
      <c r="F189" s="13">
        <v>0.39</v>
      </c>
      <c r="G189" s="14">
        <v>9E-13</v>
      </c>
      <c r="H189" s="12">
        <v>30.46</v>
      </c>
      <c r="I189" s="12">
        <v>327</v>
      </c>
      <c r="J189" s="11" t="str">
        <f>HYPERLINK("https://www.ncbi.nlm.nih.gov/protein/AIK96831.1?report=genbank&amp;log$=prottop&amp;blast_rank=85&amp;RID=CKFUFSVR013","AIK96831.1")</f>
        <v>AIK96831.1</v>
      </c>
      <c r="K189" s="11">
        <f t="shared" si="2"/>
        <v>928.96908000000008</v>
      </c>
    </row>
    <row r="190" spans="1:11" x14ac:dyDescent="0.2">
      <c r="A190" s="11" t="s">
        <v>1215</v>
      </c>
      <c r="B190" s="11" t="s">
        <v>208</v>
      </c>
      <c r="C190" s="11" t="s">
        <v>209</v>
      </c>
      <c r="D190" s="12">
        <v>78.599999999999994</v>
      </c>
      <c r="E190" s="12">
        <v>78.599999999999994</v>
      </c>
      <c r="F190" s="13">
        <v>0.43</v>
      </c>
      <c r="G190" s="14">
        <v>9E-13</v>
      </c>
      <c r="H190" s="12">
        <v>28</v>
      </c>
      <c r="I190" s="12">
        <v>361</v>
      </c>
      <c r="J190" s="11" t="str">
        <f>HYPERLINK("https://www.ncbi.nlm.nih.gov/protein/WP_141183689.1?report=genbank&amp;log$=prottop&amp;blast_rank=86&amp;RID=CKFUFSVR013","WP_141183689.1")</f>
        <v>WP_141183689.1</v>
      </c>
      <c r="K190" s="11">
        <f t="shared" si="2"/>
        <v>946.34399999999982</v>
      </c>
    </row>
    <row r="191" spans="1:11" x14ac:dyDescent="0.2">
      <c r="A191" s="11" t="s">
        <v>1215</v>
      </c>
      <c r="B191" s="11" t="s">
        <v>105</v>
      </c>
      <c r="C191" s="11" t="s">
        <v>97</v>
      </c>
      <c r="D191" s="12">
        <v>77.8</v>
      </c>
      <c r="E191" s="12">
        <v>77.8</v>
      </c>
      <c r="F191" s="13">
        <v>0.39</v>
      </c>
      <c r="G191" s="14">
        <v>9.9999999999999998E-13</v>
      </c>
      <c r="H191" s="12">
        <v>29.19</v>
      </c>
      <c r="I191" s="12">
        <v>347</v>
      </c>
      <c r="J191" s="11" t="str">
        <f>HYPERLINK("https://www.ncbi.nlm.nih.gov/protein/NBB70103.1?report=genbank&amp;log$=prottop&amp;blast_rank=87&amp;RID=CKFUFSVR013","NBB70103.1")</f>
        <v>NBB70103.1</v>
      </c>
      <c r="K191" s="11">
        <f t="shared" si="2"/>
        <v>885.68298000000004</v>
      </c>
    </row>
    <row r="192" spans="1:11" x14ac:dyDescent="0.2">
      <c r="A192" s="11" t="s">
        <v>1215</v>
      </c>
      <c r="B192" s="11" t="s">
        <v>96</v>
      </c>
      <c r="C192" s="11" t="s">
        <v>97</v>
      </c>
      <c r="D192" s="12">
        <v>79.3</v>
      </c>
      <c r="E192" s="12">
        <v>79.3</v>
      </c>
      <c r="F192" s="13">
        <v>0.42</v>
      </c>
      <c r="G192" s="14">
        <v>2E-12</v>
      </c>
      <c r="H192" s="12">
        <v>29.69</v>
      </c>
      <c r="I192" s="12">
        <v>627</v>
      </c>
      <c r="J192" s="11" t="str">
        <f>HYPERLINK("https://www.ncbi.nlm.nih.gov/protein/MBP9693071.1?report=genbank&amp;log$=prottop&amp;blast_rank=88&amp;RID=CKFUFSVR013","MBP9693071.1")</f>
        <v>MBP9693071.1</v>
      </c>
      <c r="K192" s="11">
        <f t="shared" si="2"/>
        <v>988.85514000000001</v>
      </c>
    </row>
    <row r="193" spans="1:12" x14ac:dyDescent="0.2">
      <c r="A193" s="11" t="s">
        <v>1215</v>
      </c>
      <c r="B193" s="11" t="s">
        <v>210</v>
      </c>
      <c r="C193" s="11" t="s">
        <v>211</v>
      </c>
      <c r="D193" s="12">
        <v>77.8</v>
      </c>
      <c r="E193" s="12">
        <v>77.8</v>
      </c>
      <c r="F193" s="13">
        <v>0.63</v>
      </c>
      <c r="G193" s="14">
        <v>2E-12</v>
      </c>
      <c r="H193" s="12">
        <v>25</v>
      </c>
      <c r="I193" s="12">
        <v>361</v>
      </c>
      <c r="J193" s="11" t="str">
        <f>HYPERLINK("https://www.ncbi.nlm.nih.gov/protein/WP_248156534.1?report=genbank&amp;log$=prottop&amp;blast_rank=89&amp;RID=CKFUFSVR013","WP_248156534.1")</f>
        <v>WP_248156534.1</v>
      </c>
      <c r="K193" s="11">
        <f t="shared" si="2"/>
        <v>1225.3499999999999</v>
      </c>
    </row>
    <row r="194" spans="1:12" x14ac:dyDescent="0.2">
      <c r="A194" s="11" t="s">
        <v>1215</v>
      </c>
      <c r="B194" s="11" t="s">
        <v>203</v>
      </c>
      <c r="C194" s="11" t="s">
        <v>204</v>
      </c>
      <c r="D194" s="12">
        <v>77.8</v>
      </c>
      <c r="E194" s="12">
        <v>77.8</v>
      </c>
      <c r="F194" s="13">
        <v>0.39</v>
      </c>
      <c r="G194" s="14">
        <v>2E-12</v>
      </c>
      <c r="H194" s="12">
        <v>30.46</v>
      </c>
      <c r="I194" s="12">
        <v>368</v>
      </c>
      <c r="J194" s="11" t="str">
        <f>HYPERLINK("https://www.ncbi.nlm.nih.gov/protein/WP_051908778.1?report=genbank&amp;log$=prottop&amp;blast_rank=90&amp;RID=CKFUFSVR013","WP_051908778.1")</f>
        <v>WP_051908778.1</v>
      </c>
      <c r="K194" s="11">
        <f t="shared" si="2"/>
        <v>924.21731999999997</v>
      </c>
    </row>
    <row r="195" spans="1:12" x14ac:dyDescent="0.2">
      <c r="A195" s="11" t="s">
        <v>1215</v>
      </c>
      <c r="B195" s="11" t="s">
        <v>212</v>
      </c>
      <c r="C195" s="11" t="s">
        <v>213</v>
      </c>
      <c r="D195" s="12">
        <v>77.8</v>
      </c>
      <c r="E195" s="12">
        <v>77.8</v>
      </c>
      <c r="F195" s="13">
        <v>0.48</v>
      </c>
      <c r="G195" s="14">
        <v>2E-12</v>
      </c>
      <c r="H195" s="12">
        <v>25</v>
      </c>
      <c r="I195" s="12">
        <v>375</v>
      </c>
      <c r="J195" s="11" t="str">
        <f>HYPERLINK("https://www.ncbi.nlm.nih.gov/protein/MAE50962.1?report=genbank&amp;log$=prottop&amp;blast_rank=91&amp;RID=CKFUFSVR013","MAE50962.1")</f>
        <v>MAE50962.1</v>
      </c>
      <c r="K195" s="11">
        <f t="shared" ref="K195:K258" si="3">D195*F195*H195</f>
        <v>933.59999999999991</v>
      </c>
    </row>
    <row r="196" spans="1:12" x14ac:dyDescent="0.2">
      <c r="A196" s="11" t="s">
        <v>1215</v>
      </c>
      <c r="B196" s="11" t="s">
        <v>201</v>
      </c>
      <c r="C196" s="11" t="s">
        <v>202</v>
      </c>
      <c r="D196" s="12">
        <v>76.3</v>
      </c>
      <c r="E196" s="12">
        <v>76.3</v>
      </c>
      <c r="F196" s="13">
        <v>0.36</v>
      </c>
      <c r="G196" s="14">
        <v>3.0000000000000001E-12</v>
      </c>
      <c r="H196" s="12">
        <v>32.07</v>
      </c>
      <c r="I196" s="12">
        <v>307</v>
      </c>
      <c r="J196" s="11" t="str">
        <f>HYPERLINK("https://www.ncbi.nlm.nih.gov/protein/MAB03857.1?report=genbank&amp;log$=prottop&amp;blast_rank=92&amp;RID=CKFUFSVR013","MAB03857.1")</f>
        <v>MAB03857.1</v>
      </c>
      <c r="K196" s="11">
        <f t="shared" si="3"/>
        <v>880.89875999999992</v>
      </c>
    </row>
    <row r="197" spans="1:12" x14ac:dyDescent="0.2">
      <c r="A197" s="11" t="s">
        <v>1215</v>
      </c>
      <c r="B197" s="11" t="s">
        <v>214</v>
      </c>
      <c r="C197" s="11" t="s">
        <v>215</v>
      </c>
      <c r="D197" s="12">
        <v>77</v>
      </c>
      <c r="E197" s="12">
        <v>77</v>
      </c>
      <c r="F197" s="13">
        <v>0.43</v>
      </c>
      <c r="G197" s="14">
        <v>3.0000000000000001E-12</v>
      </c>
      <c r="H197" s="12">
        <v>26.99</v>
      </c>
      <c r="I197" s="12">
        <v>361</v>
      </c>
      <c r="J197" s="11" t="str">
        <f>HYPERLINK("https://www.ncbi.nlm.nih.gov/protein/MBO9420406.1?report=genbank&amp;log$=prottop&amp;blast_rank=93&amp;RID=CKFUFSVR013","MBO9420406.1")</f>
        <v>MBO9420406.1</v>
      </c>
      <c r="K197" s="11">
        <f t="shared" si="3"/>
        <v>893.63889999999992</v>
      </c>
    </row>
    <row r="198" spans="1:12" x14ac:dyDescent="0.2">
      <c r="A198" s="11" t="s">
        <v>1215</v>
      </c>
      <c r="B198" s="11" t="s">
        <v>216</v>
      </c>
      <c r="C198" s="11" t="s">
        <v>217</v>
      </c>
      <c r="D198" s="12">
        <v>77</v>
      </c>
      <c r="E198" s="12">
        <v>77</v>
      </c>
      <c r="F198" s="13">
        <v>0.39</v>
      </c>
      <c r="G198" s="14">
        <v>3.0000000000000001E-12</v>
      </c>
      <c r="H198" s="12">
        <v>31.28</v>
      </c>
      <c r="I198" s="12">
        <v>349</v>
      </c>
      <c r="J198" s="11" t="str">
        <f>HYPERLINK("https://www.ncbi.nlm.nih.gov/protein/WP_209881001.1?report=genbank&amp;log$=prottop&amp;blast_rank=94&amp;RID=CKFUFSVR013","WP_209881001.1")</f>
        <v>WP_209881001.1</v>
      </c>
      <c r="K198" s="11">
        <f t="shared" si="3"/>
        <v>939.33840000000009</v>
      </c>
    </row>
    <row r="199" spans="1:12" x14ac:dyDescent="0.2">
      <c r="A199" s="11" t="s">
        <v>1215</v>
      </c>
      <c r="B199" s="11" t="s">
        <v>218</v>
      </c>
      <c r="C199" s="11" t="s">
        <v>219</v>
      </c>
      <c r="D199" s="12">
        <v>77</v>
      </c>
      <c r="E199" s="12">
        <v>77</v>
      </c>
      <c r="F199" s="13">
        <v>0.41</v>
      </c>
      <c r="G199" s="14">
        <v>3.0000000000000001E-12</v>
      </c>
      <c r="H199" s="12">
        <v>28.04</v>
      </c>
      <c r="I199" s="12">
        <v>360</v>
      </c>
      <c r="J199" s="11" t="str">
        <f>HYPERLINK("https://www.ncbi.nlm.nih.gov/protein/WP_145346834.1?report=genbank&amp;log$=prottop&amp;blast_rank=95&amp;RID=CKFUFSVR013","WP_145346834.1")</f>
        <v>WP_145346834.1</v>
      </c>
      <c r="K199" s="11">
        <f t="shared" si="3"/>
        <v>885.22279999999989</v>
      </c>
    </row>
    <row r="200" spans="1:12" x14ac:dyDescent="0.2">
      <c r="A200" s="11" t="s">
        <v>1215</v>
      </c>
      <c r="B200" s="11" t="s">
        <v>220</v>
      </c>
      <c r="C200" s="11" t="s">
        <v>221</v>
      </c>
      <c r="D200" s="12">
        <v>75.900000000000006</v>
      </c>
      <c r="E200" s="12">
        <v>75.900000000000006</v>
      </c>
      <c r="F200" s="13">
        <v>0.63</v>
      </c>
      <c r="G200" s="14">
        <v>7.0000000000000001E-12</v>
      </c>
      <c r="H200" s="12">
        <v>23.89</v>
      </c>
      <c r="I200" s="12">
        <v>344</v>
      </c>
      <c r="J200" s="11" t="str">
        <f>HYPERLINK("https://www.ncbi.nlm.nih.gov/protein/WP_182161690.1?report=genbank&amp;log$=prottop&amp;blast_rank=96&amp;RID=CKFUFSVR013","WP_182161690.1")</f>
        <v>WP_182161690.1</v>
      </c>
      <c r="K200" s="11">
        <f t="shared" si="3"/>
        <v>1142.3481300000003</v>
      </c>
    </row>
    <row r="201" spans="1:12" x14ac:dyDescent="0.2">
      <c r="A201" s="11" t="s">
        <v>1215</v>
      </c>
      <c r="B201" s="11" t="s">
        <v>222</v>
      </c>
      <c r="C201" s="11" t="s">
        <v>223</v>
      </c>
      <c r="D201" s="12">
        <v>75.5</v>
      </c>
      <c r="E201" s="12">
        <v>75.5</v>
      </c>
      <c r="F201" s="13">
        <v>0.39</v>
      </c>
      <c r="G201" s="14">
        <v>7.9999999999999998E-12</v>
      </c>
      <c r="H201" s="12">
        <v>27.49</v>
      </c>
      <c r="I201" s="12">
        <v>342</v>
      </c>
      <c r="J201" s="11" t="str">
        <f>HYPERLINK("https://www.ncbi.nlm.nih.gov/protein/MBX9815751.1?report=genbank&amp;log$=prottop&amp;blast_rank=97&amp;RID=CKFUFSVR013","MBX9815751.1")</f>
        <v>MBX9815751.1</v>
      </c>
      <c r="K201" s="11">
        <f t="shared" si="3"/>
        <v>809.44304999999997</v>
      </c>
    </row>
    <row r="202" spans="1:12" x14ac:dyDescent="0.2">
      <c r="A202" s="11" t="s">
        <v>1215</v>
      </c>
      <c r="B202" s="11" t="s">
        <v>193</v>
      </c>
      <c r="C202" s="11" t="s">
        <v>194</v>
      </c>
      <c r="D202" s="12">
        <v>75.5</v>
      </c>
      <c r="E202" s="12">
        <v>75.5</v>
      </c>
      <c r="F202" s="13">
        <v>0.44</v>
      </c>
      <c r="G202" s="14">
        <v>9.9999999999999994E-12</v>
      </c>
      <c r="H202" s="12">
        <v>27.16</v>
      </c>
      <c r="I202" s="12">
        <v>361</v>
      </c>
      <c r="J202" s="11" t="str">
        <f>HYPERLINK("https://www.ncbi.nlm.nih.gov/protein/TYC49234.1?report=genbank&amp;log$=prottop&amp;blast_rank=98&amp;RID=CKFUFSVR013","TYC49234.1")</f>
        <v>TYC49234.1</v>
      </c>
      <c r="K202" s="11">
        <f t="shared" si="3"/>
        <v>902.25519999999995</v>
      </c>
    </row>
    <row r="203" spans="1:12" x14ac:dyDescent="0.2">
      <c r="A203" s="11" t="s">
        <v>1215</v>
      </c>
      <c r="B203" s="11" t="s">
        <v>120</v>
      </c>
      <c r="C203" s="11" t="s">
        <v>121</v>
      </c>
      <c r="D203" s="12">
        <v>75.099999999999994</v>
      </c>
      <c r="E203" s="12">
        <v>75.099999999999994</v>
      </c>
      <c r="F203" s="13">
        <v>0.52</v>
      </c>
      <c r="G203" s="14">
        <v>9.9999999999999994E-12</v>
      </c>
      <c r="H203" s="12">
        <v>26.47</v>
      </c>
      <c r="I203" s="12">
        <v>354</v>
      </c>
      <c r="J203" s="11" t="str">
        <f>HYPERLINK("https://www.ncbi.nlm.nih.gov/protein/WP_224911408.1?report=genbank&amp;log$=prottop&amp;blast_rank=99&amp;RID=CKFUFSVR013","WP_224911408.1")</f>
        <v>WP_224911408.1</v>
      </c>
      <c r="K203" s="11">
        <f t="shared" si="3"/>
        <v>1033.7064399999999</v>
      </c>
    </row>
    <row r="204" spans="1:12" x14ac:dyDescent="0.2">
      <c r="A204" s="11" t="s">
        <v>1215</v>
      </c>
      <c r="B204" s="11" t="s">
        <v>224</v>
      </c>
      <c r="C204" s="11" t="s">
        <v>225</v>
      </c>
      <c r="D204" s="12">
        <v>74.7</v>
      </c>
      <c r="E204" s="12">
        <v>74.7</v>
      </c>
      <c r="F204" s="13">
        <v>0.59</v>
      </c>
      <c r="G204" s="14">
        <v>1.9999999999999999E-11</v>
      </c>
      <c r="H204" s="12">
        <v>25.78</v>
      </c>
      <c r="I204" s="12">
        <v>350</v>
      </c>
      <c r="J204" s="11" t="str">
        <f>HYPERLINK("https://www.ncbi.nlm.nih.gov/protein/WP_206940444.1?report=genbank&amp;log$=prottop&amp;blast_rank=100&amp;RID=CKFUFSVR013","WP_206940444.1")</f>
        <v>WP_206940444.1</v>
      </c>
      <c r="K204" s="11">
        <f t="shared" si="3"/>
        <v>1136.2019400000001</v>
      </c>
    </row>
    <row r="205" spans="1:12" x14ac:dyDescent="0.2">
      <c r="A205" s="15" t="s">
        <v>1216</v>
      </c>
      <c r="B205" s="15" t="s">
        <v>226</v>
      </c>
      <c r="C205" s="15" t="s">
        <v>227</v>
      </c>
      <c r="D205" s="16">
        <v>96.3</v>
      </c>
      <c r="E205" s="16">
        <v>96.3</v>
      </c>
      <c r="F205" s="17">
        <v>0.43</v>
      </c>
      <c r="G205" s="18">
        <v>2.9999999999999998E-18</v>
      </c>
      <c r="H205" s="16">
        <v>34.56</v>
      </c>
      <c r="I205" s="16">
        <v>324</v>
      </c>
      <c r="J205" s="15" t="str">
        <f>HYPERLINK("https://www.ncbi.nlm.nih.gov/protein/RKZ37617.1?report=genbank&amp;log$=prottop&amp;blast_rank=1&amp;RID=CKFU9H32013","RKZ37617.1")</f>
        <v>RKZ37617.1</v>
      </c>
      <c r="K205" s="15">
        <f t="shared" si="3"/>
        <v>1431.0950400000002</v>
      </c>
      <c r="L205" s="28">
        <v>970.76</v>
      </c>
    </row>
    <row r="206" spans="1:12" x14ac:dyDescent="0.2">
      <c r="A206" s="15" t="s">
        <v>1216</v>
      </c>
      <c r="B206" s="15" t="s">
        <v>228</v>
      </c>
      <c r="C206" s="15" t="s">
        <v>229</v>
      </c>
      <c r="D206" s="16">
        <v>95.9</v>
      </c>
      <c r="E206" s="16">
        <v>95.9</v>
      </c>
      <c r="F206" s="17">
        <v>0.39</v>
      </c>
      <c r="G206" s="18">
        <v>1.0000000000000001E-17</v>
      </c>
      <c r="H206" s="16">
        <v>33.83</v>
      </c>
      <c r="I206" s="16">
        <v>419</v>
      </c>
      <c r="J206" s="15" t="str">
        <f>HYPERLINK("https://www.ncbi.nlm.nih.gov/protein/MBS0269390.1?report=genbank&amp;log$=prottop&amp;blast_rank=2&amp;RID=CKFU9H32013","MBS0269390.1")</f>
        <v>MBS0269390.1</v>
      </c>
      <c r="K206" s="15">
        <f t="shared" si="3"/>
        <v>1265.27583</v>
      </c>
    </row>
    <row r="207" spans="1:12" x14ac:dyDescent="0.2">
      <c r="A207" s="15" t="s">
        <v>1216</v>
      </c>
      <c r="B207" s="15" t="s">
        <v>228</v>
      </c>
      <c r="C207" s="15" t="s">
        <v>229</v>
      </c>
      <c r="D207" s="16">
        <v>94.4</v>
      </c>
      <c r="E207" s="16">
        <v>94.4</v>
      </c>
      <c r="F207" s="17">
        <v>0.39</v>
      </c>
      <c r="G207" s="18">
        <v>3.0000000000000001E-17</v>
      </c>
      <c r="H207" s="16">
        <v>33.83</v>
      </c>
      <c r="I207" s="16">
        <v>419</v>
      </c>
      <c r="J207" s="15" t="str">
        <f>HYPERLINK("https://www.ncbi.nlm.nih.gov/protein/MBS0239222.1?report=genbank&amp;log$=prottop&amp;blast_rank=3&amp;RID=CKFU9H32013","MBS0239222.1")</f>
        <v>MBS0239222.1</v>
      </c>
      <c r="K207" s="15">
        <f t="shared" si="3"/>
        <v>1245.4852800000001</v>
      </c>
    </row>
    <row r="208" spans="1:12" x14ac:dyDescent="0.2">
      <c r="A208" s="15" t="s">
        <v>1216</v>
      </c>
      <c r="B208" s="15" t="s">
        <v>230</v>
      </c>
      <c r="C208" s="15" t="s">
        <v>231</v>
      </c>
      <c r="D208" s="16">
        <v>90.5</v>
      </c>
      <c r="E208" s="16">
        <v>90.5</v>
      </c>
      <c r="F208" s="17">
        <v>0.61</v>
      </c>
      <c r="G208" s="18">
        <v>5.9999999999999999E-16</v>
      </c>
      <c r="H208" s="16">
        <v>28</v>
      </c>
      <c r="I208" s="16">
        <v>389</v>
      </c>
      <c r="J208" s="15" t="str">
        <f>HYPERLINK("https://www.ncbi.nlm.nih.gov/protein/MBP9743475.1?report=genbank&amp;log$=prottop&amp;blast_rank=4&amp;RID=CKFU9H32013","MBP9743475.1")</f>
        <v>MBP9743475.1</v>
      </c>
      <c r="K208" s="15">
        <f t="shared" si="3"/>
        <v>1545.74</v>
      </c>
    </row>
    <row r="209" spans="1:11" x14ac:dyDescent="0.2">
      <c r="A209" s="15" t="s">
        <v>1216</v>
      </c>
      <c r="B209" s="15" t="s">
        <v>232</v>
      </c>
      <c r="C209" s="15" t="s">
        <v>227</v>
      </c>
      <c r="D209" s="16">
        <v>88.6</v>
      </c>
      <c r="E209" s="16">
        <v>88.6</v>
      </c>
      <c r="F209" s="17">
        <v>0.4</v>
      </c>
      <c r="G209" s="18">
        <v>1.0000000000000001E-15</v>
      </c>
      <c r="H209" s="16">
        <v>30.52</v>
      </c>
      <c r="I209" s="16">
        <v>336</v>
      </c>
      <c r="J209" s="15" t="str">
        <f>HYPERLINK("https://www.ncbi.nlm.nih.gov/protein/MCH2473407.1?report=genbank&amp;log$=prottop&amp;blast_rank=5&amp;RID=CKFU9H32013","MCH2473407.1")</f>
        <v>MCH2473407.1</v>
      </c>
      <c r="K209" s="15">
        <f t="shared" si="3"/>
        <v>1081.6288</v>
      </c>
    </row>
    <row r="210" spans="1:11" x14ac:dyDescent="0.2">
      <c r="A210" s="15" t="s">
        <v>1216</v>
      </c>
      <c r="B210" s="15" t="s">
        <v>233</v>
      </c>
      <c r="C210" s="15" t="s">
        <v>234</v>
      </c>
      <c r="D210" s="16">
        <v>89.4</v>
      </c>
      <c r="E210" s="16">
        <v>89.4</v>
      </c>
      <c r="F210" s="17">
        <v>0.41</v>
      </c>
      <c r="G210" s="18">
        <v>1.0000000000000001E-15</v>
      </c>
      <c r="H210" s="16">
        <v>29.49</v>
      </c>
      <c r="I210" s="16">
        <v>377</v>
      </c>
      <c r="J210" s="15" t="str">
        <f>HYPERLINK("https://www.ncbi.nlm.nih.gov/protein/HIL21373.1?report=genbank&amp;log$=prottop&amp;blast_rank=6&amp;RID=CKFU9H32013","HIL21373.1")</f>
        <v>HIL21373.1</v>
      </c>
      <c r="K210" s="15">
        <f t="shared" si="3"/>
        <v>1080.9264600000001</v>
      </c>
    </row>
    <row r="211" spans="1:11" x14ac:dyDescent="0.2">
      <c r="A211" s="15" t="s">
        <v>1216</v>
      </c>
      <c r="B211" s="15" t="s">
        <v>233</v>
      </c>
      <c r="C211" s="15" t="s">
        <v>234</v>
      </c>
      <c r="D211" s="16">
        <v>89</v>
      </c>
      <c r="E211" s="16">
        <v>89</v>
      </c>
      <c r="F211" s="17">
        <v>0.41</v>
      </c>
      <c r="G211" s="18">
        <v>2.0000000000000002E-15</v>
      </c>
      <c r="H211" s="16">
        <v>29.49</v>
      </c>
      <c r="I211" s="16">
        <v>377</v>
      </c>
      <c r="J211" s="15" t="str">
        <f>HYPERLINK("https://www.ncbi.nlm.nih.gov/protein/HIF88224.1?report=genbank&amp;log$=prottop&amp;blast_rank=7&amp;RID=CKFU9H32013","HIF88224.1")</f>
        <v>HIF88224.1</v>
      </c>
      <c r="K211" s="15">
        <f t="shared" si="3"/>
        <v>1076.0900999999999</v>
      </c>
    </row>
    <row r="212" spans="1:11" x14ac:dyDescent="0.2">
      <c r="A212" s="15" t="s">
        <v>1216</v>
      </c>
      <c r="B212" s="15" t="s">
        <v>235</v>
      </c>
      <c r="C212" s="15" t="s">
        <v>236</v>
      </c>
      <c r="D212" s="16">
        <v>85.9</v>
      </c>
      <c r="E212" s="16">
        <v>85.9</v>
      </c>
      <c r="F212" s="17">
        <v>0.44</v>
      </c>
      <c r="G212" s="18">
        <v>8.9999999999999995E-15</v>
      </c>
      <c r="H212" s="16">
        <v>28.21</v>
      </c>
      <c r="I212" s="16">
        <v>337</v>
      </c>
      <c r="J212" s="15" t="str">
        <f>HYPERLINK("https://www.ncbi.nlm.nih.gov/protein/MCH2261806.1?report=genbank&amp;log$=prottop&amp;blast_rank=8&amp;RID=CKFU9H32013","MCH2261806.1")</f>
        <v>MCH2261806.1</v>
      </c>
      <c r="K212" s="15">
        <f t="shared" si="3"/>
        <v>1066.22516</v>
      </c>
    </row>
    <row r="213" spans="1:11" x14ac:dyDescent="0.2">
      <c r="A213" s="15" t="s">
        <v>1216</v>
      </c>
      <c r="B213" s="15" t="s">
        <v>237</v>
      </c>
      <c r="C213" s="15" t="s">
        <v>238</v>
      </c>
      <c r="D213" s="16">
        <v>84</v>
      </c>
      <c r="E213" s="16">
        <v>84</v>
      </c>
      <c r="F213" s="17">
        <v>0.39</v>
      </c>
      <c r="G213" s="18">
        <v>2.9999999999999998E-14</v>
      </c>
      <c r="H213" s="16">
        <v>29.23</v>
      </c>
      <c r="I213" s="16">
        <v>304</v>
      </c>
      <c r="J213" s="15" t="str">
        <f>HYPERLINK("https://www.ncbi.nlm.nih.gov/protein/WP_173085161.1?report=genbank&amp;log$=prottop&amp;blast_rank=9&amp;RID=CKFU9H32013","WP_173085161.1")</f>
        <v>WP_173085161.1</v>
      </c>
      <c r="K213" s="15">
        <f t="shared" si="3"/>
        <v>957.57479999999998</v>
      </c>
    </row>
    <row r="214" spans="1:11" x14ac:dyDescent="0.2">
      <c r="A214" s="15" t="s">
        <v>1216</v>
      </c>
      <c r="B214" s="15" t="s">
        <v>239</v>
      </c>
      <c r="C214" s="15" t="s">
        <v>240</v>
      </c>
      <c r="D214" s="16">
        <v>83.6</v>
      </c>
      <c r="E214" s="16">
        <v>83.6</v>
      </c>
      <c r="F214" s="17">
        <v>0.41</v>
      </c>
      <c r="G214" s="18">
        <v>8.9999999999999995E-14</v>
      </c>
      <c r="H214" s="16">
        <v>29.44</v>
      </c>
      <c r="I214" s="16">
        <v>380</v>
      </c>
      <c r="J214" s="15" t="str">
        <f>HYPERLINK("https://www.ncbi.nlm.nih.gov/protein/HCY39670.1?report=genbank&amp;log$=prottop&amp;blast_rank=10&amp;RID=CKFU9H32013","HCY39670.1")</f>
        <v>HCY39670.1</v>
      </c>
      <c r="K214" s="15">
        <f t="shared" si="3"/>
        <v>1009.0854399999999</v>
      </c>
    </row>
    <row r="215" spans="1:11" x14ac:dyDescent="0.2">
      <c r="A215" s="15" t="s">
        <v>1216</v>
      </c>
      <c r="B215" s="15" t="s">
        <v>241</v>
      </c>
      <c r="C215" s="15" t="s">
        <v>229</v>
      </c>
      <c r="D215" s="16">
        <v>82.8</v>
      </c>
      <c r="E215" s="16">
        <v>82.8</v>
      </c>
      <c r="F215" s="17">
        <v>0.41</v>
      </c>
      <c r="G215" s="18">
        <v>1E-13</v>
      </c>
      <c r="H215" s="16">
        <v>30.43</v>
      </c>
      <c r="I215" s="16">
        <v>330</v>
      </c>
      <c r="J215" s="15" t="str">
        <f>HYPERLINK("https://www.ncbi.nlm.nih.gov/protein/MBT5559775.1?report=genbank&amp;log$=prottop&amp;blast_rank=11&amp;RID=CKFU9H32013","MBT5559775.1")</f>
        <v>MBT5559775.1</v>
      </c>
      <c r="K215" s="15">
        <f t="shared" si="3"/>
        <v>1033.0376399999998</v>
      </c>
    </row>
    <row r="216" spans="1:11" x14ac:dyDescent="0.2">
      <c r="A216" s="15" t="s">
        <v>1216</v>
      </c>
      <c r="B216" s="15" t="s">
        <v>242</v>
      </c>
      <c r="C216" s="15" t="s">
        <v>243</v>
      </c>
      <c r="D216" s="16">
        <v>82.4</v>
      </c>
      <c r="E216" s="16">
        <v>82.4</v>
      </c>
      <c r="F216" s="17">
        <v>0.39</v>
      </c>
      <c r="G216" s="18">
        <v>1E-13</v>
      </c>
      <c r="H216" s="16">
        <v>29.23</v>
      </c>
      <c r="I216" s="16">
        <v>328</v>
      </c>
      <c r="J216" s="15" t="str">
        <f>HYPERLINK("https://www.ncbi.nlm.nih.gov/protein/BAP55054.1?report=genbank&amp;log$=prottop&amp;blast_rank=12&amp;RID=CKFU9H32013","BAP55054.1")</f>
        <v>BAP55054.1</v>
      </c>
      <c r="K216" s="15">
        <f t="shared" si="3"/>
        <v>939.33528000000013</v>
      </c>
    </row>
    <row r="217" spans="1:11" x14ac:dyDescent="0.2">
      <c r="A217" s="15" t="s">
        <v>1216</v>
      </c>
      <c r="B217" s="15" t="s">
        <v>228</v>
      </c>
      <c r="C217" s="15" t="s">
        <v>229</v>
      </c>
      <c r="D217" s="16">
        <v>82.4</v>
      </c>
      <c r="E217" s="16">
        <v>82.4</v>
      </c>
      <c r="F217" s="17">
        <v>0.39</v>
      </c>
      <c r="G217" s="18">
        <v>2.0000000000000001E-13</v>
      </c>
      <c r="H217" s="16">
        <v>34.520000000000003</v>
      </c>
      <c r="I217" s="16">
        <v>344</v>
      </c>
      <c r="J217" s="15" t="str">
        <f>HYPERLINK("https://www.ncbi.nlm.nih.gov/protein/MBI1954149.1?report=genbank&amp;log$=prottop&amp;blast_rank=13&amp;RID=CKFU9H32013","MBI1954149.1")</f>
        <v>MBI1954149.1</v>
      </c>
      <c r="K217" s="15">
        <f t="shared" si="3"/>
        <v>1109.3347200000003</v>
      </c>
    </row>
    <row r="218" spans="1:11" x14ac:dyDescent="0.2">
      <c r="A218" s="15" t="s">
        <v>1216</v>
      </c>
      <c r="B218" s="15" t="s">
        <v>230</v>
      </c>
      <c r="C218" s="15" t="s">
        <v>231</v>
      </c>
      <c r="D218" s="16">
        <v>82.8</v>
      </c>
      <c r="E218" s="16">
        <v>82.8</v>
      </c>
      <c r="F218" s="17">
        <v>0.41</v>
      </c>
      <c r="G218" s="18">
        <v>2.0000000000000001E-13</v>
      </c>
      <c r="H218" s="16">
        <v>29.44</v>
      </c>
      <c r="I218" s="16">
        <v>380</v>
      </c>
      <c r="J218" s="15" t="str">
        <f>HYPERLINK("https://www.ncbi.nlm.nih.gov/protein/MBP7781338.1?report=genbank&amp;log$=prottop&amp;blast_rank=14&amp;RID=CKFU9H32013","MBP7781338.1")</f>
        <v>MBP7781338.1</v>
      </c>
      <c r="K218" s="15">
        <f t="shared" si="3"/>
        <v>999.4291199999999</v>
      </c>
    </row>
    <row r="219" spans="1:11" x14ac:dyDescent="0.2">
      <c r="A219" s="15" t="s">
        <v>1216</v>
      </c>
      <c r="B219" s="15" t="s">
        <v>244</v>
      </c>
      <c r="C219" s="15" t="s">
        <v>245</v>
      </c>
      <c r="D219" s="16">
        <v>81.599999999999994</v>
      </c>
      <c r="E219" s="16">
        <v>81.599999999999994</v>
      </c>
      <c r="F219" s="17">
        <v>0.6</v>
      </c>
      <c r="G219" s="18">
        <v>2.0000000000000001E-13</v>
      </c>
      <c r="H219" s="16">
        <v>28.1</v>
      </c>
      <c r="I219" s="16">
        <v>310</v>
      </c>
      <c r="J219" s="15" t="str">
        <f>HYPERLINK("https://www.ncbi.nlm.nih.gov/protein/UJX42963.1?report=genbank&amp;log$=prottop&amp;blast_rank=15&amp;RID=CKFU9H32013","UJX42963.1")</f>
        <v>UJX42963.1</v>
      </c>
      <c r="K219" s="15">
        <f t="shared" si="3"/>
        <v>1375.7759999999998</v>
      </c>
    </row>
    <row r="220" spans="1:11" x14ac:dyDescent="0.2">
      <c r="A220" s="15" t="s">
        <v>1216</v>
      </c>
      <c r="B220" s="15" t="s">
        <v>246</v>
      </c>
      <c r="C220" s="15" t="s">
        <v>247</v>
      </c>
      <c r="D220" s="16">
        <v>82</v>
      </c>
      <c r="E220" s="16">
        <v>82</v>
      </c>
      <c r="F220" s="17">
        <v>0.44</v>
      </c>
      <c r="G220" s="18">
        <v>2.0000000000000001E-13</v>
      </c>
      <c r="H220" s="16">
        <v>30.21</v>
      </c>
      <c r="I220" s="16">
        <v>334</v>
      </c>
      <c r="J220" s="15" t="str">
        <f>HYPERLINK("https://www.ncbi.nlm.nih.gov/protein/MAP89802.1?report=genbank&amp;log$=prottop&amp;blast_rank=16&amp;RID=CKFU9H32013","MAP89802.1")</f>
        <v>MAP89802.1</v>
      </c>
      <c r="K220" s="15">
        <f t="shared" si="3"/>
        <v>1089.9767999999999</v>
      </c>
    </row>
    <row r="221" spans="1:11" x14ac:dyDescent="0.2">
      <c r="A221" s="15" t="s">
        <v>1216</v>
      </c>
      <c r="B221" s="15" t="s">
        <v>248</v>
      </c>
      <c r="C221" s="15" t="s">
        <v>249</v>
      </c>
      <c r="D221" s="16">
        <v>81.599999999999994</v>
      </c>
      <c r="E221" s="16">
        <v>81.599999999999994</v>
      </c>
      <c r="F221" s="17">
        <v>0.39</v>
      </c>
      <c r="G221" s="18">
        <v>2.0000000000000001E-13</v>
      </c>
      <c r="H221" s="16">
        <v>29.74</v>
      </c>
      <c r="I221" s="16">
        <v>328</v>
      </c>
      <c r="J221" s="15" t="str">
        <f>HYPERLINK("https://www.ncbi.nlm.nih.gov/protein/NJO16732.1?report=genbank&amp;log$=prottop&amp;blast_rank=17&amp;RID=CKFU9H32013","NJO16732.1")</f>
        <v>NJO16732.1</v>
      </c>
      <c r="K221" s="15">
        <f t="shared" si="3"/>
        <v>946.44575999999984</v>
      </c>
    </row>
    <row r="222" spans="1:11" x14ac:dyDescent="0.2">
      <c r="A222" s="15" t="s">
        <v>1216</v>
      </c>
      <c r="B222" s="15" t="s">
        <v>228</v>
      </c>
      <c r="C222" s="15" t="s">
        <v>229</v>
      </c>
      <c r="D222" s="16">
        <v>82.4</v>
      </c>
      <c r="E222" s="16">
        <v>82.4</v>
      </c>
      <c r="F222" s="17">
        <v>0.62</v>
      </c>
      <c r="G222" s="18">
        <v>2.0000000000000001E-13</v>
      </c>
      <c r="H222" s="16">
        <v>25.77</v>
      </c>
      <c r="I222" s="16">
        <v>395</v>
      </c>
      <c r="J222" s="15" t="str">
        <f>HYPERLINK("https://www.ncbi.nlm.nih.gov/protein/MCE2706047.1?report=genbank&amp;log$=prottop&amp;blast_rank=18&amp;RID=CKFU9H32013","MCE2706047.1")</f>
        <v>MCE2706047.1</v>
      </c>
      <c r="K222" s="15">
        <f t="shared" si="3"/>
        <v>1316.5377599999999</v>
      </c>
    </row>
    <row r="223" spans="1:11" x14ac:dyDescent="0.2">
      <c r="A223" s="15" t="s">
        <v>1216</v>
      </c>
      <c r="B223" s="15" t="s">
        <v>250</v>
      </c>
      <c r="C223" s="15" t="s">
        <v>251</v>
      </c>
      <c r="D223" s="16">
        <v>80.5</v>
      </c>
      <c r="E223" s="16">
        <v>80.5</v>
      </c>
      <c r="F223" s="17">
        <v>0.43</v>
      </c>
      <c r="G223" s="18">
        <v>7.0000000000000005E-13</v>
      </c>
      <c r="H223" s="16">
        <v>30.67</v>
      </c>
      <c r="I223" s="16">
        <v>350</v>
      </c>
      <c r="J223" s="15" t="str">
        <f>HYPERLINK("https://www.ncbi.nlm.nih.gov/protein/MBC6414298.1?report=genbank&amp;log$=prottop&amp;blast_rank=19&amp;RID=CKFU9H32013","MBC6414298.1")</f>
        <v>MBC6414298.1</v>
      </c>
      <c r="K223" s="15">
        <f t="shared" si="3"/>
        <v>1061.6420500000002</v>
      </c>
    </row>
    <row r="224" spans="1:11" x14ac:dyDescent="0.2">
      <c r="A224" s="15" t="s">
        <v>1216</v>
      </c>
      <c r="B224" s="15" t="s">
        <v>252</v>
      </c>
      <c r="C224" s="15" t="s">
        <v>231</v>
      </c>
      <c r="D224" s="16">
        <v>81.3</v>
      </c>
      <c r="E224" s="16">
        <v>81.3</v>
      </c>
      <c r="F224" s="17">
        <v>0.41</v>
      </c>
      <c r="G224" s="18">
        <v>7.0000000000000005E-13</v>
      </c>
      <c r="H224" s="16">
        <v>28.29</v>
      </c>
      <c r="I224" s="16">
        <v>405</v>
      </c>
      <c r="J224" s="15" t="str">
        <f>HYPERLINK("https://www.ncbi.nlm.nih.gov/protein/MCC2625095.1?report=genbank&amp;log$=prottop&amp;blast_rank=20&amp;RID=CKFU9H32013","MCC2625095.1")</f>
        <v>MCC2625095.1</v>
      </c>
      <c r="K224" s="15">
        <f t="shared" si="3"/>
        <v>942.99056999999993</v>
      </c>
    </row>
    <row r="225" spans="1:11" x14ac:dyDescent="0.2">
      <c r="A225" s="15" t="s">
        <v>1216</v>
      </c>
      <c r="B225" s="15" t="s">
        <v>253</v>
      </c>
      <c r="C225" s="15" t="s">
        <v>227</v>
      </c>
      <c r="D225" s="16">
        <v>80.099999999999994</v>
      </c>
      <c r="E225" s="16">
        <v>80.099999999999994</v>
      </c>
      <c r="F225" s="17">
        <v>0.44</v>
      </c>
      <c r="G225" s="18">
        <v>8.0000000000000002E-13</v>
      </c>
      <c r="H225" s="16">
        <v>29.44</v>
      </c>
      <c r="I225" s="16">
        <v>334</v>
      </c>
      <c r="J225" s="15" t="str">
        <f>HYPERLINK("https://www.ncbi.nlm.nih.gov/protein/HAY40658.1?report=genbank&amp;log$=prottop&amp;blast_rank=21&amp;RID=CKFU9H32013","HAY40658.1")</f>
        <v>HAY40658.1</v>
      </c>
      <c r="K225" s="15">
        <f t="shared" si="3"/>
        <v>1037.5833600000001</v>
      </c>
    </row>
    <row r="226" spans="1:11" x14ac:dyDescent="0.2">
      <c r="A226" s="15" t="s">
        <v>1216</v>
      </c>
      <c r="B226" s="15" t="s">
        <v>254</v>
      </c>
      <c r="C226" s="15" t="s">
        <v>255</v>
      </c>
      <c r="D226" s="16">
        <v>79.7</v>
      </c>
      <c r="E226" s="16">
        <v>79.7</v>
      </c>
      <c r="F226" s="17">
        <v>0.39</v>
      </c>
      <c r="G226" s="18">
        <v>9.9999999999999998E-13</v>
      </c>
      <c r="H226" s="16">
        <v>32.14</v>
      </c>
      <c r="I226" s="16">
        <v>340</v>
      </c>
      <c r="J226" s="15" t="str">
        <f>HYPERLINK("https://www.ncbi.nlm.nih.gov/protein/ATN86809.1?report=genbank&amp;log$=prottop&amp;blast_rank=22&amp;RID=CKFU9H32013","ATN86809.1")</f>
        <v>ATN86809.1</v>
      </c>
      <c r="K226" s="15">
        <f t="shared" si="3"/>
        <v>999.00762000000009</v>
      </c>
    </row>
    <row r="227" spans="1:11" x14ac:dyDescent="0.2">
      <c r="A227" s="15" t="s">
        <v>1216</v>
      </c>
      <c r="B227" s="15" t="s">
        <v>256</v>
      </c>
      <c r="C227" s="15" t="s">
        <v>257</v>
      </c>
      <c r="D227" s="16">
        <v>79.7</v>
      </c>
      <c r="E227" s="16">
        <v>79.7</v>
      </c>
      <c r="F227" s="17">
        <v>0.39</v>
      </c>
      <c r="G227" s="18">
        <v>9.9999999999999998E-13</v>
      </c>
      <c r="H227" s="16">
        <v>32.14</v>
      </c>
      <c r="I227" s="16">
        <v>340</v>
      </c>
      <c r="J227" s="15" t="str">
        <f>HYPERLINK("https://www.ncbi.nlm.nih.gov/protein/WP_042527772.1?report=genbank&amp;log$=prottop&amp;blast_rank=23&amp;RID=CKFU9H32013","WP_042527772.1")</f>
        <v>WP_042527772.1</v>
      </c>
      <c r="K227" s="15">
        <f t="shared" si="3"/>
        <v>999.00762000000009</v>
      </c>
    </row>
    <row r="228" spans="1:11" x14ac:dyDescent="0.2">
      <c r="A228" s="15" t="s">
        <v>1216</v>
      </c>
      <c r="B228" s="15" t="s">
        <v>252</v>
      </c>
      <c r="C228" s="15" t="s">
        <v>231</v>
      </c>
      <c r="D228" s="16">
        <v>79.7</v>
      </c>
      <c r="E228" s="16">
        <v>79.7</v>
      </c>
      <c r="F228" s="17">
        <v>0.41</v>
      </c>
      <c r="G228" s="18">
        <v>9.9999999999999998E-13</v>
      </c>
      <c r="H228" s="16">
        <v>29.81</v>
      </c>
      <c r="I228" s="16">
        <v>340</v>
      </c>
      <c r="J228" s="15" t="str">
        <f>HYPERLINK("https://www.ncbi.nlm.nih.gov/protein/MCC2645623.1?report=genbank&amp;log$=prottop&amp;blast_rank=24&amp;RID=CKFU9H32013","MCC2645623.1")</f>
        <v>MCC2645623.1</v>
      </c>
      <c r="K228" s="15">
        <f t="shared" si="3"/>
        <v>974.10136999999997</v>
      </c>
    </row>
    <row r="229" spans="1:11" x14ac:dyDescent="0.2">
      <c r="A229" s="15" t="s">
        <v>1216</v>
      </c>
      <c r="B229" s="15" t="s">
        <v>228</v>
      </c>
      <c r="C229" s="15" t="s">
        <v>229</v>
      </c>
      <c r="D229" s="16">
        <v>79.3</v>
      </c>
      <c r="E229" s="16">
        <v>79.3</v>
      </c>
      <c r="F229" s="17">
        <v>0.41</v>
      </c>
      <c r="G229" s="18">
        <v>9.9999999999999998E-13</v>
      </c>
      <c r="H229" s="16">
        <v>30.92</v>
      </c>
      <c r="I229" s="16">
        <v>337</v>
      </c>
      <c r="J229" s="15" t="str">
        <f>HYPERLINK("https://www.ncbi.nlm.nih.gov/protein/MCA0184611.1?report=genbank&amp;log$=prottop&amp;blast_rank=25&amp;RID=CKFU9H32013","MCA0184611.1")</f>
        <v>MCA0184611.1</v>
      </c>
      <c r="K229" s="15">
        <f t="shared" si="3"/>
        <v>1005.30196</v>
      </c>
    </row>
    <row r="230" spans="1:11" x14ac:dyDescent="0.2">
      <c r="A230" s="15" t="s">
        <v>1216</v>
      </c>
      <c r="B230" s="15" t="s">
        <v>258</v>
      </c>
      <c r="C230" s="15" t="s">
        <v>227</v>
      </c>
      <c r="D230" s="16">
        <v>79.3</v>
      </c>
      <c r="E230" s="16">
        <v>79.3</v>
      </c>
      <c r="F230" s="17">
        <v>0.38</v>
      </c>
      <c r="G230" s="18">
        <v>9.9999999999999998E-13</v>
      </c>
      <c r="H230" s="16">
        <v>28.83</v>
      </c>
      <c r="I230" s="16">
        <v>341</v>
      </c>
      <c r="J230" s="15" t="str">
        <f>HYPERLINK("https://www.ncbi.nlm.nih.gov/protein/NIA25543.1?report=genbank&amp;log$=prottop&amp;blast_rank=26&amp;RID=CKFU9H32013","NIA25543.1")</f>
        <v>NIA25543.1</v>
      </c>
      <c r="K230" s="15">
        <f t="shared" si="3"/>
        <v>868.76321999999993</v>
      </c>
    </row>
    <row r="231" spans="1:11" x14ac:dyDescent="0.2">
      <c r="A231" s="15" t="s">
        <v>1216</v>
      </c>
      <c r="B231" s="15" t="s">
        <v>256</v>
      </c>
      <c r="C231" s="15" t="s">
        <v>257</v>
      </c>
      <c r="D231" s="16">
        <v>79.3</v>
      </c>
      <c r="E231" s="16">
        <v>79.3</v>
      </c>
      <c r="F231" s="17">
        <v>0.39</v>
      </c>
      <c r="G231" s="18">
        <v>2E-12</v>
      </c>
      <c r="H231" s="16">
        <v>32.14</v>
      </c>
      <c r="I231" s="16">
        <v>340</v>
      </c>
      <c r="J231" s="15" t="str">
        <f>HYPERLINK("https://www.ncbi.nlm.nih.gov/protein/WP_011996849.1?report=genbank&amp;log$=prottop&amp;blast_rank=27&amp;RID=CKFU9H32013","WP_011996849.1")</f>
        <v>WP_011996849.1</v>
      </c>
      <c r="K231" s="15">
        <f t="shared" si="3"/>
        <v>993.99378000000002</v>
      </c>
    </row>
    <row r="232" spans="1:11" x14ac:dyDescent="0.2">
      <c r="A232" s="15" t="s">
        <v>1216</v>
      </c>
      <c r="B232" s="15" t="s">
        <v>256</v>
      </c>
      <c r="C232" s="15" t="s">
        <v>257</v>
      </c>
      <c r="D232" s="16">
        <v>79.3</v>
      </c>
      <c r="E232" s="16">
        <v>79.3</v>
      </c>
      <c r="F232" s="17">
        <v>0.39</v>
      </c>
      <c r="G232" s="18">
        <v>2E-12</v>
      </c>
      <c r="H232" s="16">
        <v>32.14</v>
      </c>
      <c r="I232" s="16">
        <v>340</v>
      </c>
      <c r="J232" s="15" t="str">
        <f>HYPERLINK("https://www.ncbi.nlm.nih.gov/protein/WP_039669677.1?report=genbank&amp;log$=prottop&amp;blast_rank=28&amp;RID=CKFU9H32013","WP_039669677.1")</f>
        <v>WP_039669677.1</v>
      </c>
      <c r="K232" s="15">
        <f t="shared" si="3"/>
        <v>993.99378000000002</v>
      </c>
    </row>
    <row r="233" spans="1:11" x14ac:dyDescent="0.2">
      <c r="A233" s="15" t="s">
        <v>1216</v>
      </c>
      <c r="B233" s="15" t="s">
        <v>256</v>
      </c>
      <c r="C233" s="15" t="s">
        <v>257</v>
      </c>
      <c r="D233" s="16">
        <v>79.3</v>
      </c>
      <c r="E233" s="16">
        <v>79.3</v>
      </c>
      <c r="F233" s="17">
        <v>0.39</v>
      </c>
      <c r="G233" s="18">
        <v>2E-12</v>
      </c>
      <c r="H233" s="16">
        <v>32.14</v>
      </c>
      <c r="I233" s="16">
        <v>363</v>
      </c>
      <c r="J233" s="15" t="str">
        <f>HYPERLINK("https://www.ncbi.nlm.nih.gov/protein/WP_242438535.1?report=genbank&amp;log$=prottop&amp;blast_rank=29&amp;RID=CKFU9H32013","WP_242438535.1")</f>
        <v>WP_242438535.1</v>
      </c>
      <c r="K233" s="15">
        <f t="shared" si="3"/>
        <v>993.99378000000002</v>
      </c>
    </row>
    <row r="234" spans="1:11" x14ac:dyDescent="0.2">
      <c r="A234" s="15" t="s">
        <v>1216</v>
      </c>
      <c r="B234" s="15" t="s">
        <v>256</v>
      </c>
      <c r="C234" s="15" t="s">
        <v>257</v>
      </c>
      <c r="D234" s="16">
        <v>79.7</v>
      </c>
      <c r="E234" s="16">
        <v>79.7</v>
      </c>
      <c r="F234" s="17">
        <v>0.39</v>
      </c>
      <c r="G234" s="18">
        <v>2E-12</v>
      </c>
      <c r="H234" s="16">
        <v>32.14</v>
      </c>
      <c r="I234" s="16">
        <v>378</v>
      </c>
      <c r="J234" s="15" t="str">
        <f>HYPERLINK("https://www.ncbi.nlm.nih.gov/protein/WP_235206099.1?report=genbank&amp;log$=prottop&amp;blast_rank=30&amp;RID=CKFU9H32013","WP_235206099.1")</f>
        <v>WP_235206099.1</v>
      </c>
      <c r="K234" s="15">
        <f t="shared" si="3"/>
        <v>999.00762000000009</v>
      </c>
    </row>
    <row r="235" spans="1:11" x14ac:dyDescent="0.2">
      <c r="A235" s="15" t="s">
        <v>1216</v>
      </c>
      <c r="B235" s="15" t="s">
        <v>259</v>
      </c>
      <c r="C235" s="15" t="s">
        <v>260</v>
      </c>
      <c r="D235" s="16">
        <v>79</v>
      </c>
      <c r="E235" s="16">
        <v>79</v>
      </c>
      <c r="F235" s="17">
        <v>0.41</v>
      </c>
      <c r="G235" s="18">
        <v>2E-12</v>
      </c>
      <c r="H235" s="16">
        <v>30.92</v>
      </c>
      <c r="I235" s="16">
        <v>340</v>
      </c>
      <c r="J235" s="15" t="str">
        <f>HYPERLINK("https://www.ncbi.nlm.nih.gov/protein/WP_222862072.1?report=genbank&amp;log$=prottop&amp;blast_rank=31&amp;RID=CKFU9H32013","WP_222862072.1")</f>
        <v>WP_222862072.1</v>
      </c>
      <c r="K235" s="15">
        <f t="shared" si="3"/>
        <v>1001.4988000000001</v>
      </c>
    </row>
    <row r="236" spans="1:11" x14ac:dyDescent="0.2">
      <c r="A236" s="15" t="s">
        <v>1216</v>
      </c>
      <c r="B236" s="15" t="s">
        <v>261</v>
      </c>
      <c r="C236" s="15" t="s">
        <v>262</v>
      </c>
      <c r="D236" s="16">
        <v>79.3</v>
      </c>
      <c r="E236" s="16">
        <v>79.3</v>
      </c>
      <c r="F236" s="17">
        <v>0.42</v>
      </c>
      <c r="G236" s="18">
        <v>2E-12</v>
      </c>
      <c r="H236" s="16">
        <v>28.57</v>
      </c>
      <c r="I236" s="16">
        <v>383</v>
      </c>
      <c r="J236" s="15" t="str">
        <f>HYPERLINK("https://www.ncbi.nlm.nih.gov/protein/RTL09901.1?report=genbank&amp;log$=prottop&amp;blast_rank=32&amp;RID=CKFU9H32013","RTL09901.1")</f>
        <v>RTL09901.1</v>
      </c>
      <c r="K236" s="15">
        <f t="shared" si="3"/>
        <v>951.55241999999998</v>
      </c>
    </row>
    <row r="237" spans="1:11" x14ac:dyDescent="0.2">
      <c r="A237" s="15" t="s">
        <v>1216</v>
      </c>
      <c r="B237" s="15" t="s">
        <v>263</v>
      </c>
      <c r="C237" s="15" t="s">
        <v>260</v>
      </c>
      <c r="D237" s="16">
        <v>79</v>
      </c>
      <c r="E237" s="16">
        <v>79</v>
      </c>
      <c r="F237" s="17">
        <v>0.41</v>
      </c>
      <c r="G237" s="18">
        <v>2E-12</v>
      </c>
      <c r="H237" s="16">
        <v>30.92</v>
      </c>
      <c r="I237" s="16">
        <v>337</v>
      </c>
      <c r="J237" s="15" t="str">
        <f>HYPERLINK("https://www.ncbi.nlm.nih.gov/protein/TYC60949.1?report=genbank&amp;log$=prottop&amp;blast_rank=33&amp;RID=CKFU9H32013","TYC60949.1")</f>
        <v>TYC60949.1</v>
      </c>
      <c r="K237" s="15">
        <f t="shared" si="3"/>
        <v>1001.4988000000001</v>
      </c>
    </row>
    <row r="238" spans="1:11" x14ac:dyDescent="0.2">
      <c r="A238" s="15" t="s">
        <v>1216</v>
      </c>
      <c r="B238" s="15" t="s">
        <v>264</v>
      </c>
      <c r="C238" s="15" t="s">
        <v>265</v>
      </c>
      <c r="D238" s="16">
        <v>78.599999999999994</v>
      </c>
      <c r="E238" s="16">
        <v>78.599999999999994</v>
      </c>
      <c r="F238" s="17">
        <v>0.61</v>
      </c>
      <c r="G238" s="18">
        <v>2E-12</v>
      </c>
      <c r="H238" s="16">
        <v>24.92</v>
      </c>
      <c r="I238" s="16">
        <v>311</v>
      </c>
      <c r="J238" s="15" t="str">
        <f>HYPERLINK("https://www.ncbi.nlm.nih.gov/protein/WP_078476773.1?report=genbank&amp;log$=prottop&amp;blast_rank=34&amp;RID=CKFU9H32013","WP_078476773.1")</f>
        <v>WP_078476773.1</v>
      </c>
      <c r="K238" s="15">
        <f t="shared" si="3"/>
        <v>1194.81432</v>
      </c>
    </row>
    <row r="239" spans="1:11" x14ac:dyDescent="0.2">
      <c r="A239" s="15" t="s">
        <v>1216</v>
      </c>
      <c r="B239" s="15" t="s">
        <v>256</v>
      </c>
      <c r="C239" s="15" t="s">
        <v>257</v>
      </c>
      <c r="D239" s="16">
        <v>79.3</v>
      </c>
      <c r="E239" s="16">
        <v>79.3</v>
      </c>
      <c r="F239" s="17">
        <v>0.39</v>
      </c>
      <c r="G239" s="18">
        <v>2E-12</v>
      </c>
      <c r="H239" s="16">
        <v>32.14</v>
      </c>
      <c r="I239" s="16">
        <v>378</v>
      </c>
      <c r="J239" s="15" t="str">
        <f>HYPERLINK("https://www.ncbi.nlm.nih.gov/protein/WP_230454395.1?report=genbank&amp;log$=prottop&amp;blast_rank=35&amp;RID=CKFU9H32013","WP_230454395.1")</f>
        <v>WP_230454395.1</v>
      </c>
      <c r="K239" s="15">
        <f t="shared" si="3"/>
        <v>993.99378000000002</v>
      </c>
    </row>
    <row r="240" spans="1:11" x14ac:dyDescent="0.2">
      <c r="A240" s="15" t="s">
        <v>1216</v>
      </c>
      <c r="B240" s="15" t="s">
        <v>266</v>
      </c>
      <c r="C240" s="15" t="s">
        <v>267</v>
      </c>
      <c r="D240" s="16">
        <v>79</v>
      </c>
      <c r="E240" s="16">
        <v>79</v>
      </c>
      <c r="F240" s="17">
        <v>0.39</v>
      </c>
      <c r="G240" s="18">
        <v>3.0000000000000001E-12</v>
      </c>
      <c r="H240" s="16">
        <v>32.14</v>
      </c>
      <c r="I240" s="16">
        <v>378</v>
      </c>
      <c r="J240" s="15" t="str">
        <f>HYPERLINK("https://www.ncbi.nlm.nih.gov/protein/AIT63029.1?report=genbank&amp;log$=prottop&amp;blast_rank=36&amp;RID=CKFU9H32013","AIT63029.1")</f>
        <v>AIT63029.1</v>
      </c>
      <c r="K240" s="15">
        <f t="shared" si="3"/>
        <v>990.23340000000007</v>
      </c>
    </row>
    <row r="241" spans="1:11" x14ac:dyDescent="0.2">
      <c r="A241" s="15" t="s">
        <v>1216</v>
      </c>
      <c r="B241" s="15" t="s">
        <v>268</v>
      </c>
      <c r="C241" s="15" t="s">
        <v>269</v>
      </c>
      <c r="D241" s="16">
        <v>76.599999999999994</v>
      </c>
      <c r="E241" s="16">
        <v>76.599999999999994</v>
      </c>
      <c r="F241" s="17">
        <v>0.3</v>
      </c>
      <c r="G241" s="18">
        <v>3.0000000000000001E-12</v>
      </c>
      <c r="H241" s="16">
        <v>28.95</v>
      </c>
      <c r="I241" s="16">
        <v>246</v>
      </c>
      <c r="J241" s="15" t="str">
        <f>HYPERLINK("https://www.ncbi.nlm.nih.gov/protein/EDN65911.1?report=genbank&amp;log$=prottop&amp;blast_rank=37&amp;RID=CKFU9H32013","EDN65911.1")</f>
        <v>EDN65911.1</v>
      </c>
      <c r="K241" s="15">
        <f t="shared" si="3"/>
        <v>665.27099999999984</v>
      </c>
    </row>
    <row r="242" spans="1:11" x14ac:dyDescent="0.2">
      <c r="A242" s="15" t="s">
        <v>1216</v>
      </c>
      <c r="B242" s="15" t="s">
        <v>270</v>
      </c>
      <c r="C242" s="15" t="s">
        <v>271</v>
      </c>
      <c r="D242" s="16">
        <v>77.400000000000006</v>
      </c>
      <c r="E242" s="16">
        <v>77.400000000000006</v>
      </c>
      <c r="F242" s="17">
        <v>0.43</v>
      </c>
      <c r="G242" s="18">
        <v>6.0000000000000003E-12</v>
      </c>
      <c r="H242" s="16">
        <v>30.91</v>
      </c>
      <c r="I242" s="16">
        <v>326</v>
      </c>
      <c r="J242" s="15" t="str">
        <f>HYPERLINK("https://www.ncbi.nlm.nih.gov/protein/MCK5521582.1?report=genbank&amp;log$=prottop&amp;blast_rank=38&amp;RID=CKFU9H32013","MCK5521582.1")</f>
        <v>MCK5521582.1</v>
      </c>
      <c r="K242" s="15">
        <f t="shared" si="3"/>
        <v>1028.7466200000001</v>
      </c>
    </row>
    <row r="243" spans="1:11" x14ac:dyDescent="0.2">
      <c r="A243" s="15" t="s">
        <v>1216</v>
      </c>
      <c r="B243" s="15" t="s">
        <v>272</v>
      </c>
      <c r="C243" s="15" t="s">
        <v>273</v>
      </c>
      <c r="D243" s="16">
        <v>77.400000000000006</v>
      </c>
      <c r="E243" s="16">
        <v>77.400000000000006</v>
      </c>
      <c r="F243" s="17">
        <v>0.62</v>
      </c>
      <c r="G243" s="18">
        <v>6.0000000000000003E-12</v>
      </c>
      <c r="H243" s="16">
        <v>26.88</v>
      </c>
      <c r="I243" s="16">
        <v>319</v>
      </c>
      <c r="J243" s="15" t="str">
        <f>HYPERLINK("https://www.ncbi.nlm.nih.gov/protein/MCH1611044.1?report=genbank&amp;log$=prottop&amp;blast_rank=39&amp;RID=CKFU9H32013","MCH1611044.1")</f>
        <v>MCH1611044.1</v>
      </c>
      <c r="K243" s="15">
        <f t="shared" si="3"/>
        <v>1289.9174400000002</v>
      </c>
    </row>
    <row r="244" spans="1:11" x14ac:dyDescent="0.2">
      <c r="A244" s="15" t="s">
        <v>1216</v>
      </c>
      <c r="B244" s="15" t="s">
        <v>274</v>
      </c>
      <c r="C244" s="15" t="s">
        <v>275</v>
      </c>
      <c r="D244" s="16">
        <v>77.400000000000006</v>
      </c>
      <c r="E244" s="16">
        <v>77.400000000000006</v>
      </c>
      <c r="F244" s="17">
        <v>0.59</v>
      </c>
      <c r="G244" s="18">
        <v>6.0000000000000003E-12</v>
      </c>
      <c r="H244" s="16">
        <v>27.65</v>
      </c>
      <c r="I244" s="16">
        <v>337</v>
      </c>
      <c r="J244" s="15" t="str">
        <f>HYPERLINK("https://www.ncbi.nlm.nih.gov/protein/WP_093206146.1?report=genbank&amp;log$=prottop&amp;blast_rank=40&amp;RID=CKFU9H32013","WP_093206146.1")</f>
        <v>WP_093206146.1</v>
      </c>
      <c r="K244" s="15">
        <f t="shared" si="3"/>
        <v>1262.6649</v>
      </c>
    </row>
    <row r="245" spans="1:11" x14ac:dyDescent="0.2">
      <c r="A245" s="15" t="s">
        <v>1216</v>
      </c>
      <c r="B245" s="15" t="s">
        <v>276</v>
      </c>
      <c r="C245" s="15" t="s">
        <v>277</v>
      </c>
      <c r="D245" s="16">
        <v>78.599999999999994</v>
      </c>
      <c r="E245" s="16">
        <v>78.599999999999994</v>
      </c>
      <c r="F245" s="17">
        <v>0.55000000000000004</v>
      </c>
      <c r="G245" s="18">
        <v>7.9999999999999998E-12</v>
      </c>
      <c r="H245" s="16">
        <v>24.31</v>
      </c>
      <c r="I245" s="16">
        <v>612</v>
      </c>
      <c r="J245" s="15" t="str">
        <f>HYPERLINK("https://www.ncbi.nlm.nih.gov/protein/OJX12583.1?report=genbank&amp;log$=prottop&amp;blast_rank=41&amp;RID=CKFU9H32013","OJX12583.1")</f>
        <v>OJX12583.1</v>
      </c>
      <c r="K245" s="15">
        <f t="shared" si="3"/>
        <v>1050.9213</v>
      </c>
    </row>
    <row r="246" spans="1:11" x14ac:dyDescent="0.2">
      <c r="A246" s="15" t="s">
        <v>1216</v>
      </c>
      <c r="B246" s="15" t="s">
        <v>278</v>
      </c>
      <c r="C246" s="15" t="s">
        <v>234</v>
      </c>
      <c r="D246" s="16">
        <v>77</v>
      </c>
      <c r="E246" s="16">
        <v>77</v>
      </c>
      <c r="F246" s="17">
        <v>0.43</v>
      </c>
      <c r="G246" s="18">
        <v>9.9999999999999994E-12</v>
      </c>
      <c r="H246" s="16">
        <v>29.52</v>
      </c>
      <c r="I246" s="16">
        <v>359</v>
      </c>
      <c r="J246" s="15" t="str">
        <f>HYPERLINK("https://www.ncbi.nlm.nih.gov/protein/MBE8190515.1?report=genbank&amp;log$=prottop&amp;blast_rank=42&amp;RID=CKFU9H32013","MBE8190515.1")</f>
        <v>MBE8190515.1</v>
      </c>
      <c r="K246" s="15">
        <f t="shared" si="3"/>
        <v>977.40719999999999</v>
      </c>
    </row>
    <row r="247" spans="1:11" x14ac:dyDescent="0.2">
      <c r="A247" s="15" t="s">
        <v>1216</v>
      </c>
      <c r="B247" s="15" t="s">
        <v>272</v>
      </c>
      <c r="C247" s="15" t="s">
        <v>273</v>
      </c>
      <c r="D247" s="16">
        <v>76.3</v>
      </c>
      <c r="E247" s="16">
        <v>76.3</v>
      </c>
      <c r="F247" s="17">
        <v>0.56999999999999995</v>
      </c>
      <c r="G247" s="18">
        <v>9.9999999999999994E-12</v>
      </c>
      <c r="H247" s="16">
        <v>26.85</v>
      </c>
      <c r="I247" s="16">
        <v>309</v>
      </c>
      <c r="J247" s="15" t="str">
        <f>HYPERLINK("https://www.ncbi.nlm.nih.gov/protein/MCH1445213.1?report=genbank&amp;log$=prottop&amp;blast_rank=43&amp;RID=CKFU9H32013","MCH1445213.1")</f>
        <v>MCH1445213.1</v>
      </c>
      <c r="K247" s="15">
        <f t="shared" si="3"/>
        <v>1167.73335</v>
      </c>
    </row>
    <row r="248" spans="1:11" x14ac:dyDescent="0.2">
      <c r="A248" s="15" t="s">
        <v>1216</v>
      </c>
      <c r="B248" s="15" t="s">
        <v>279</v>
      </c>
      <c r="C248" s="15" t="s">
        <v>280</v>
      </c>
      <c r="D248" s="16">
        <v>76.3</v>
      </c>
      <c r="E248" s="16">
        <v>76.3</v>
      </c>
      <c r="F248" s="17">
        <v>0.39</v>
      </c>
      <c r="G248" s="18">
        <v>9.9999999999999994E-12</v>
      </c>
      <c r="H248" s="16">
        <v>28.37</v>
      </c>
      <c r="I248" s="16">
        <v>336</v>
      </c>
      <c r="J248" s="15" t="str">
        <f>HYPERLINK("https://www.ncbi.nlm.nih.gov/protein/WP_016400571.1?report=genbank&amp;log$=prottop&amp;blast_rank=44&amp;RID=CKFU9H32013","WP_016400571.1")</f>
        <v>WP_016400571.1</v>
      </c>
      <c r="K248" s="15">
        <f t="shared" si="3"/>
        <v>844.20609000000002</v>
      </c>
    </row>
    <row r="249" spans="1:11" x14ac:dyDescent="0.2">
      <c r="A249" s="15" t="s">
        <v>1216</v>
      </c>
      <c r="B249" s="15" t="s">
        <v>226</v>
      </c>
      <c r="C249" s="15" t="s">
        <v>227</v>
      </c>
      <c r="D249" s="16">
        <v>75.900000000000006</v>
      </c>
      <c r="E249" s="16">
        <v>75.900000000000006</v>
      </c>
      <c r="F249" s="17">
        <v>0.56999999999999995</v>
      </c>
      <c r="G249" s="18">
        <v>1.9999999999999999E-11</v>
      </c>
      <c r="H249" s="16">
        <v>26.85</v>
      </c>
      <c r="I249" s="16">
        <v>309</v>
      </c>
      <c r="J249" s="15" t="str">
        <f>HYPERLINK("https://www.ncbi.nlm.nih.gov/protein/NCG06072.1?report=genbank&amp;log$=prottop&amp;blast_rank=45&amp;RID=CKFU9H32013","NCG06072.1")</f>
        <v>NCG06072.1</v>
      </c>
      <c r="K249" s="15">
        <f t="shared" si="3"/>
        <v>1161.6115500000001</v>
      </c>
    </row>
    <row r="250" spans="1:11" x14ac:dyDescent="0.2">
      <c r="A250" s="15" t="s">
        <v>1216</v>
      </c>
      <c r="B250" s="15" t="s">
        <v>281</v>
      </c>
      <c r="C250" s="15" t="s">
        <v>282</v>
      </c>
      <c r="D250" s="16">
        <v>75.900000000000006</v>
      </c>
      <c r="E250" s="16">
        <v>75.900000000000006</v>
      </c>
      <c r="F250" s="17">
        <v>0.6</v>
      </c>
      <c r="G250" s="18">
        <v>1.9999999999999999E-11</v>
      </c>
      <c r="H250" s="16">
        <v>25.77</v>
      </c>
      <c r="I250" s="16">
        <v>318</v>
      </c>
      <c r="J250" s="15" t="str">
        <f>HYPERLINK("https://www.ncbi.nlm.nih.gov/protein/WP_158635259.1?report=genbank&amp;log$=prottop&amp;blast_rank=46&amp;RID=CKFU9H32013","WP_158635259.1")</f>
        <v>WP_158635259.1</v>
      </c>
      <c r="K250" s="15">
        <f t="shared" si="3"/>
        <v>1173.5657999999999</v>
      </c>
    </row>
    <row r="251" spans="1:11" x14ac:dyDescent="0.2">
      <c r="A251" s="15" t="s">
        <v>1216</v>
      </c>
      <c r="B251" s="15" t="s">
        <v>283</v>
      </c>
      <c r="C251" s="15" t="s">
        <v>284</v>
      </c>
      <c r="D251" s="16">
        <v>75.5</v>
      </c>
      <c r="E251" s="16">
        <v>75.5</v>
      </c>
      <c r="F251" s="17">
        <v>0.39</v>
      </c>
      <c r="G251" s="18">
        <v>3E-11</v>
      </c>
      <c r="H251" s="16">
        <v>27.49</v>
      </c>
      <c r="I251" s="16">
        <v>342</v>
      </c>
      <c r="J251" s="15" t="str">
        <f>HYPERLINK("https://www.ncbi.nlm.nih.gov/protein/OQW44834.1?report=genbank&amp;log$=prottop&amp;blast_rank=47&amp;RID=CKFU9H32013","OQW44834.1")</f>
        <v>OQW44834.1</v>
      </c>
      <c r="K251" s="15">
        <f t="shared" si="3"/>
        <v>809.44304999999997</v>
      </c>
    </row>
    <row r="252" spans="1:11" x14ac:dyDescent="0.2">
      <c r="A252" s="15" t="s">
        <v>1216</v>
      </c>
      <c r="B252" s="15" t="s">
        <v>285</v>
      </c>
      <c r="C252" s="15" t="s">
        <v>286</v>
      </c>
      <c r="D252" s="16">
        <v>74.7</v>
      </c>
      <c r="E252" s="16">
        <v>74.7</v>
      </c>
      <c r="F252" s="17">
        <v>0.39</v>
      </c>
      <c r="G252" s="18">
        <v>3.9999999999999998E-11</v>
      </c>
      <c r="H252" s="16">
        <v>31.03</v>
      </c>
      <c r="I252" s="16">
        <v>312</v>
      </c>
      <c r="J252" s="15" t="str">
        <f>HYPERLINK("https://www.ncbi.nlm.nih.gov/protein/WP_074969709.1?report=genbank&amp;log$=prottop&amp;blast_rank=48&amp;RID=CKFU9H32013","WP_074969709.1")</f>
        <v>WP_074969709.1</v>
      </c>
      <c r="K252" s="15">
        <f t="shared" si="3"/>
        <v>903.9969900000001</v>
      </c>
    </row>
    <row r="253" spans="1:11" x14ac:dyDescent="0.2">
      <c r="A253" s="15" t="s">
        <v>1216</v>
      </c>
      <c r="B253" s="15" t="s">
        <v>287</v>
      </c>
      <c r="C253" s="15" t="s">
        <v>288</v>
      </c>
      <c r="D253" s="16">
        <v>74.7</v>
      </c>
      <c r="E253" s="16">
        <v>74.7</v>
      </c>
      <c r="F253" s="17">
        <v>0.46</v>
      </c>
      <c r="G253" s="18">
        <v>3.9999999999999998E-11</v>
      </c>
      <c r="H253" s="16">
        <v>29.75</v>
      </c>
      <c r="I253" s="16">
        <v>318</v>
      </c>
      <c r="J253" s="15" t="str">
        <f>HYPERLINK("https://www.ncbi.nlm.nih.gov/protein/WP_051884722.1?report=genbank&amp;log$=prottop&amp;blast_rank=49&amp;RID=CKFU9H32013","WP_051884722.1")</f>
        <v>WP_051884722.1</v>
      </c>
      <c r="K253" s="15">
        <f t="shared" si="3"/>
        <v>1022.2695000000001</v>
      </c>
    </row>
    <row r="254" spans="1:11" x14ac:dyDescent="0.2">
      <c r="A254" s="15" t="s">
        <v>1216</v>
      </c>
      <c r="B254" s="15" t="s">
        <v>228</v>
      </c>
      <c r="C254" s="15" t="s">
        <v>229</v>
      </c>
      <c r="D254" s="16">
        <v>75.099999999999994</v>
      </c>
      <c r="E254" s="16">
        <v>75.099999999999994</v>
      </c>
      <c r="F254" s="17">
        <v>0.61</v>
      </c>
      <c r="G254" s="18">
        <v>3.9999999999999998E-11</v>
      </c>
      <c r="H254" s="16">
        <v>25.53</v>
      </c>
      <c r="I254" s="16">
        <v>349</v>
      </c>
      <c r="J254" s="15" t="str">
        <f>HYPERLINK("https://www.ncbi.nlm.nih.gov/protein/MCG8420600.1?report=genbank&amp;log$=prottop&amp;blast_rank=50&amp;RID=CKFU9H32013","MCG8420600.1")</f>
        <v>MCG8420600.1</v>
      </c>
      <c r="K254" s="15">
        <f t="shared" si="3"/>
        <v>1169.5548299999998</v>
      </c>
    </row>
    <row r="255" spans="1:11" x14ac:dyDescent="0.2">
      <c r="A255" s="15" t="s">
        <v>1216</v>
      </c>
      <c r="B255" s="15" t="s">
        <v>226</v>
      </c>
      <c r="C255" s="15" t="s">
        <v>227</v>
      </c>
      <c r="D255" s="16">
        <v>75.099999999999994</v>
      </c>
      <c r="E255" s="16">
        <v>75.099999999999994</v>
      </c>
      <c r="F255" s="17">
        <v>0.4</v>
      </c>
      <c r="G255" s="18">
        <v>3.9999999999999998E-11</v>
      </c>
      <c r="H255" s="16">
        <v>29.91</v>
      </c>
      <c r="I255" s="16">
        <v>342</v>
      </c>
      <c r="J255" s="15" t="str">
        <f>HYPERLINK("https://www.ncbi.nlm.nih.gov/protein/MYG67701.1?report=genbank&amp;log$=prottop&amp;blast_rank=51&amp;RID=CKFU9H32013","MYG67701.1")</f>
        <v>MYG67701.1</v>
      </c>
      <c r="K255" s="15">
        <f t="shared" si="3"/>
        <v>898.49639999999999</v>
      </c>
    </row>
    <row r="256" spans="1:11" x14ac:dyDescent="0.2">
      <c r="A256" s="15" t="s">
        <v>1216</v>
      </c>
      <c r="B256" s="15" t="s">
        <v>289</v>
      </c>
      <c r="C256" s="15" t="s">
        <v>290</v>
      </c>
      <c r="D256" s="16">
        <v>75.099999999999994</v>
      </c>
      <c r="E256" s="16">
        <v>75.099999999999994</v>
      </c>
      <c r="F256" s="17">
        <v>0.39</v>
      </c>
      <c r="G256" s="18">
        <v>3.9999999999999998E-11</v>
      </c>
      <c r="H256" s="16">
        <v>32.06</v>
      </c>
      <c r="I256" s="16">
        <v>352</v>
      </c>
      <c r="J256" s="15" t="str">
        <f>HYPERLINK("https://www.ncbi.nlm.nih.gov/protein/SMM99410.1?report=genbank&amp;log$=prottop&amp;blast_rank=52&amp;RID=CKFU9H32013","SMM99410.1")</f>
        <v>SMM99410.1</v>
      </c>
      <c r="K256" s="15">
        <f t="shared" si="3"/>
        <v>939.00534000000005</v>
      </c>
    </row>
    <row r="257" spans="1:11" x14ac:dyDescent="0.2">
      <c r="A257" s="15" t="s">
        <v>1216</v>
      </c>
      <c r="B257" s="15" t="s">
        <v>291</v>
      </c>
      <c r="C257" s="15" t="s">
        <v>292</v>
      </c>
      <c r="D257" s="16">
        <v>74.3</v>
      </c>
      <c r="E257" s="16">
        <v>74.3</v>
      </c>
      <c r="F257" s="17">
        <v>0.38</v>
      </c>
      <c r="G257" s="18">
        <v>5.0000000000000002E-11</v>
      </c>
      <c r="H257" s="16">
        <v>29.02</v>
      </c>
      <c r="I257" s="16">
        <v>311</v>
      </c>
      <c r="J257" s="15" t="str">
        <f>HYPERLINK("https://www.ncbi.nlm.nih.gov/protein/WP_009180815.1?report=genbank&amp;log$=prottop&amp;blast_rank=53&amp;RID=CKFU9H32013","WP_009180815.1")</f>
        <v>WP_009180815.1</v>
      </c>
      <c r="K257" s="15">
        <f t="shared" si="3"/>
        <v>819.3506799999999</v>
      </c>
    </row>
    <row r="258" spans="1:11" x14ac:dyDescent="0.2">
      <c r="A258" s="15" t="s">
        <v>1216</v>
      </c>
      <c r="B258" s="15" t="s">
        <v>228</v>
      </c>
      <c r="C258" s="15" t="s">
        <v>229</v>
      </c>
      <c r="D258" s="16">
        <v>74.7</v>
      </c>
      <c r="E258" s="16">
        <v>74.7</v>
      </c>
      <c r="F258" s="17">
        <v>0.4</v>
      </c>
      <c r="G258" s="18">
        <v>6E-11</v>
      </c>
      <c r="H258" s="16">
        <v>27.72</v>
      </c>
      <c r="I258" s="16">
        <v>363</v>
      </c>
      <c r="J258" s="15" t="str">
        <f>HYPERLINK("https://www.ncbi.nlm.nih.gov/protein/MCA0369828.1?report=genbank&amp;log$=prottop&amp;blast_rank=54&amp;RID=CKFU9H32013","MCA0369828.1")</f>
        <v>MCA0369828.1</v>
      </c>
      <c r="K258" s="15">
        <f t="shared" si="3"/>
        <v>828.27359999999999</v>
      </c>
    </row>
    <row r="259" spans="1:11" x14ac:dyDescent="0.2">
      <c r="A259" s="15" t="s">
        <v>1216</v>
      </c>
      <c r="B259" s="15" t="s">
        <v>293</v>
      </c>
      <c r="C259" s="15" t="s">
        <v>240</v>
      </c>
      <c r="D259" s="16">
        <v>74.7</v>
      </c>
      <c r="E259" s="16">
        <v>74.7</v>
      </c>
      <c r="F259" s="17">
        <v>0.42</v>
      </c>
      <c r="G259" s="18">
        <v>7.0000000000000004E-11</v>
      </c>
      <c r="H259" s="16">
        <v>27.65</v>
      </c>
      <c r="I259" s="16">
        <v>383</v>
      </c>
      <c r="J259" s="15" t="str">
        <f>HYPERLINK("https://www.ncbi.nlm.nih.gov/protein/TXI97834.1?report=genbank&amp;log$=prottop&amp;blast_rank=55&amp;RID=CKFU9H32013","TXI97834.1")</f>
        <v>TXI97834.1</v>
      </c>
      <c r="K259" s="15">
        <f t="shared" ref="K259:K322" si="4">D259*F259*H259</f>
        <v>867.49109999999996</v>
      </c>
    </row>
    <row r="260" spans="1:11" x14ac:dyDescent="0.2">
      <c r="A260" s="15" t="s">
        <v>1216</v>
      </c>
      <c r="B260" s="15" t="s">
        <v>289</v>
      </c>
      <c r="C260" s="15" t="s">
        <v>290</v>
      </c>
      <c r="D260" s="16">
        <v>74.3</v>
      </c>
      <c r="E260" s="16">
        <v>74.3</v>
      </c>
      <c r="F260" s="17">
        <v>0.59</v>
      </c>
      <c r="G260" s="18">
        <v>7.0000000000000004E-11</v>
      </c>
      <c r="H260" s="16">
        <v>28.94</v>
      </c>
      <c r="I260" s="16">
        <v>351</v>
      </c>
      <c r="J260" s="15" t="str">
        <f>HYPERLINK("https://www.ncbi.nlm.nih.gov/protein/SMM99736.1?report=genbank&amp;log$=prottop&amp;blast_rank=56&amp;RID=CKFU9H32013","SMM99736.1")</f>
        <v>SMM99736.1</v>
      </c>
      <c r="K260" s="15">
        <f t="shared" si="4"/>
        <v>1268.6427799999999</v>
      </c>
    </row>
    <row r="261" spans="1:11" x14ac:dyDescent="0.2">
      <c r="A261" s="15" t="s">
        <v>1216</v>
      </c>
      <c r="B261" s="15" t="s">
        <v>294</v>
      </c>
      <c r="C261" s="15" t="s">
        <v>295</v>
      </c>
      <c r="D261" s="16">
        <v>73.900000000000006</v>
      </c>
      <c r="E261" s="16">
        <v>73.900000000000006</v>
      </c>
      <c r="F261" s="17">
        <v>0.48</v>
      </c>
      <c r="G261" s="18">
        <v>7.9999999999999995E-11</v>
      </c>
      <c r="H261" s="16">
        <v>28.4</v>
      </c>
      <c r="I261" s="16">
        <v>333</v>
      </c>
      <c r="J261" s="15" t="str">
        <f>HYPERLINK("https://www.ncbi.nlm.nih.gov/protein/WP_028023349.1?report=genbank&amp;log$=prottop&amp;blast_rank=57&amp;RID=CKFU9H32013","WP_028023349.1")</f>
        <v>WP_028023349.1</v>
      </c>
      <c r="K261" s="15">
        <f t="shared" si="4"/>
        <v>1007.4048</v>
      </c>
    </row>
    <row r="262" spans="1:11" x14ac:dyDescent="0.2">
      <c r="A262" s="15" t="s">
        <v>1216</v>
      </c>
      <c r="B262" s="15" t="s">
        <v>296</v>
      </c>
      <c r="C262" s="15" t="s">
        <v>297</v>
      </c>
      <c r="D262" s="16">
        <v>73.900000000000006</v>
      </c>
      <c r="E262" s="16">
        <v>73.900000000000006</v>
      </c>
      <c r="F262" s="17">
        <v>0.39</v>
      </c>
      <c r="G262" s="18">
        <v>8.9999999999999999E-11</v>
      </c>
      <c r="H262" s="16">
        <v>31.71</v>
      </c>
      <c r="I262" s="16">
        <v>342</v>
      </c>
      <c r="J262" s="15" t="str">
        <f>HYPERLINK("https://www.ncbi.nlm.nih.gov/protein/HIP76769.1?report=genbank&amp;log$=prottop&amp;blast_rank=58&amp;RID=CKFU9H32013","HIP76769.1")</f>
        <v>HIP76769.1</v>
      </c>
      <c r="K262" s="15">
        <f t="shared" si="4"/>
        <v>913.9139100000001</v>
      </c>
    </row>
    <row r="263" spans="1:11" x14ac:dyDescent="0.2">
      <c r="A263" s="15" t="s">
        <v>1216</v>
      </c>
      <c r="B263" s="15" t="s">
        <v>298</v>
      </c>
      <c r="C263" s="15" t="s">
        <v>299</v>
      </c>
      <c r="D263" s="16">
        <v>73.599999999999994</v>
      </c>
      <c r="E263" s="16">
        <v>73.599999999999994</v>
      </c>
      <c r="F263" s="17">
        <v>0.62</v>
      </c>
      <c r="G263" s="18">
        <v>1E-10</v>
      </c>
      <c r="H263" s="16">
        <v>24.38</v>
      </c>
      <c r="I263" s="16">
        <v>310</v>
      </c>
      <c r="J263" s="15" t="str">
        <f>HYPERLINK("https://www.ncbi.nlm.nih.gov/protein/WP_129350534.1?report=genbank&amp;log$=prottop&amp;blast_rank=59&amp;RID=CKFU9H32013","WP_129350534.1")</f>
        <v>WP_129350534.1</v>
      </c>
      <c r="K263" s="15">
        <f t="shared" si="4"/>
        <v>1112.5081599999999</v>
      </c>
    </row>
    <row r="264" spans="1:11" x14ac:dyDescent="0.2">
      <c r="A264" s="15" t="s">
        <v>1216</v>
      </c>
      <c r="B264" s="15" t="s">
        <v>285</v>
      </c>
      <c r="C264" s="15" t="s">
        <v>286</v>
      </c>
      <c r="D264" s="16">
        <v>73.2</v>
      </c>
      <c r="E264" s="16">
        <v>73.2</v>
      </c>
      <c r="F264" s="17">
        <v>0.39</v>
      </c>
      <c r="G264" s="18">
        <v>1E-10</v>
      </c>
      <c r="H264" s="16">
        <v>30.54</v>
      </c>
      <c r="I264" s="16">
        <v>312</v>
      </c>
      <c r="J264" s="15" t="str">
        <f>HYPERLINK("https://www.ncbi.nlm.nih.gov/protein/WP_208276054.1?report=genbank&amp;log$=prottop&amp;blast_rank=60&amp;RID=CKFU9H32013","WP_208276054.1")</f>
        <v>WP_208276054.1</v>
      </c>
      <c r="K264" s="15">
        <f t="shared" si="4"/>
        <v>871.85592000000008</v>
      </c>
    </row>
    <row r="265" spans="1:11" x14ac:dyDescent="0.2">
      <c r="A265" s="15" t="s">
        <v>1216</v>
      </c>
      <c r="B265" s="15" t="s">
        <v>300</v>
      </c>
      <c r="C265" s="15" t="s">
        <v>301</v>
      </c>
      <c r="D265" s="16">
        <v>73.2</v>
      </c>
      <c r="E265" s="16">
        <v>73.2</v>
      </c>
      <c r="F265" s="17">
        <v>0.46</v>
      </c>
      <c r="G265" s="18">
        <v>2.0000000000000001E-10</v>
      </c>
      <c r="H265" s="16">
        <v>30.17</v>
      </c>
      <c r="I265" s="16">
        <v>318</v>
      </c>
      <c r="J265" s="15" t="str">
        <f>HYPERLINK("https://www.ncbi.nlm.nih.gov/protein/WP_057917662.1?report=genbank&amp;log$=prottop&amp;blast_rank=61&amp;RID=CKFU9H32013","WP_057917662.1")</f>
        <v>WP_057917662.1</v>
      </c>
      <c r="K265" s="15">
        <f t="shared" si="4"/>
        <v>1015.8842400000002</v>
      </c>
    </row>
    <row r="266" spans="1:11" x14ac:dyDescent="0.2">
      <c r="A266" s="15" t="s">
        <v>1216</v>
      </c>
      <c r="B266" s="15" t="s">
        <v>253</v>
      </c>
      <c r="C266" s="15" t="s">
        <v>227</v>
      </c>
      <c r="D266" s="16">
        <v>72.8</v>
      </c>
      <c r="E266" s="16">
        <v>72.8</v>
      </c>
      <c r="F266" s="17">
        <v>0.41</v>
      </c>
      <c r="G266" s="18">
        <v>2.0000000000000001E-10</v>
      </c>
      <c r="H266" s="16">
        <v>30.84</v>
      </c>
      <c r="I266" s="16">
        <v>342</v>
      </c>
      <c r="J266" s="15" t="str">
        <f>HYPERLINK("https://www.ncbi.nlm.nih.gov/protein/HIM54764.1?report=genbank&amp;log$=prottop&amp;blast_rank=62&amp;RID=CKFU9H32013","HIM54764.1")</f>
        <v>HIM54764.1</v>
      </c>
      <c r="K266" s="15">
        <f t="shared" si="4"/>
        <v>920.51231999999982</v>
      </c>
    </row>
    <row r="267" spans="1:11" x14ac:dyDescent="0.2">
      <c r="A267" s="15" t="s">
        <v>1216</v>
      </c>
      <c r="B267" s="15" t="s">
        <v>233</v>
      </c>
      <c r="C267" s="15" t="s">
        <v>234</v>
      </c>
      <c r="D267" s="16">
        <v>72.8</v>
      </c>
      <c r="E267" s="16">
        <v>72.8</v>
      </c>
      <c r="F267" s="17">
        <v>0.41</v>
      </c>
      <c r="G267" s="18">
        <v>3E-10</v>
      </c>
      <c r="H267" s="16">
        <v>31.48</v>
      </c>
      <c r="I267" s="16">
        <v>342</v>
      </c>
      <c r="J267" s="15" t="str">
        <f>HYPERLINK("https://www.ncbi.nlm.nih.gov/protein/HIB30507.1?report=genbank&amp;log$=prottop&amp;blast_rank=63&amp;RID=CKFU9H32013","HIB30507.1")</f>
        <v>HIB30507.1</v>
      </c>
      <c r="K267" s="15">
        <f t="shared" si="4"/>
        <v>939.61503999999991</v>
      </c>
    </row>
    <row r="268" spans="1:11" x14ac:dyDescent="0.2">
      <c r="A268" s="15" t="s">
        <v>1216</v>
      </c>
      <c r="B268" s="15" t="s">
        <v>302</v>
      </c>
      <c r="C268" s="15" t="s">
        <v>303</v>
      </c>
      <c r="D268" s="16">
        <v>72.400000000000006</v>
      </c>
      <c r="E268" s="16">
        <v>72.400000000000006</v>
      </c>
      <c r="F268" s="17">
        <v>0.61</v>
      </c>
      <c r="G268" s="18">
        <v>3E-10</v>
      </c>
      <c r="H268" s="16">
        <v>22.91</v>
      </c>
      <c r="I268" s="16">
        <v>325</v>
      </c>
      <c r="J268" s="15" t="str">
        <f>HYPERLINK("https://www.ncbi.nlm.nih.gov/protein/MCM2310215.1?report=genbank&amp;log$=prottop&amp;blast_rank=64&amp;RID=CKFU9H32013","MCM2310215.1")</f>
        <v>MCM2310215.1</v>
      </c>
      <c r="K268" s="15">
        <f t="shared" si="4"/>
        <v>1011.79724</v>
      </c>
    </row>
    <row r="269" spans="1:11" x14ac:dyDescent="0.2">
      <c r="A269" s="15" t="s">
        <v>1216</v>
      </c>
      <c r="B269" s="15" t="s">
        <v>304</v>
      </c>
      <c r="C269" s="15" t="s">
        <v>305</v>
      </c>
      <c r="D269" s="16">
        <v>72</v>
      </c>
      <c r="E269" s="16">
        <v>72</v>
      </c>
      <c r="F269" s="17">
        <v>0.56999999999999995</v>
      </c>
      <c r="G269" s="18">
        <v>3E-10</v>
      </c>
      <c r="H269" s="16">
        <v>27.18</v>
      </c>
      <c r="I269" s="16">
        <v>309</v>
      </c>
      <c r="J269" s="15" t="str">
        <f>HYPERLINK("https://www.ncbi.nlm.nih.gov/protein/HCG96049.1?report=genbank&amp;log$=prottop&amp;blast_rank=65&amp;RID=CKFU9H32013","HCG96049.1")</f>
        <v>HCG96049.1</v>
      </c>
      <c r="K269" s="15">
        <f t="shared" si="4"/>
        <v>1115.4672</v>
      </c>
    </row>
    <row r="270" spans="1:11" x14ac:dyDescent="0.2">
      <c r="A270" s="15" t="s">
        <v>1216</v>
      </c>
      <c r="B270" s="15" t="s">
        <v>253</v>
      </c>
      <c r="C270" s="15" t="s">
        <v>227</v>
      </c>
      <c r="D270" s="16">
        <v>72</v>
      </c>
      <c r="E270" s="16">
        <v>72</v>
      </c>
      <c r="F270" s="17">
        <v>0.41</v>
      </c>
      <c r="G270" s="18">
        <v>4.0000000000000001E-10</v>
      </c>
      <c r="H270" s="16">
        <v>30.09</v>
      </c>
      <c r="I270" s="16">
        <v>340</v>
      </c>
      <c r="J270" s="15" t="str">
        <f>HYPERLINK("https://www.ncbi.nlm.nih.gov/protein/HAE70695.1?report=genbank&amp;log$=prottop&amp;blast_rank=66&amp;RID=CKFU9H32013","HAE70695.1")</f>
        <v>HAE70695.1</v>
      </c>
      <c r="K270" s="15">
        <f t="shared" si="4"/>
        <v>888.2568</v>
      </c>
    </row>
    <row r="271" spans="1:11" x14ac:dyDescent="0.2">
      <c r="A271" s="15" t="s">
        <v>1216</v>
      </c>
      <c r="B271" s="15" t="s">
        <v>253</v>
      </c>
      <c r="C271" s="15" t="s">
        <v>227</v>
      </c>
      <c r="D271" s="16">
        <v>71.599999999999994</v>
      </c>
      <c r="E271" s="16">
        <v>71.599999999999994</v>
      </c>
      <c r="F271" s="17">
        <v>0.41</v>
      </c>
      <c r="G271" s="18">
        <v>4.0000000000000001E-10</v>
      </c>
      <c r="H271" s="16">
        <v>30.09</v>
      </c>
      <c r="I271" s="16">
        <v>295</v>
      </c>
      <c r="J271" s="15" t="str">
        <f>HYPERLINK("https://www.ncbi.nlm.nih.gov/protein/HCB55030.1?report=genbank&amp;log$=prottop&amp;blast_rank=67&amp;RID=CKFU9H32013","HCB55030.1")</f>
        <v>HCB55030.1</v>
      </c>
      <c r="K271" s="15">
        <f t="shared" si="4"/>
        <v>883.32203999999979</v>
      </c>
    </row>
    <row r="272" spans="1:11" x14ac:dyDescent="0.2">
      <c r="A272" s="15" t="s">
        <v>1216</v>
      </c>
      <c r="B272" s="15" t="s">
        <v>253</v>
      </c>
      <c r="C272" s="15" t="s">
        <v>227</v>
      </c>
      <c r="D272" s="16">
        <v>72</v>
      </c>
      <c r="E272" s="16">
        <v>72</v>
      </c>
      <c r="F272" s="17">
        <v>0.41</v>
      </c>
      <c r="G272" s="18">
        <v>4.0000000000000001E-10</v>
      </c>
      <c r="H272" s="16">
        <v>30.09</v>
      </c>
      <c r="I272" s="16">
        <v>340</v>
      </c>
      <c r="J272" s="15" t="str">
        <f>HYPERLINK("https://www.ncbi.nlm.nih.gov/protein/HCW72274.1?report=genbank&amp;log$=prottop&amp;blast_rank=68&amp;RID=CKFU9H32013","HCW72274.1")</f>
        <v>HCW72274.1</v>
      </c>
      <c r="K272" s="15">
        <f t="shared" si="4"/>
        <v>888.2568</v>
      </c>
    </row>
    <row r="273" spans="1:11" x14ac:dyDescent="0.2">
      <c r="A273" s="15" t="s">
        <v>1216</v>
      </c>
      <c r="B273" s="15" t="s">
        <v>306</v>
      </c>
      <c r="C273" s="15" t="s">
        <v>307</v>
      </c>
      <c r="D273" s="16">
        <v>72</v>
      </c>
      <c r="E273" s="16">
        <v>72</v>
      </c>
      <c r="F273" s="17">
        <v>0.39</v>
      </c>
      <c r="G273" s="18">
        <v>4.0000000000000001E-10</v>
      </c>
      <c r="H273" s="16">
        <v>28.57</v>
      </c>
      <c r="I273" s="16">
        <v>352</v>
      </c>
      <c r="J273" s="15" t="str">
        <f>HYPERLINK("https://www.ncbi.nlm.nih.gov/protein/OQW46022.1?report=genbank&amp;log$=prottop&amp;blast_rank=69&amp;RID=CKFU9H32013","OQW46022.1")</f>
        <v>OQW46022.1</v>
      </c>
      <c r="K273" s="15">
        <f t="shared" si="4"/>
        <v>802.24560000000008</v>
      </c>
    </row>
    <row r="274" spans="1:11" x14ac:dyDescent="0.2">
      <c r="A274" s="15" t="s">
        <v>1216</v>
      </c>
      <c r="B274" s="15" t="s">
        <v>253</v>
      </c>
      <c r="C274" s="15" t="s">
        <v>227</v>
      </c>
      <c r="D274" s="16">
        <v>72</v>
      </c>
      <c r="E274" s="16">
        <v>72</v>
      </c>
      <c r="F274" s="17">
        <v>0.41</v>
      </c>
      <c r="G274" s="18">
        <v>4.0000000000000001E-10</v>
      </c>
      <c r="H274" s="16">
        <v>30.09</v>
      </c>
      <c r="I274" s="16">
        <v>340</v>
      </c>
      <c r="J274" s="15" t="str">
        <f>HYPERLINK("https://www.ncbi.nlm.nih.gov/protein/HCJ13511.1?report=genbank&amp;log$=prottop&amp;blast_rank=70&amp;RID=CKFU9H32013","HCJ13511.1")</f>
        <v>HCJ13511.1</v>
      </c>
      <c r="K274" s="15">
        <f t="shared" si="4"/>
        <v>888.2568</v>
      </c>
    </row>
    <row r="275" spans="1:11" x14ac:dyDescent="0.2">
      <c r="A275" s="15" t="s">
        <v>1216</v>
      </c>
      <c r="B275" s="15" t="s">
        <v>308</v>
      </c>
      <c r="C275" s="15" t="s">
        <v>309</v>
      </c>
      <c r="D275" s="16">
        <v>71.2</v>
      </c>
      <c r="E275" s="16">
        <v>71.2</v>
      </c>
      <c r="F275" s="17">
        <v>0.39</v>
      </c>
      <c r="G275" s="18">
        <v>5.0000000000000003E-10</v>
      </c>
      <c r="H275" s="16">
        <v>26.26</v>
      </c>
      <c r="I275" s="16">
        <v>313</v>
      </c>
      <c r="J275" s="15" t="str">
        <f>HYPERLINK("https://www.ncbi.nlm.nih.gov/protein/WP_105264344.1?report=genbank&amp;log$=prottop&amp;blast_rank=71&amp;RID=CKFU9H32013","WP_105264344.1")</f>
        <v>WP_105264344.1</v>
      </c>
      <c r="K275" s="15">
        <f t="shared" si="4"/>
        <v>729.18768000000011</v>
      </c>
    </row>
    <row r="276" spans="1:11" x14ac:dyDescent="0.2">
      <c r="A276" s="15" t="s">
        <v>1216</v>
      </c>
      <c r="B276" s="15" t="s">
        <v>228</v>
      </c>
      <c r="C276" s="15" t="s">
        <v>229</v>
      </c>
      <c r="D276" s="16">
        <v>72.8</v>
      </c>
      <c r="E276" s="16">
        <v>72.8</v>
      </c>
      <c r="F276" s="17">
        <v>0.54</v>
      </c>
      <c r="G276" s="18">
        <v>6E-10</v>
      </c>
      <c r="H276" s="16">
        <v>26.88</v>
      </c>
      <c r="I276" s="16">
        <v>569</v>
      </c>
      <c r="J276" s="15" t="str">
        <f>HYPERLINK("https://www.ncbi.nlm.nih.gov/protein/MBP9752397.1?report=genbank&amp;log$=prottop&amp;blast_rank=72&amp;RID=CKFU9H32013","MBP9752397.1")</f>
        <v>MBP9752397.1</v>
      </c>
      <c r="K276" s="15">
        <f t="shared" si="4"/>
        <v>1056.7065599999999</v>
      </c>
    </row>
    <row r="277" spans="1:11" x14ac:dyDescent="0.2">
      <c r="A277" s="15" t="s">
        <v>1216</v>
      </c>
      <c r="B277" s="15" t="s">
        <v>300</v>
      </c>
      <c r="C277" s="15" t="s">
        <v>301</v>
      </c>
      <c r="D277" s="16">
        <v>71.2</v>
      </c>
      <c r="E277" s="16">
        <v>71.2</v>
      </c>
      <c r="F277" s="17">
        <v>0.46</v>
      </c>
      <c r="G277" s="18">
        <v>6E-10</v>
      </c>
      <c r="H277" s="16">
        <v>29.75</v>
      </c>
      <c r="I277" s="16">
        <v>318</v>
      </c>
      <c r="J277" s="15" t="str">
        <f>HYPERLINK("https://www.ncbi.nlm.nih.gov/protein/WP_057971198.1?report=genbank&amp;log$=prottop&amp;blast_rank=73&amp;RID=CKFU9H32013","WP_057971198.1")</f>
        <v>WP_057971198.1</v>
      </c>
      <c r="K277" s="15">
        <f t="shared" si="4"/>
        <v>974.37200000000007</v>
      </c>
    </row>
    <row r="278" spans="1:11" x14ac:dyDescent="0.2">
      <c r="A278" s="15" t="s">
        <v>1216</v>
      </c>
      <c r="B278" s="15" t="s">
        <v>310</v>
      </c>
      <c r="C278" s="15" t="s">
        <v>311</v>
      </c>
      <c r="D278" s="16">
        <v>71.599999999999994</v>
      </c>
      <c r="E278" s="16">
        <v>71.599999999999994</v>
      </c>
      <c r="F278" s="17">
        <v>0.41</v>
      </c>
      <c r="G278" s="18">
        <v>6.9999999999999996E-10</v>
      </c>
      <c r="H278" s="16">
        <v>28.4</v>
      </c>
      <c r="I278" s="16">
        <v>378</v>
      </c>
      <c r="J278" s="15" t="str">
        <f>HYPERLINK("https://www.ncbi.nlm.nih.gov/protein/HAL38937.1?report=genbank&amp;log$=prottop&amp;blast_rank=74&amp;RID=CKFU9H32013","HAL38937.1")</f>
        <v>HAL38937.1</v>
      </c>
      <c r="K278" s="15">
        <f t="shared" si="4"/>
        <v>833.71039999999982</v>
      </c>
    </row>
    <row r="279" spans="1:11" x14ac:dyDescent="0.2">
      <c r="A279" s="15" t="s">
        <v>1216</v>
      </c>
      <c r="B279" s="15" t="s">
        <v>312</v>
      </c>
      <c r="C279" s="15" t="s">
        <v>313</v>
      </c>
      <c r="D279" s="16">
        <v>70.900000000000006</v>
      </c>
      <c r="E279" s="16">
        <v>70.900000000000006</v>
      </c>
      <c r="F279" s="17">
        <v>0.39</v>
      </c>
      <c r="G279" s="18">
        <v>6.9999999999999996E-10</v>
      </c>
      <c r="H279" s="16">
        <v>26.26</v>
      </c>
      <c r="I279" s="16">
        <v>313</v>
      </c>
      <c r="J279" s="15" t="str">
        <f>HYPERLINK("https://www.ncbi.nlm.nih.gov/protein/WP_105201590.1?report=genbank&amp;log$=prottop&amp;blast_rank=75&amp;RID=CKFU9H32013","WP_105201590.1")</f>
        <v>WP_105201590.1</v>
      </c>
      <c r="K279" s="15">
        <f t="shared" si="4"/>
        <v>726.11526000000015</v>
      </c>
    </row>
    <row r="280" spans="1:11" x14ac:dyDescent="0.2">
      <c r="A280" s="15" t="s">
        <v>1216</v>
      </c>
      <c r="B280" s="15" t="s">
        <v>314</v>
      </c>
      <c r="C280" s="15" t="s">
        <v>315</v>
      </c>
      <c r="D280" s="16">
        <v>70.900000000000006</v>
      </c>
      <c r="E280" s="16">
        <v>70.900000000000006</v>
      </c>
      <c r="F280" s="17">
        <v>0.39</v>
      </c>
      <c r="G280" s="18">
        <v>8.0000000000000003E-10</v>
      </c>
      <c r="H280" s="16">
        <v>26.26</v>
      </c>
      <c r="I280" s="16">
        <v>314</v>
      </c>
      <c r="J280" s="15" t="str">
        <f>HYPERLINK("https://www.ncbi.nlm.nih.gov/protein/WP_105189163.1?report=genbank&amp;log$=prottop&amp;blast_rank=76&amp;RID=CKFU9H32013","WP_105189163.1")</f>
        <v>WP_105189163.1</v>
      </c>
      <c r="K280" s="15">
        <f t="shared" si="4"/>
        <v>726.11526000000015</v>
      </c>
    </row>
    <row r="281" spans="1:11" x14ac:dyDescent="0.2">
      <c r="A281" s="15" t="s">
        <v>1216</v>
      </c>
      <c r="B281" s="15" t="s">
        <v>278</v>
      </c>
      <c r="C281" s="15" t="s">
        <v>234</v>
      </c>
      <c r="D281" s="16">
        <v>71.2</v>
      </c>
      <c r="E281" s="16">
        <v>71.2</v>
      </c>
      <c r="F281" s="17">
        <v>0.41</v>
      </c>
      <c r="G281" s="18">
        <v>8.0000000000000003E-10</v>
      </c>
      <c r="H281" s="16">
        <v>31.02</v>
      </c>
      <c r="I281" s="16">
        <v>342</v>
      </c>
      <c r="J281" s="15" t="str">
        <f>HYPERLINK("https://www.ncbi.nlm.nih.gov/protein/RUM84743.1?report=genbank&amp;log$=prottop&amp;blast_rank=77&amp;RID=CKFU9H32013","RUM84743.1")</f>
        <v>RUM84743.1</v>
      </c>
      <c r="K281" s="15">
        <f t="shared" si="4"/>
        <v>905.53584000000001</v>
      </c>
    </row>
    <row r="282" spans="1:11" x14ac:dyDescent="0.2">
      <c r="A282" s="15" t="s">
        <v>1216</v>
      </c>
      <c r="B282" s="15" t="s">
        <v>316</v>
      </c>
      <c r="C282" s="15" t="s">
        <v>317</v>
      </c>
      <c r="D282" s="16">
        <v>70.900000000000006</v>
      </c>
      <c r="E282" s="16">
        <v>70.900000000000006</v>
      </c>
      <c r="F282" s="17">
        <v>0.53</v>
      </c>
      <c r="G282" s="18">
        <v>1.0000000000000001E-9</v>
      </c>
      <c r="H282" s="16">
        <v>26.52</v>
      </c>
      <c r="I282" s="16">
        <v>332</v>
      </c>
      <c r="J282" s="15" t="str">
        <f>HYPERLINK("https://www.ncbi.nlm.nih.gov/protein/MBN5171644.1?report=genbank&amp;log$=prottop&amp;blast_rank=78&amp;RID=CKFU9H32013","MBN5171644.1")</f>
        <v>MBN5171644.1</v>
      </c>
      <c r="K282" s="15">
        <f t="shared" si="4"/>
        <v>996.54204000000016</v>
      </c>
    </row>
    <row r="283" spans="1:11" x14ac:dyDescent="0.2">
      <c r="A283" s="15" t="s">
        <v>1216</v>
      </c>
      <c r="B283" s="15" t="s">
        <v>318</v>
      </c>
      <c r="C283" s="15" t="s">
        <v>317</v>
      </c>
      <c r="D283" s="16">
        <v>70.900000000000006</v>
      </c>
      <c r="E283" s="16">
        <v>70.900000000000006</v>
      </c>
      <c r="F283" s="17">
        <v>0.53</v>
      </c>
      <c r="G283" s="18">
        <v>1.0000000000000001E-9</v>
      </c>
      <c r="H283" s="16">
        <v>25.78</v>
      </c>
      <c r="I283" s="16">
        <v>332</v>
      </c>
      <c r="J283" s="15" t="str">
        <f>HYPERLINK("https://www.ncbi.nlm.nih.gov/protein/VUP78338.1?report=genbank&amp;log$=prottop&amp;blast_rank=79&amp;RID=CKFU9H32013","VUP78338.1")</f>
        <v>VUP78338.1</v>
      </c>
      <c r="K283" s="15">
        <f t="shared" si="4"/>
        <v>968.7350600000002</v>
      </c>
    </row>
    <row r="284" spans="1:11" x14ac:dyDescent="0.2">
      <c r="A284" s="15" t="s">
        <v>1216</v>
      </c>
      <c r="B284" s="15" t="s">
        <v>316</v>
      </c>
      <c r="C284" s="15" t="s">
        <v>317</v>
      </c>
      <c r="D284" s="16">
        <v>70.900000000000006</v>
      </c>
      <c r="E284" s="16">
        <v>70.900000000000006</v>
      </c>
      <c r="F284" s="17">
        <v>0.53</v>
      </c>
      <c r="G284" s="18">
        <v>1.0000000000000001E-9</v>
      </c>
      <c r="H284" s="16">
        <v>26.16</v>
      </c>
      <c r="I284" s="16">
        <v>349</v>
      </c>
      <c r="J284" s="15" t="str">
        <f>HYPERLINK("https://www.ncbi.nlm.nih.gov/protein/WP_231109118.1?report=genbank&amp;log$=prottop&amp;blast_rank=80&amp;RID=CKFU9H32013","WP_231109118.1")</f>
        <v>WP_231109118.1</v>
      </c>
      <c r="K284" s="15">
        <f t="shared" si="4"/>
        <v>983.01432000000011</v>
      </c>
    </row>
    <row r="285" spans="1:11" x14ac:dyDescent="0.2">
      <c r="A285" s="15" t="s">
        <v>1216</v>
      </c>
      <c r="B285" s="15" t="s">
        <v>319</v>
      </c>
      <c r="C285" s="15" t="s">
        <v>320</v>
      </c>
      <c r="D285" s="16">
        <v>70.900000000000006</v>
      </c>
      <c r="E285" s="16">
        <v>70.900000000000006</v>
      </c>
      <c r="F285" s="17">
        <v>0.39</v>
      </c>
      <c r="G285" s="18">
        <v>1.0000000000000001E-9</v>
      </c>
      <c r="H285" s="16">
        <v>29.8</v>
      </c>
      <c r="I285" s="16">
        <v>347</v>
      </c>
      <c r="J285" s="15" t="str">
        <f>HYPERLINK("https://www.ncbi.nlm.nih.gov/protein/MCA9507359.1?report=genbank&amp;log$=prottop&amp;blast_rank=81&amp;RID=CKFU9H32013","MCA9507359.1")</f>
        <v>MCA9507359.1</v>
      </c>
      <c r="K285" s="15">
        <f t="shared" si="4"/>
        <v>823.99980000000016</v>
      </c>
    </row>
    <row r="286" spans="1:11" x14ac:dyDescent="0.2">
      <c r="A286" s="15" t="s">
        <v>1216</v>
      </c>
      <c r="B286" s="15" t="s">
        <v>321</v>
      </c>
      <c r="C286" s="15" t="s">
        <v>317</v>
      </c>
      <c r="D286" s="16">
        <v>70.5</v>
      </c>
      <c r="E286" s="16">
        <v>70.5</v>
      </c>
      <c r="F286" s="17">
        <v>0.53</v>
      </c>
      <c r="G286" s="18">
        <v>1.0000000000000001E-9</v>
      </c>
      <c r="H286" s="16">
        <v>26.16</v>
      </c>
      <c r="I286" s="16">
        <v>332</v>
      </c>
      <c r="J286" s="15" t="str">
        <f>HYPERLINK("https://www.ncbi.nlm.nih.gov/protein/OBU56169.1?report=genbank&amp;log$=prottop&amp;blast_rank=82&amp;RID=CKFU9H32013","OBU56169.1")</f>
        <v>OBU56169.1</v>
      </c>
      <c r="K286" s="15">
        <f t="shared" si="4"/>
        <v>977.46840000000009</v>
      </c>
    </row>
    <row r="287" spans="1:11" x14ac:dyDescent="0.2">
      <c r="A287" s="15" t="s">
        <v>1216</v>
      </c>
      <c r="B287" s="15" t="s">
        <v>322</v>
      </c>
      <c r="C287" s="15" t="s">
        <v>323</v>
      </c>
      <c r="D287" s="16">
        <v>70.5</v>
      </c>
      <c r="E287" s="16">
        <v>70.5</v>
      </c>
      <c r="F287" s="17">
        <v>0.39</v>
      </c>
      <c r="G287" s="18">
        <v>1.0000000000000001E-9</v>
      </c>
      <c r="H287" s="16">
        <v>28.93</v>
      </c>
      <c r="I287" s="16">
        <v>343</v>
      </c>
      <c r="J287" s="15" t="str">
        <f>HYPERLINK("https://www.ncbi.nlm.nih.gov/protein/WP_253016121.1?report=genbank&amp;log$=prottop&amp;blast_rank=83&amp;RID=CKFU9H32013","WP_253016121.1")</f>
        <v>WP_253016121.1</v>
      </c>
      <c r="K287" s="15">
        <f t="shared" si="4"/>
        <v>795.43034999999998</v>
      </c>
    </row>
    <row r="288" spans="1:11" x14ac:dyDescent="0.2">
      <c r="A288" s="15" t="s">
        <v>1216</v>
      </c>
      <c r="B288" s="15" t="s">
        <v>244</v>
      </c>
      <c r="C288" s="15" t="s">
        <v>245</v>
      </c>
      <c r="D288" s="16">
        <v>69.7</v>
      </c>
      <c r="E288" s="16">
        <v>69.7</v>
      </c>
      <c r="F288" s="17">
        <v>0.39</v>
      </c>
      <c r="G288" s="18">
        <v>2.0000000000000001E-9</v>
      </c>
      <c r="H288" s="16">
        <v>27.18</v>
      </c>
      <c r="I288" s="16">
        <v>311</v>
      </c>
      <c r="J288" s="15" t="str">
        <f>HYPERLINK("https://www.ncbi.nlm.nih.gov/protein/UJX43185.1?report=genbank&amp;log$=prottop&amp;blast_rank=84&amp;RID=CKFU9H32013","UJX43185.1")</f>
        <v>UJX43185.1</v>
      </c>
      <c r="K288" s="15">
        <f t="shared" si="4"/>
        <v>738.8339400000001</v>
      </c>
    </row>
    <row r="289" spans="1:11" x14ac:dyDescent="0.2">
      <c r="A289" s="15" t="s">
        <v>1216</v>
      </c>
      <c r="B289" s="15" t="s">
        <v>324</v>
      </c>
      <c r="C289" s="15" t="s">
        <v>325</v>
      </c>
      <c r="D289" s="16">
        <v>70.099999999999994</v>
      </c>
      <c r="E289" s="16">
        <v>70.099999999999994</v>
      </c>
      <c r="F289" s="17">
        <v>0.39</v>
      </c>
      <c r="G289" s="18">
        <v>2.0000000000000001E-9</v>
      </c>
      <c r="H289" s="16">
        <v>26</v>
      </c>
      <c r="I289" s="16">
        <v>366</v>
      </c>
      <c r="J289" s="15" t="str">
        <f>HYPERLINK("https://www.ncbi.nlm.nih.gov/protein/TMB20624.1?report=genbank&amp;log$=prottop&amp;blast_rank=85&amp;RID=CKFU9H32013","TMB20624.1")</f>
        <v>TMB20624.1</v>
      </c>
      <c r="K289" s="15">
        <f t="shared" si="4"/>
        <v>710.81399999999996</v>
      </c>
    </row>
    <row r="290" spans="1:11" x14ac:dyDescent="0.2">
      <c r="A290" s="15" t="s">
        <v>1216</v>
      </c>
      <c r="B290" s="15" t="s">
        <v>326</v>
      </c>
      <c r="C290" s="15" t="s">
        <v>327</v>
      </c>
      <c r="D290" s="16">
        <v>69.7</v>
      </c>
      <c r="E290" s="16">
        <v>69.7</v>
      </c>
      <c r="F290" s="17">
        <v>0.38</v>
      </c>
      <c r="G290" s="18">
        <v>2.0000000000000001E-9</v>
      </c>
      <c r="H290" s="16">
        <v>28.14</v>
      </c>
      <c r="I290" s="16">
        <v>318</v>
      </c>
      <c r="J290" s="15" t="str">
        <f>HYPERLINK("https://www.ncbi.nlm.nih.gov/protein/WP_222564309.1?report=genbank&amp;log$=prottop&amp;blast_rank=86&amp;RID=CKFU9H32013","WP_222564309.1")</f>
        <v>WP_222564309.1</v>
      </c>
      <c r="K290" s="15">
        <f t="shared" si="4"/>
        <v>745.31604000000004</v>
      </c>
    </row>
    <row r="291" spans="1:11" x14ac:dyDescent="0.2">
      <c r="A291" s="15" t="s">
        <v>1216</v>
      </c>
      <c r="B291" s="15" t="s">
        <v>291</v>
      </c>
      <c r="C291" s="15" t="s">
        <v>292</v>
      </c>
      <c r="D291" s="16">
        <v>69.7</v>
      </c>
      <c r="E291" s="16">
        <v>69.7</v>
      </c>
      <c r="F291" s="17">
        <v>0.38</v>
      </c>
      <c r="G291" s="18">
        <v>2.0000000000000001E-9</v>
      </c>
      <c r="H291" s="16">
        <v>27.98</v>
      </c>
      <c r="I291" s="16">
        <v>312</v>
      </c>
      <c r="J291" s="15" t="str">
        <f>HYPERLINK("https://www.ncbi.nlm.nih.gov/protein/WP_009179775.1?report=genbank&amp;log$=prottop&amp;blast_rank=87&amp;RID=CKFU9H32013","WP_009179775.1")</f>
        <v>WP_009179775.1</v>
      </c>
      <c r="K291" s="15">
        <f t="shared" si="4"/>
        <v>741.07828000000006</v>
      </c>
    </row>
    <row r="292" spans="1:11" x14ac:dyDescent="0.2">
      <c r="A292" s="15" t="s">
        <v>1216</v>
      </c>
      <c r="B292" s="15" t="s">
        <v>328</v>
      </c>
      <c r="C292" s="15" t="s">
        <v>329</v>
      </c>
      <c r="D292" s="16">
        <v>70.099999999999994</v>
      </c>
      <c r="E292" s="16">
        <v>70.099999999999994</v>
      </c>
      <c r="F292" s="17">
        <v>0.39</v>
      </c>
      <c r="G292" s="18">
        <v>2.0000000000000001E-9</v>
      </c>
      <c r="H292" s="16">
        <v>31.31</v>
      </c>
      <c r="I292" s="16">
        <v>357</v>
      </c>
      <c r="J292" s="15" t="str">
        <f>HYPERLINK("https://www.ncbi.nlm.nih.gov/protein/WP_015447642.1?report=genbank&amp;log$=prottop&amp;blast_rank=88&amp;RID=CKFU9H32013","WP_015447642.1")</f>
        <v>WP_015447642.1</v>
      </c>
      <c r="K292" s="15">
        <f t="shared" si="4"/>
        <v>855.98408999999992</v>
      </c>
    </row>
    <row r="293" spans="1:11" x14ac:dyDescent="0.2">
      <c r="A293" s="15" t="s">
        <v>1216</v>
      </c>
      <c r="B293" s="15" t="s">
        <v>316</v>
      </c>
      <c r="C293" s="15" t="s">
        <v>317</v>
      </c>
      <c r="D293" s="16">
        <v>69.7</v>
      </c>
      <c r="E293" s="16">
        <v>69.7</v>
      </c>
      <c r="F293" s="17">
        <v>0.53</v>
      </c>
      <c r="G293" s="18">
        <v>3E-9</v>
      </c>
      <c r="H293" s="16">
        <v>26.45</v>
      </c>
      <c r="I293" s="16">
        <v>353</v>
      </c>
      <c r="J293" s="15" t="str">
        <f>HYPERLINK("https://www.ncbi.nlm.nih.gov/protein/WP_242893023.1?report=genbank&amp;log$=prottop&amp;blast_rank=89&amp;RID=CKFU9H32013","WP_242893023.1")</f>
        <v>WP_242893023.1</v>
      </c>
      <c r="K293" s="15">
        <f t="shared" si="4"/>
        <v>977.08945000000006</v>
      </c>
    </row>
    <row r="294" spans="1:11" x14ac:dyDescent="0.2">
      <c r="A294" s="15" t="s">
        <v>1216</v>
      </c>
      <c r="B294" s="15" t="s">
        <v>330</v>
      </c>
      <c r="C294" s="15" t="s">
        <v>331</v>
      </c>
      <c r="D294" s="16">
        <v>69.3</v>
      </c>
      <c r="E294" s="16">
        <v>69.3</v>
      </c>
      <c r="F294" s="17">
        <v>0.39</v>
      </c>
      <c r="G294" s="18">
        <v>3E-9</v>
      </c>
      <c r="H294" s="16">
        <v>28.29</v>
      </c>
      <c r="I294" s="16">
        <v>342</v>
      </c>
      <c r="J294" s="15" t="str">
        <f>HYPERLINK("https://www.ncbi.nlm.nih.gov/protein/MBW5291067.1?report=genbank&amp;log$=prottop&amp;blast_rank=90&amp;RID=CKFU9H32013","MBW5291067.1")</f>
        <v>MBW5291067.1</v>
      </c>
      <c r="K294" s="15">
        <f t="shared" si="4"/>
        <v>764.59383000000003</v>
      </c>
    </row>
    <row r="295" spans="1:11" x14ac:dyDescent="0.2">
      <c r="A295" s="15" t="s">
        <v>1216</v>
      </c>
      <c r="B295" s="15" t="s">
        <v>228</v>
      </c>
      <c r="C295" s="15" t="s">
        <v>229</v>
      </c>
      <c r="D295" s="16">
        <v>69.7</v>
      </c>
      <c r="E295" s="16">
        <v>69.7</v>
      </c>
      <c r="F295" s="17">
        <v>0.61</v>
      </c>
      <c r="G295" s="18">
        <v>3E-9</v>
      </c>
      <c r="H295" s="16">
        <v>24.6</v>
      </c>
      <c r="I295" s="16">
        <v>359</v>
      </c>
      <c r="J295" s="15" t="str">
        <f>HYPERLINK("https://www.ncbi.nlm.nih.gov/protein/MBS0185581.1?report=genbank&amp;log$=prottop&amp;blast_rank=91&amp;RID=CKFU9H32013","MBS0185581.1")</f>
        <v>MBS0185581.1</v>
      </c>
      <c r="K295" s="15">
        <f t="shared" si="4"/>
        <v>1045.9182000000001</v>
      </c>
    </row>
    <row r="296" spans="1:11" x14ac:dyDescent="0.2">
      <c r="A296" s="15" t="s">
        <v>1216</v>
      </c>
      <c r="B296" s="15" t="s">
        <v>332</v>
      </c>
      <c r="C296" s="15" t="s">
        <v>325</v>
      </c>
      <c r="D296" s="16">
        <v>69.3</v>
      </c>
      <c r="E296" s="16">
        <v>69.3</v>
      </c>
      <c r="F296" s="17">
        <v>0.6</v>
      </c>
      <c r="G296" s="18">
        <v>3E-9</v>
      </c>
      <c r="H296" s="16">
        <v>25.95</v>
      </c>
      <c r="I296" s="16">
        <v>318</v>
      </c>
      <c r="J296" s="15" t="str">
        <f>HYPERLINK("https://www.ncbi.nlm.nih.gov/protein/MBW1659433.1?report=genbank&amp;log$=prottop&amp;blast_rank=92&amp;RID=CKFU9H32013","MBW1659433.1")</f>
        <v>MBW1659433.1</v>
      </c>
      <c r="K296" s="15">
        <f t="shared" si="4"/>
        <v>1079.001</v>
      </c>
    </row>
    <row r="297" spans="1:11" x14ac:dyDescent="0.2">
      <c r="A297" s="15" t="s">
        <v>1216</v>
      </c>
      <c r="B297" s="15" t="s">
        <v>333</v>
      </c>
      <c r="C297" s="15" t="s">
        <v>334</v>
      </c>
      <c r="D297" s="16">
        <v>68.900000000000006</v>
      </c>
      <c r="E297" s="16">
        <v>68.900000000000006</v>
      </c>
      <c r="F297" s="17">
        <v>0.38</v>
      </c>
      <c r="G297" s="18">
        <v>3E-9</v>
      </c>
      <c r="H297" s="16">
        <v>28.14</v>
      </c>
      <c r="I297" s="16">
        <v>318</v>
      </c>
      <c r="J297" s="15" t="str">
        <f>HYPERLINK("https://www.ncbi.nlm.nih.gov/protein/WP_043957787.1?report=genbank&amp;log$=prottop&amp;blast_rank=93&amp;RID=CKFU9H32013","WP_043957787.1")</f>
        <v>WP_043957787.1</v>
      </c>
      <c r="K297" s="15">
        <f t="shared" si="4"/>
        <v>736.76148000000012</v>
      </c>
    </row>
    <row r="298" spans="1:11" x14ac:dyDescent="0.2">
      <c r="A298" s="15" t="s">
        <v>1216</v>
      </c>
      <c r="B298" s="15" t="s">
        <v>332</v>
      </c>
      <c r="C298" s="15" t="s">
        <v>325</v>
      </c>
      <c r="D298" s="16">
        <v>69.7</v>
      </c>
      <c r="E298" s="16">
        <v>69.7</v>
      </c>
      <c r="F298" s="17">
        <v>0.38</v>
      </c>
      <c r="G298" s="18">
        <v>4.0000000000000002E-9</v>
      </c>
      <c r="H298" s="16">
        <v>27.09</v>
      </c>
      <c r="I298" s="16">
        <v>449</v>
      </c>
      <c r="J298" s="15" t="str">
        <f>HYPERLINK("https://www.ncbi.nlm.nih.gov/protein/MCO4772972.1?report=genbank&amp;log$=prottop&amp;blast_rank=94&amp;RID=CKFU9H32013","MCO4772972.1")</f>
        <v>MCO4772972.1</v>
      </c>
      <c r="K298" s="15">
        <f t="shared" si="4"/>
        <v>717.50574000000006</v>
      </c>
    </row>
    <row r="299" spans="1:11" x14ac:dyDescent="0.2">
      <c r="A299" s="15" t="s">
        <v>1216</v>
      </c>
      <c r="B299" s="15" t="s">
        <v>228</v>
      </c>
      <c r="C299" s="15" t="s">
        <v>229</v>
      </c>
      <c r="D299" s="16">
        <v>69.3</v>
      </c>
      <c r="E299" s="16">
        <v>69.3</v>
      </c>
      <c r="F299" s="17">
        <v>0.27</v>
      </c>
      <c r="G299" s="18">
        <v>4.0000000000000002E-9</v>
      </c>
      <c r="H299" s="16">
        <v>33.33</v>
      </c>
      <c r="I299" s="16">
        <v>361</v>
      </c>
      <c r="J299" s="15" t="str">
        <f>HYPERLINK("https://www.ncbi.nlm.nih.gov/protein/MBE9525811.1?report=genbank&amp;log$=prottop&amp;blast_rank=95&amp;RID=CKFU9H32013","MBE9525811.1")</f>
        <v>MBE9525811.1</v>
      </c>
      <c r="K299" s="15">
        <f t="shared" si="4"/>
        <v>623.63763000000006</v>
      </c>
    </row>
    <row r="300" spans="1:11" x14ac:dyDescent="0.2">
      <c r="A300" s="15" t="s">
        <v>1216</v>
      </c>
      <c r="B300" s="15" t="s">
        <v>335</v>
      </c>
      <c r="C300" s="15" t="s">
        <v>336</v>
      </c>
      <c r="D300" s="16">
        <v>68.599999999999994</v>
      </c>
      <c r="E300" s="16">
        <v>68.599999999999994</v>
      </c>
      <c r="F300" s="17">
        <v>0.4</v>
      </c>
      <c r="G300" s="18">
        <v>5.0000000000000001E-9</v>
      </c>
      <c r="H300" s="16">
        <v>30.88</v>
      </c>
      <c r="I300" s="16">
        <v>315</v>
      </c>
      <c r="J300" s="15" t="str">
        <f>HYPERLINK("https://www.ncbi.nlm.nih.gov/protein/MBI9083876.1?report=genbank&amp;log$=prottop&amp;blast_rank=96&amp;RID=CKFU9H32013","MBI9083876.1")</f>
        <v>MBI9083876.1</v>
      </c>
      <c r="K300" s="15">
        <f t="shared" si="4"/>
        <v>847.34719999999993</v>
      </c>
    </row>
    <row r="301" spans="1:11" x14ac:dyDescent="0.2">
      <c r="A301" s="15" t="s">
        <v>1216</v>
      </c>
      <c r="B301" s="15" t="s">
        <v>337</v>
      </c>
      <c r="C301" s="15" t="s">
        <v>338</v>
      </c>
      <c r="D301" s="16">
        <v>68.599999999999994</v>
      </c>
      <c r="E301" s="16">
        <v>68.599999999999994</v>
      </c>
      <c r="F301" s="17">
        <v>0.39</v>
      </c>
      <c r="G301" s="18">
        <v>6E-9</v>
      </c>
      <c r="H301" s="16">
        <v>28.78</v>
      </c>
      <c r="I301" s="16">
        <v>342</v>
      </c>
      <c r="J301" s="15" t="str">
        <f>HYPERLINK("https://www.ncbi.nlm.nih.gov/protein/WP_201338896.1?report=genbank&amp;log$=prottop&amp;blast_rank=97&amp;RID=CKFU9H32013","WP_201338896.1")</f>
        <v>WP_201338896.1</v>
      </c>
      <c r="K301" s="15">
        <f t="shared" si="4"/>
        <v>769.98011999999994</v>
      </c>
    </row>
    <row r="302" spans="1:11" x14ac:dyDescent="0.2">
      <c r="A302" s="15" t="s">
        <v>1216</v>
      </c>
      <c r="B302" s="15" t="s">
        <v>339</v>
      </c>
      <c r="C302" s="15" t="s">
        <v>340</v>
      </c>
      <c r="D302" s="16">
        <v>68.599999999999994</v>
      </c>
      <c r="E302" s="16">
        <v>68.599999999999994</v>
      </c>
      <c r="F302" s="17">
        <v>0.39</v>
      </c>
      <c r="G302" s="18">
        <v>6E-9</v>
      </c>
      <c r="H302" s="16">
        <v>28.43</v>
      </c>
      <c r="I302" s="16">
        <v>343</v>
      </c>
      <c r="J302" s="15" t="str">
        <f>HYPERLINK("https://www.ncbi.nlm.nih.gov/protein/WP_179152788.1?report=genbank&amp;log$=prottop&amp;blast_rank=98&amp;RID=CKFU9H32013","WP_179152788.1")</f>
        <v>WP_179152788.1</v>
      </c>
      <c r="K302" s="15">
        <f t="shared" si="4"/>
        <v>760.61621999999988</v>
      </c>
    </row>
    <row r="303" spans="1:11" x14ac:dyDescent="0.2">
      <c r="A303" s="15" t="s">
        <v>1216</v>
      </c>
      <c r="B303" s="15" t="s">
        <v>341</v>
      </c>
      <c r="C303" s="15" t="s">
        <v>342</v>
      </c>
      <c r="D303" s="16">
        <v>68.599999999999994</v>
      </c>
      <c r="E303" s="16">
        <v>68.599999999999994</v>
      </c>
      <c r="F303" s="17">
        <v>0.39</v>
      </c>
      <c r="G303" s="18">
        <v>6E-9</v>
      </c>
      <c r="H303" s="16">
        <v>26.89</v>
      </c>
      <c r="I303" s="16">
        <v>342</v>
      </c>
      <c r="J303" s="15" t="str">
        <f>HYPERLINK("https://www.ncbi.nlm.nih.gov/protein/HIC39910.1?report=genbank&amp;log$=prottop&amp;blast_rank=99&amp;RID=CKFU9H32013","HIC39910.1")</f>
        <v>HIC39910.1</v>
      </c>
      <c r="K303" s="15">
        <f t="shared" si="4"/>
        <v>719.41505999999993</v>
      </c>
    </row>
    <row r="304" spans="1:11" x14ac:dyDescent="0.2">
      <c r="A304" s="15" t="s">
        <v>1216</v>
      </c>
      <c r="B304" s="15" t="s">
        <v>343</v>
      </c>
      <c r="C304" s="15" t="s">
        <v>344</v>
      </c>
      <c r="D304" s="16">
        <v>68.2</v>
      </c>
      <c r="E304" s="16">
        <v>68.2</v>
      </c>
      <c r="F304" s="17">
        <v>0.39</v>
      </c>
      <c r="G304" s="18">
        <v>6.9999999999999998E-9</v>
      </c>
      <c r="H304" s="16">
        <v>28.78</v>
      </c>
      <c r="I304" s="16">
        <v>344</v>
      </c>
      <c r="J304" s="15" t="str">
        <f>HYPERLINK("https://www.ncbi.nlm.nih.gov/protein/BBB24019.1?report=genbank&amp;log$=prottop&amp;blast_rank=100&amp;RID=CKFU9H32013","BBB24019.1")</f>
        <v>BBB24019.1</v>
      </c>
      <c r="K304" s="15">
        <f t="shared" si="4"/>
        <v>765.49044000000015</v>
      </c>
    </row>
    <row r="305" spans="1:12" x14ac:dyDescent="0.2">
      <c r="A305" s="19" t="s">
        <v>1217</v>
      </c>
      <c r="B305" s="19" t="s">
        <v>345</v>
      </c>
      <c r="C305" s="19" t="s">
        <v>346</v>
      </c>
      <c r="D305" s="20">
        <v>102</v>
      </c>
      <c r="E305" s="20">
        <v>102</v>
      </c>
      <c r="F305" s="21">
        <v>0.43</v>
      </c>
      <c r="G305" s="22">
        <v>9.9999999999999995E-21</v>
      </c>
      <c r="H305" s="20">
        <v>33.479999999999997</v>
      </c>
      <c r="I305" s="20">
        <v>254</v>
      </c>
      <c r="J305" s="19" t="str">
        <f>HYPERLINK("https://www.ncbi.nlm.nih.gov/protein/MBS1606002.1?report=genbank&amp;log$=prottop&amp;blast_rank=1&amp;RID=CKGSUVNA013","MBS1606002.1")</f>
        <v>MBS1606002.1</v>
      </c>
      <c r="K305" s="19">
        <f t="shared" si="4"/>
        <v>1468.4327999999998</v>
      </c>
      <c r="L305" s="27">
        <v>1212.8699999999999</v>
      </c>
    </row>
    <row r="306" spans="1:12" x14ac:dyDescent="0.2">
      <c r="A306" s="19" t="s">
        <v>1217</v>
      </c>
      <c r="B306" s="19" t="s">
        <v>347</v>
      </c>
      <c r="C306" s="19" t="s">
        <v>348</v>
      </c>
      <c r="D306" s="20">
        <v>101</v>
      </c>
      <c r="E306" s="20">
        <v>101</v>
      </c>
      <c r="F306" s="21">
        <v>0.46</v>
      </c>
      <c r="G306" s="22">
        <v>4.9999999999999999E-20</v>
      </c>
      <c r="H306" s="20">
        <v>34.75</v>
      </c>
      <c r="I306" s="20">
        <v>323</v>
      </c>
      <c r="J306" s="19" t="str">
        <f>HYPERLINK("https://www.ncbi.nlm.nih.gov/protein/MCK9475525.1?report=genbank&amp;log$=prottop&amp;blast_rank=2&amp;RID=CKGSUVNA013","MCK9475525.1")</f>
        <v>MCK9475525.1</v>
      </c>
      <c r="K306" s="19">
        <f t="shared" si="4"/>
        <v>1614.4850000000001</v>
      </c>
    </row>
    <row r="307" spans="1:12" x14ac:dyDescent="0.2">
      <c r="A307" s="19" t="s">
        <v>1217</v>
      </c>
      <c r="B307" s="19" t="s">
        <v>349</v>
      </c>
      <c r="C307" s="19" t="s">
        <v>350</v>
      </c>
      <c r="D307" s="20">
        <v>98.2</v>
      </c>
      <c r="E307" s="20">
        <v>98.2</v>
      </c>
      <c r="F307" s="21">
        <v>0.39</v>
      </c>
      <c r="G307" s="22">
        <v>7.0000000000000003E-19</v>
      </c>
      <c r="H307" s="20">
        <v>32.31</v>
      </c>
      <c r="I307" s="20">
        <v>321</v>
      </c>
      <c r="J307" s="19" t="str">
        <f>HYPERLINK("https://www.ncbi.nlm.nih.gov/protein/MBI5053414.1?report=genbank&amp;log$=prottop&amp;blast_rank=3&amp;RID=CKGSUVNA013","MBI5053414.1")</f>
        <v>MBI5053414.1</v>
      </c>
      <c r="K307" s="19">
        <f t="shared" si="4"/>
        <v>1237.4083800000001</v>
      </c>
    </row>
    <row r="308" spans="1:12" x14ac:dyDescent="0.2">
      <c r="A308" s="19" t="s">
        <v>1217</v>
      </c>
      <c r="B308" s="19" t="s">
        <v>349</v>
      </c>
      <c r="C308" s="19" t="s">
        <v>350</v>
      </c>
      <c r="D308" s="20">
        <v>98.2</v>
      </c>
      <c r="E308" s="20">
        <v>98.2</v>
      </c>
      <c r="F308" s="21">
        <v>0.39</v>
      </c>
      <c r="G308" s="22">
        <v>7.9999999999999998E-19</v>
      </c>
      <c r="H308" s="20">
        <v>32.31</v>
      </c>
      <c r="I308" s="20">
        <v>321</v>
      </c>
      <c r="J308" s="19" t="str">
        <f>HYPERLINK("https://www.ncbi.nlm.nih.gov/protein/MBI5713530.1?report=genbank&amp;log$=prottop&amp;blast_rank=4&amp;RID=CKGSUVNA013","MBI5713530.1")</f>
        <v>MBI5713530.1</v>
      </c>
      <c r="K308" s="19">
        <f t="shared" si="4"/>
        <v>1237.4083800000001</v>
      </c>
    </row>
    <row r="309" spans="1:12" x14ac:dyDescent="0.2">
      <c r="A309" s="19" t="s">
        <v>1217</v>
      </c>
      <c r="B309" s="19" t="s">
        <v>349</v>
      </c>
      <c r="C309" s="19" t="s">
        <v>350</v>
      </c>
      <c r="D309" s="20">
        <v>98.2</v>
      </c>
      <c r="E309" s="20">
        <v>98.2</v>
      </c>
      <c r="F309" s="21">
        <v>0.39</v>
      </c>
      <c r="G309" s="22">
        <v>7.9999999999999998E-19</v>
      </c>
      <c r="H309" s="20">
        <v>32.31</v>
      </c>
      <c r="I309" s="20">
        <v>321</v>
      </c>
      <c r="J309" s="19" t="str">
        <f>HYPERLINK("https://www.ncbi.nlm.nih.gov/protein/MBI5349696.1?report=genbank&amp;log$=prottop&amp;blast_rank=5&amp;RID=CKGSUVNA013","MBI5349696.1")</f>
        <v>MBI5349696.1</v>
      </c>
      <c r="K309" s="19">
        <f t="shared" si="4"/>
        <v>1237.4083800000001</v>
      </c>
    </row>
    <row r="310" spans="1:12" x14ac:dyDescent="0.2">
      <c r="A310" s="19" t="s">
        <v>1217</v>
      </c>
      <c r="B310" s="19" t="s">
        <v>351</v>
      </c>
      <c r="C310" s="19" t="s">
        <v>352</v>
      </c>
      <c r="D310" s="20">
        <v>98.2</v>
      </c>
      <c r="E310" s="20">
        <v>98.2</v>
      </c>
      <c r="F310" s="21">
        <v>0.59</v>
      </c>
      <c r="G310" s="22">
        <v>1.0000000000000001E-18</v>
      </c>
      <c r="H310" s="20">
        <v>26.84</v>
      </c>
      <c r="I310" s="20">
        <v>341</v>
      </c>
      <c r="J310" s="19" t="str">
        <f>HYPERLINK("https://www.ncbi.nlm.nih.gov/protein/MCF7914206.1?report=genbank&amp;log$=prottop&amp;blast_rank=6&amp;RID=CKGSUVNA013","MCF7914206.1")</f>
        <v>MCF7914206.1</v>
      </c>
      <c r="K310" s="19">
        <f t="shared" si="4"/>
        <v>1555.0559199999998</v>
      </c>
    </row>
    <row r="311" spans="1:12" x14ac:dyDescent="0.2">
      <c r="A311" s="19" t="s">
        <v>1217</v>
      </c>
      <c r="B311" s="19" t="s">
        <v>349</v>
      </c>
      <c r="C311" s="19" t="s">
        <v>350</v>
      </c>
      <c r="D311" s="20">
        <v>97.1</v>
      </c>
      <c r="E311" s="20">
        <v>97.1</v>
      </c>
      <c r="F311" s="21">
        <v>0.39</v>
      </c>
      <c r="G311" s="22">
        <v>1.0000000000000001E-18</v>
      </c>
      <c r="H311" s="20">
        <v>32.31</v>
      </c>
      <c r="I311" s="20">
        <v>283</v>
      </c>
      <c r="J311" s="19" t="str">
        <f>HYPERLINK("https://www.ncbi.nlm.nih.gov/protein/MBI5079809.1?report=genbank&amp;log$=prottop&amp;blast_rank=7&amp;RID=CKGSUVNA013","MBI5079809.1")</f>
        <v>MBI5079809.1</v>
      </c>
      <c r="K311" s="19">
        <f t="shared" si="4"/>
        <v>1223.5473900000002</v>
      </c>
    </row>
    <row r="312" spans="1:12" x14ac:dyDescent="0.2">
      <c r="A312" s="19" t="s">
        <v>1217</v>
      </c>
      <c r="B312" s="19" t="s">
        <v>353</v>
      </c>
      <c r="C312" s="19" t="s">
        <v>354</v>
      </c>
      <c r="D312" s="20">
        <v>97.4</v>
      </c>
      <c r="E312" s="20">
        <v>97.4</v>
      </c>
      <c r="F312" s="21">
        <v>0.52</v>
      </c>
      <c r="G312" s="22">
        <v>2.0000000000000001E-18</v>
      </c>
      <c r="H312" s="20">
        <v>27.7</v>
      </c>
      <c r="I312" s="20">
        <v>352</v>
      </c>
      <c r="J312" s="19" t="str">
        <f>HYPERLINK("https://www.ncbi.nlm.nih.gov/protein/MBC8046009.1?report=genbank&amp;log$=prottop&amp;blast_rank=8&amp;RID=CKGSUVNA013","MBC8046009.1")</f>
        <v>MBC8046009.1</v>
      </c>
      <c r="K312" s="19">
        <f t="shared" si="4"/>
        <v>1402.9496000000001</v>
      </c>
    </row>
    <row r="313" spans="1:12" x14ac:dyDescent="0.2">
      <c r="A313" s="19" t="s">
        <v>1217</v>
      </c>
      <c r="B313" s="19" t="s">
        <v>355</v>
      </c>
      <c r="C313" s="19" t="s">
        <v>356</v>
      </c>
      <c r="D313" s="20">
        <v>98.2</v>
      </c>
      <c r="E313" s="20">
        <v>98.2</v>
      </c>
      <c r="F313" s="21">
        <v>0.64</v>
      </c>
      <c r="G313" s="22">
        <v>2.0000000000000001E-18</v>
      </c>
      <c r="H313" s="20">
        <v>25.99</v>
      </c>
      <c r="I313" s="20">
        <v>410</v>
      </c>
      <c r="J313" s="19" t="str">
        <f>HYPERLINK("https://www.ncbi.nlm.nih.gov/protein/MCB0555572.1?report=genbank&amp;log$=prottop&amp;blast_rank=9&amp;RID=CKGSUVNA013","MCB0555572.1")</f>
        <v>MCB0555572.1</v>
      </c>
      <c r="K313" s="19">
        <f t="shared" si="4"/>
        <v>1633.4195200000001</v>
      </c>
    </row>
    <row r="314" spans="1:12" x14ac:dyDescent="0.2">
      <c r="A314" s="19" t="s">
        <v>1217</v>
      </c>
      <c r="B314" s="19" t="s">
        <v>357</v>
      </c>
      <c r="C314" s="19" t="s">
        <v>358</v>
      </c>
      <c r="D314" s="20">
        <v>96.7</v>
      </c>
      <c r="E314" s="20">
        <v>96.7</v>
      </c>
      <c r="F314" s="21">
        <v>0.59</v>
      </c>
      <c r="G314" s="22">
        <v>4.0000000000000003E-18</v>
      </c>
      <c r="H314" s="20">
        <v>27.22</v>
      </c>
      <c r="I314" s="20">
        <v>355</v>
      </c>
      <c r="J314" s="19" t="str">
        <f>HYPERLINK("https://www.ncbi.nlm.nih.gov/protein/MBP6828168.1?report=genbank&amp;log$=prottop&amp;blast_rank=10&amp;RID=CKGSUVNA013","MBP6828168.1")</f>
        <v>MBP6828168.1</v>
      </c>
      <c r="K314" s="19">
        <f t="shared" si="4"/>
        <v>1552.9826599999999</v>
      </c>
    </row>
    <row r="315" spans="1:12" x14ac:dyDescent="0.2">
      <c r="A315" s="19" t="s">
        <v>1217</v>
      </c>
      <c r="B315" s="19" t="s">
        <v>359</v>
      </c>
      <c r="C315" s="19" t="s">
        <v>360</v>
      </c>
      <c r="D315" s="20">
        <v>96.7</v>
      </c>
      <c r="E315" s="20">
        <v>96.7</v>
      </c>
      <c r="F315" s="21">
        <v>0.64</v>
      </c>
      <c r="G315" s="22">
        <v>6.9999999999999997E-18</v>
      </c>
      <c r="H315" s="20">
        <v>25.99</v>
      </c>
      <c r="I315" s="20">
        <v>410</v>
      </c>
      <c r="J315" s="19" t="str">
        <f>HYPERLINK("https://www.ncbi.nlm.nih.gov/protein/MCB9299084.1?report=genbank&amp;log$=prottop&amp;blast_rank=11&amp;RID=CKGSUVNA013","MCB9299084.1")</f>
        <v>MCB9299084.1</v>
      </c>
      <c r="K315" s="19">
        <f t="shared" si="4"/>
        <v>1608.46912</v>
      </c>
    </row>
    <row r="316" spans="1:12" x14ac:dyDescent="0.2">
      <c r="A316" s="19" t="s">
        <v>1217</v>
      </c>
      <c r="B316" s="19" t="s">
        <v>361</v>
      </c>
      <c r="C316" s="19" t="s">
        <v>362</v>
      </c>
      <c r="D316" s="20">
        <v>96.3</v>
      </c>
      <c r="E316" s="20">
        <v>96.3</v>
      </c>
      <c r="F316" s="21">
        <v>0.4</v>
      </c>
      <c r="G316" s="22">
        <v>8.0000000000000006E-18</v>
      </c>
      <c r="H316" s="20">
        <v>33.01</v>
      </c>
      <c r="I316" s="20">
        <v>369</v>
      </c>
      <c r="J316" s="19" t="str">
        <f>HYPERLINK("https://www.ncbi.nlm.nih.gov/protein/MCI0525563.1?report=genbank&amp;log$=prottop&amp;blast_rank=12&amp;RID=CKGSUVNA013","MCI0525563.1")</f>
        <v>MCI0525563.1</v>
      </c>
      <c r="K316" s="19">
        <f t="shared" si="4"/>
        <v>1271.5452</v>
      </c>
    </row>
    <row r="317" spans="1:12" x14ac:dyDescent="0.2">
      <c r="A317" s="19" t="s">
        <v>1217</v>
      </c>
      <c r="B317" s="19" t="s">
        <v>363</v>
      </c>
      <c r="C317" s="19" t="s">
        <v>364</v>
      </c>
      <c r="D317" s="20">
        <v>93.6</v>
      </c>
      <c r="E317" s="20">
        <v>93.6</v>
      </c>
      <c r="F317" s="21">
        <v>0.39</v>
      </c>
      <c r="G317" s="22">
        <v>4.0000000000000003E-17</v>
      </c>
      <c r="H317" s="20">
        <v>32.68</v>
      </c>
      <c r="I317" s="20">
        <v>345</v>
      </c>
      <c r="J317" s="19" t="str">
        <f>HYPERLINK("https://www.ncbi.nlm.nih.gov/protein/WP_072829180.1?report=genbank&amp;log$=prottop&amp;blast_rank=13&amp;RID=CKGSUVNA013","WP_072829180.1")</f>
        <v>WP_072829180.1</v>
      </c>
      <c r="K317" s="19">
        <f t="shared" si="4"/>
        <v>1192.9507199999998</v>
      </c>
    </row>
    <row r="318" spans="1:12" x14ac:dyDescent="0.2">
      <c r="A318" s="19" t="s">
        <v>1217</v>
      </c>
      <c r="B318" s="19" t="s">
        <v>365</v>
      </c>
      <c r="C318" s="19" t="s">
        <v>366</v>
      </c>
      <c r="D318" s="20">
        <v>93.6</v>
      </c>
      <c r="E318" s="20">
        <v>93.6</v>
      </c>
      <c r="F318" s="21">
        <v>0.57999999999999996</v>
      </c>
      <c r="G318" s="22">
        <v>4.9999999999999999E-17</v>
      </c>
      <c r="H318" s="20">
        <v>30.82</v>
      </c>
      <c r="I318" s="20">
        <v>345</v>
      </c>
      <c r="J318" s="19" t="str">
        <f>HYPERLINK("https://www.ncbi.nlm.nih.gov/protein/OFY83356.1?report=genbank&amp;log$=prottop&amp;blast_rank=14&amp;RID=CKGSUVNA013","OFY83356.1")</f>
        <v>OFY83356.1</v>
      </c>
      <c r="K318" s="19">
        <f t="shared" si="4"/>
        <v>1673.1561599999998</v>
      </c>
    </row>
    <row r="319" spans="1:12" x14ac:dyDescent="0.2">
      <c r="A319" s="19" t="s">
        <v>1217</v>
      </c>
      <c r="B319" s="19" t="s">
        <v>367</v>
      </c>
      <c r="C319" s="19" t="s">
        <v>368</v>
      </c>
      <c r="D319" s="20">
        <v>92.8</v>
      </c>
      <c r="E319" s="20">
        <v>92.8</v>
      </c>
      <c r="F319" s="21">
        <v>0.45</v>
      </c>
      <c r="G319" s="22">
        <v>6.0000000000000001E-17</v>
      </c>
      <c r="H319" s="20">
        <v>26.43</v>
      </c>
      <c r="I319" s="20">
        <v>327</v>
      </c>
      <c r="J319" s="19" t="str">
        <f>HYPERLINK("https://www.ncbi.nlm.nih.gov/protein/MCB9457682.1?report=genbank&amp;log$=prottop&amp;blast_rank=15&amp;RID=CKGSUVNA013","MCB9457682.1")</f>
        <v>MCB9457682.1</v>
      </c>
      <c r="K319" s="19">
        <f t="shared" si="4"/>
        <v>1103.7167999999999</v>
      </c>
    </row>
    <row r="320" spans="1:12" x14ac:dyDescent="0.2">
      <c r="A320" s="19" t="s">
        <v>1217</v>
      </c>
      <c r="B320" s="19" t="s">
        <v>345</v>
      </c>
      <c r="C320" s="19" t="s">
        <v>346</v>
      </c>
      <c r="D320" s="20">
        <v>92.8</v>
      </c>
      <c r="E320" s="20">
        <v>92.8</v>
      </c>
      <c r="F320" s="21">
        <v>0.41</v>
      </c>
      <c r="G320" s="22">
        <v>9.9999999999999998E-17</v>
      </c>
      <c r="H320" s="20">
        <v>32.24</v>
      </c>
      <c r="I320" s="20">
        <v>354</v>
      </c>
      <c r="J320" s="19" t="str">
        <f>HYPERLINK("https://www.ncbi.nlm.nih.gov/protein/NVN95845.1?report=genbank&amp;log$=prottop&amp;blast_rank=16&amp;RID=CKGSUVNA013","NVN95845.1")</f>
        <v>NVN95845.1</v>
      </c>
      <c r="K320" s="19">
        <f t="shared" si="4"/>
        <v>1226.66752</v>
      </c>
    </row>
    <row r="321" spans="1:11" x14ac:dyDescent="0.2">
      <c r="A321" s="19" t="s">
        <v>1217</v>
      </c>
      <c r="B321" s="19" t="s">
        <v>369</v>
      </c>
      <c r="C321" s="19" t="s">
        <v>370</v>
      </c>
      <c r="D321" s="20">
        <v>91.7</v>
      </c>
      <c r="E321" s="20">
        <v>91.7</v>
      </c>
      <c r="F321" s="21">
        <v>0.39</v>
      </c>
      <c r="G321" s="22">
        <v>2E-16</v>
      </c>
      <c r="H321" s="20">
        <v>33.159999999999997</v>
      </c>
      <c r="I321" s="20">
        <v>337</v>
      </c>
      <c r="J321" s="19" t="str">
        <f>HYPERLINK("https://www.ncbi.nlm.nih.gov/protein/TAJ55104.1?report=genbank&amp;log$=prottop&amp;blast_rank=17&amp;RID=CKGSUVNA013","TAJ55104.1")</f>
        <v>TAJ55104.1</v>
      </c>
      <c r="K321" s="19">
        <f t="shared" si="4"/>
        <v>1185.9010800000001</v>
      </c>
    </row>
    <row r="322" spans="1:11" x14ac:dyDescent="0.2">
      <c r="A322" s="19" t="s">
        <v>1217</v>
      </c>
      <c r="B322" s="19" t="s">
        <v>371</v>
      </c>
      <c r="C322" s="19" t="s">
        <v>372</v>
      </c>
      <c r="D322" s="20">
        <v>91.3</v>
      </c>
      <c r="E322" s="20">
        <v>91.3</v>
      </c>
      <c r="F322" s="21">
        <v>0.66</v>
      </c>
      <c r="G322" s="22">
        <v>2E-16</v>
      </c>
      <c r="H322" s="20">
        <v>24.73</v>
      </c>
      <c r="I322" s="20">
        <v>354</v>
      </c>
      <c r="J322" s="19" t="str">
        <f>HYPERLINK("https://www.ncbi.nlm.nih.gov/protein/MBL4643454.1?report=genbank&amp;log$=prottop&amp;blast_rank=18&amp;RID=CKGSUVNA013","MBL4643454.1")</f>
        <v>MBL4643454.1</v>
      </c>
      <c r="K322" s="19">
        <f t="shared" si="4"/>
        <v>1490.1803400000001</v>
      </c>
    </row>
    <row r="323" spans="1:11" x14ac:dyDescent="0.2">
      <c r="A323" s="19" t="s">
        <v>1217</v>
      </c>
      <c r="B323" s="19" t="s">
        <v>349</v>
      </c>
      <c r="C323" s="19" t="s">
        <v>350</v>
      </c>
      <c r="D323" s="20">
        <v>90.5</v>
      </c>
      <c r="E323" s="20">
        <v>90.5</v>
      </c>
      <c r="F323" s="21">
        <v>0.4</v>
      </c>
      <c r="G323" s="22">
        <v>3.9999999999999999E-16</v>
      </c>
      <c r="H323" s="20">
        <v>31.68</v>
      </c>
      <c r="I323" s="20">
        <v>330</v>
      </c>
      <c r="J323" s="19" t="str">
        <f>HYPERLINK("https://www.ncbi.nlm.nih.gov/protein/MBI3954281.1?report=genbank&amp;log$=prottop&amp;blast_rank=19&amp;RID=CKGSUVNA013","MBI3954281.1")</f>
        <v>MBI3954281.1</v>
      </c>
      <c r="K323" s="19">
        <f t="shared" ref="K323:K386" si="5">D323*F323*H323</f>
        <v>1146.816</v>
      </c>
    </row>
    <row r="324" spans="1:11" x14ac:dyDescent="0.2">
      <c r="A324" s="19" t="s">
        <v>1217</v>
      </c>
      <c r="B324" s="19" t="s">
        <v>373</v>
      </c>
      <c r="C324" s="19" t="s">
        <v>374</v>
      </c>
      <c r="D324" s="20">
        <v>90.5</v>
      </c>
      <c r="E324" s="20">
        <v>90.5</v>
      </c>
      <c r="F324" s="21">
        <v>0.39</v>
      </c>
      <c r="G324" s="22">
        <v>5.0000000000000004E-16</v>
      </c>
      <c r="H324" s="20">
        <v>32.67</v>
      </c>
      <c r="I324" s="20">
        <v>348</v>
      </c>
      <c r="J324" s="19" t="str">
        <f>HYPERLINK("https://www.ncbi.nlm.nih.gov/protein/HAX73670.1?report=genbank&amp;log$=prottop&amp;blast_rank=20&amp;RID=CKGSUVNA013","HAX73670.1")</f>
        <v>HAX73670.1</v>
      </c>
      <c r="K324" s="19">
        <f t="shared" si="5"/>
        <v>1153.0876500000002</v>
      </c>
    </row>
    <row r="325" spans="1:11" x14ac:dyDescent="0.2">
      <c r="A325" s="19" t="s">
        <v>1217</v>
      </c>
      <c r="B325" s="19" t="s">
        <v>359</v>
      </c>
      <c r="C325" s="19" t="s">
        <v>360</v>
      </c>
      <c r="D325" s="20">
        <v>90.5</v>
      </c>
      <c r="E325" s="20">
        <v>90.5</v>
      </c>
      <c r="F325" s="21">
        <v>0.41</v>
      </c>
      <c r="G325" s="22">
        <v>5.0000000000000004E-16</v>
      </c>
      <c r="H325" s="20">
        <v>33.82</v>
      </c>
      <c r="I325" s="20">
        <v>359</v>
      </c>
      <c r="J325" s="19" t="str">
        <f>HYPERLINK("https://www.ncbi.nlm.nih.gov/protein/MBK7937430.1?report=genbank&amp;log$=prottop&amp;blast_rank=21&amp;RID=CKGSUVNA013","MBK7937430.1")</f>
        <v>MBK7937430.1</v>
      </c>
      <c r="K325" s="19">
        <f t="shared" si="5"/>
        <v>1254.8910999999998</v>
      </c>
    </row>
    <row r="326" spans="1:11" x14ac:dyDescent="0.2">
      <c r="A326" s="19" t="s">
        <v>1217</v>
      </c>
      <c r="B326" s="19" t="s">
        <v>375</v>
      </c>
      <c r="C326" s="19" t="s">
        <v>376</v>
      </c>
      <c r="D326" s="20">
        <v>89.4</v>
      </c>
      <c r="E326" s="20">
        <v>89.4</v>
      </c>
      <c r="F326" s="21">
        <v>0.39</v>
      </c>
      <c r="G326" s="22">
        <v>7.0000000000000003E-16</v>
      </c>
      <c r="H326" s="20">
        <v>32.82</v>
      </c>
      <c r="I326" s="20">
        <v>320</v>
      </c>
      <c r="J326" s="19" t="str">
        <f>HYPERLINK("https://www.ncbi.nlm.nih.gov/protein/WP_015956593.1?report=genbank&amp;log$=prottop&amp;blast_rank=22&amp;RID=CKGSUVNA013","WP_015956593.1")</f>
        <v>WP_015956593.1</v>
      </c>
      <c r="K326" s="19">
        <f t="shared" si="5"/>
        <v>1144.3021200000003</v>
      </c>
    </row>
    <row r="327" spans="1:11" x14ac:dyDescent="0.2">
      <c r="A327" s="19" t="s">
        <v>1217</v>
      </c>
      <c r="B327" s="19" t="s">
        <v>377</v>
      </c>
      <c r="C327" s="19" t="s">
        <v>350</v>
      </c>
      <c r="D327" s="20">
        <v>89.4</v>
      </c>
      <c r="E327" s="20">
        <v>89.4</v>
      </c>
      <c r="F327" s="21">
        <v>0.61</v>
      </c>
      <c r="G327" s="22">
        <v>9.0000000000000003E-16</v>
      </c>
      <c r="H327" s="20">
        <v>26.18</v>
      </c>
      <c r="I327" s="20">
        <v>322</v>
      </c>
      <c r="J327" s="19" t="str">
        <f>HYPERLINK("https://www.ncbi.nlm.nih.gov/protein/KAA3647074.1?report=genbank&amp;log$=prottop&amp;blast_rank=23&amp;RID=CKGSUVNA013","KAA3647074.1")</f>
        <v>KAA3647074.1</v>
      </c>
      <c r="K327" s="19">
        <f t="shared" si="5"/>
        <v>1427.70012</v>
      </c>
    </row>
    <row r="328" spans="1:11" x14ac:dyDescent="0.2">
      <c r="A328" s="19" t="s">
        <v>1217</v>
      </c>
      <c r="B328" s="19" t="s">
        <v>378</v>
      </c>
      <c r="C328" s="19" t="s">
        <v>379</v>
      </c>
      <c r="D328" s="20">
        <v>89</v>
      </c>
      <c r="E328" s="20">
        <v>89</v>
      </c>
      <c r="F328" s="21">
        <v>0.43</v>
      </c>
      <c r="G328" s="22">
        <v>1.0000000000000001E-15</v>
      </c>
      <c r="H328" s="20">
        <v>30.09</v>
      </c>
      <c r="I328" s="20">
        <v>323</v>
      </c>
      <c r="J328" s="19" t="str">
        <f>HYPERLINK("https://www.ncbi.nlm.nih.gov/protein/UCG44517.1?report=genbank&amp;log$=prottop&amp;blast_rank=24&amp;RID=CKGSUVNA013","UCG44517.1")</f>
        <v>UCG44517.1</v>
      </c>
      <c r="K328" s="19">
        <f t="shared" si="5"/>
        <v>1151.5442999999998</v>
      </c>
    </row>
    <row r="329" spans="1:11" x14ac:dyDescent="0.2">
      <c r="A329" s="19" t="s">
        <v>1217</v>
      </c>
      <c r="B329" s="19" t="s">
        <v>345</v>
      </c>
      <c r="C329" s="19" t="s">
        <v>346</v>
      </c>
      <c r="D329" s="20">
        <v>89</v>
      </c>
      <c r="E329" s="20">
        <v>89</v>
      </c>
      <c r="F329" s="21">
        <v>0.39</v>
      </c>
      <c r="G329" s="22">
        <v>1.0000000000000001E-15</v>
      </c>
      <c r="H329" s="20">
        <v>32.65</v>
      </c>
      <c r="I329" s="20">
        <v>336</v>
      </c>
      <c r="J329" s="19" t="str">
        <f>HYPERLINK("https://www.ncbi.nlm.nih.gov/protein/MBI2274435.1?report=genbank&amp;log$=prottop&amp;blast_rank=25&amp;RID=CKGSUVNA013","MBI2274435.1")</f>
        <v>MBI2274435.1</v>
      </c>
      <c r="K329" s="19">
        <f t="shared" si="5"/>
        <v>1133.2815000000001</v>
      </c>
    </row>
    <row r="330" spans="1:11" x14ac:dyDescent="0.2">
      <c r="A330" s="19" t="s">
        <v>1217</v>
      </c>
      <c r="B330" s="19" t="s">
        <v>380</v>
      </c>
      <c r="C330" s="19" t="s">
        <v>381</v>
      </c>
      <c r="D330" s="20">
        <v>88.6</v>
      </c>
      <c r="E330" s="20">
        <v>88.6</v>
      </c>
      <c r="F330" s="21">
        <v>0.61</v>
      </c>
      <c r="G330" s="22">
        <v>1.0000000000000001E-15</v>
      </c>
      <c r="H330" s="20">
        <v>26.84</v>
      </c>
      <c r="I330" s="20">
        <v>329</v>
      </c>
      <c r="J330" s="19" t="str">
        <f>HYPERLINK("https://www.ncbi.nlm.nih.gov/protein/WP_132281333.1?report=genbank&amp;log$=prottop&amp;blast_rank=26&amp;RID=CKGSUVNA013","WP_132281333.1")</f>
        <v>WP_132281333.1</v>
      </c>
      <c r="K330" s="19">
        <f t="shared" si="5"/>
        <v>1450.5946399999998</v>
      </c>
    </row>
    <row r="331" spans="1:11" x14ac:dyDescent="0.2">
      <c r="A331" s="19" t="s">
        <v>1217</v>
      </c>
      <c r="B331" s="19" t="s">
        <v>382</v>
      </c>
      <c r="C331" s="19" t="s">
        <v>383</v>
      </c>
      <c r="D331" s="20">
        <v>89</v>
      </c>
      <c r="E331" s="20">
        <v>89</v>
      </c>
      <c r="F331" s="21">
        <v>0.43</v>
      </c>
      <c r="G331" s="22">
        <v>2.0000000000000002E-15</v>
      </c>
      <c r="H331" s="20">
        <v>32.75</v>
      </c>
      <c r="I331" s="20">
        <v>351</v>
      </c>
      <c r="J331" s="19" t="str">
        <f>HYPERLINK("https://www.ncbi.nlm.nih.gov/protein/WP_172394262.1?report=genbank&amp;log$=prottop&amp;blast_rank=27&amp;RID=CKGSUVNA013","WP_172394262.1")</f>
        <v>WP_172394262.1</v>
      </c>
      <c r="K331" s="19">
        <f t="shared" si="5"/>
        <v>1253.3425</v>
      </c>
    </row>
    <row r="332" spans="1:11" x14ac:dyDescent="0.2">
      <c r="A332" s="19" t="s">
        <v>1217</v>
      </c>
      <c r="B332" s="19" t="s">
        <v>384</v>
      </c>
      <c r="C332" s="19" t="s">
        <v>385</v>
      </c>
      <c r="D332" s="20">
        <v>88.2</v>
      </c>
      <c r="E332" s="20">
        <v>88.2</v>
      </c>
      <c r="F332" s="21">
        <v>0.43</v>
      </c>
      <c r="G332" s="22">
        <v>2.0000000000000002E-15</v>
      </c>
      <c r="H332" s="20">
        <v>32.42</v>
      </c>
      <c r="I332" s="20">
        <v>321</v>
      </c>
      <c r="J332" s="19" t="str">
        <f>HYPERLINK("https://www.ncbi.nlm.nih.gov/protein/NLW45116.1?report=genbank&amp;log$=prottop&amp;blast_rank=28&amp;RID=CKGSUVNA013","NLW45116.1")</f>
        <v>NLW45116.1</v>
      </c>
      <c r="K332" s="19">
        <f t="shared" si="5"/>
        <v>1229.5609200000001</v>
      </c>
    </row>
    <row r="333" spans="1:11" x14ac:dyDescent="0.2">
      <c r="A333" s="19" t="s">
        <v>1217</v>
      </c>
      <c r="B333" s="19" t="s">
        <v>386</v>
      </c>
      <c r="C333" s="19" t="s">
        <v>387</v>
      </c>
      <c r="D333" s="20">
        <v>88.6</v>
      </c>
      <c r="E333" s="20">
        <v>88.6</v>
      </c>
      <c r="F333" s="21">
        <v>0.41</v>
      </c>
      <c r="G333" s="22">
        <v>2.0000000000000002E-15</v>
      </c>
      <c r="H333" s="20">
        <v>31.6</v>
      </c>
      <c r="I333" s="20">
        <v>345</v>
      </c>
      <c r="J333" s="19" t="str">
        <f>HYPERLINK("https://www.ncbi.nlm.nih.gov/protein/WP_240714393.1?report=genbank&amp;log$=prottop&amp;blast_rank=29&amp;RID=CKGSUVNA013","WP_240714393.1")</f>
        <v>WP_240714393.1</v>
      </c>
      <c r="K333" s="19">
        <f t="shared" si="5"/>
        <v>1147.9015999999999</v>
      </c>
    </row>
    <row r="334" spans="1:11" x14ac:dyDescent="0.2">
      <c r="A334" s="19" t="s">
        <v>1217</v>
      </c>
      <c r="B334" s="19" t="s">
        <v>388</v>
      </c>
      <c r="C334" s="19" t="s">
        <v>389</v>
      </c>
      <c r="D334" s="20">
        <v>88.6</v>
      </c>
      <c r="E334" s="20">
        <v>88.6</v>
      </c>
      <c r="F334" s="21">
        <v>0.4</v>
      </c>
      <c r="G334" s="22">
        <v>2.0000000000000002E-15</v>
      </c>
      <c r="H334" s="20">
        <v>31.43</v>
      </c>
      <c r="I334" s="20">
        <v>346</v>
      </c>
      <c r="J334" s="19" t="str">
        <f>HYPERLINK("https://www.ncbi.nlm.nih.gov/protein/NJK37538.1?report=genbank&amp;log$=prottop&amp;blast_rank=30&amp;RID=CKGSUVNA013","NJK37538.1")</f>
        <v>NJK37538.1</v>
      </c>
      <c r="K334" s="19">
        <f t="shared" si="5"/>
        <v>1113.8791999999999</v>
      </c>
    </row>
    <row r="335" spans="1:11" x14ac:dyDescent="0.2">
      <c r="A335" s="19" t="s">
        <v>1217</v>
      </c>
      <c r="B335" s="19" t="s">
        <v>390</v>
      </c>
      <c r="C335" s="19" t="s">
        <v>391</v>
      </c>
      <c r="D335" s="20">
        <v>88.6</v>
      </c>
      <c r="E335" s="20">
        <v>88.6</v>
      </c>
      <c r="F335" s="21">
        <v>0.62</v>
      </c>
      <c r="G335" s="22">
        <v>2.0000000000000002E-15</v>
      </c>
      <c r="H335" s="20">
        <v>26.59</v>
      </c>
      <c r="I335" s="20">
        <v>354</v>
      </c>
      <c r="J335" s="19" t="str">
        <f>HYPERLINK("https://www.ncbi.nlm.nih.gov/protein/MAC94209.1?report=genbank&amp;log$=prottop&amp;blast_rank=31&amp;RID=CKGSUVNA013","MAC94209.1")</f>
        <v>MAC94209.1</v>
      </c>
      <c r="K335" s="19">
        <f t="shared" si="5"/>
        <v>1460.6418799999999</v>
      </c>
    </row>
    <row r="336" spans="1:11" x14ac:dyDescent="0.2">
      <c r="A336" s="19" t="s">
        <v>1217</v>
      </c>
      <c r="B336" s="19" t="s">
        <v>392</v>
      </c>
      <c r="C336" s="19" t="s">
        <v>393</v>
      </c>
      <c r="D336" s="20">
        <v>88.6</v>
      </c>
      <c r="E336" s="20">
        <v>88.6</v>
      </c>
      <c r="F336" s="21">
        <v>0.39</v>
      </c>
      <c r="G336" s="22">
        <v>2.0000000000000002E-15</v>
      </c>
      <c r="H336" s="20">
        <v>33.659999999999997</v>
      </c>
      <c r="I336" s="20">
        <v>347</v>
      </c>
      <c r="J336" s="19" t="str">
        <f>HYPERLINK("https://www.ncbi.nlm.nih.gov/protein/MCK9303937.1?report=genbank&amp;log$=prottop&amp;blast_rank=32&amp;RID=CKGSUVNA013","MCK9303937.1")</f>
        <v>MCK9303937.1</v>
      </c>
      <c r="K336" s="19">
        <f t="shared" si="5"/>
        <v>1163.08764</v>
      </c>
    </row>
    <row r="337" spans="1:11" x14ac:dyDescent="0.2">
      <c r="A337" s="19" t="s">
        <v>1217</v>
      </c>
      <c r="B337" s="19" t="s">
        <v>394</v>
      </c>
      <c r="C337" s="19" t="s">
        <v>395</v>
      </c>
      <c r="D337" s="20">
        <v>87.8</v>
      </c>
      <c r="E337" s="20">
        <v>87.8</v>
      </c>
      <c r="F337" s="21">
        <v>0.39</v>
      </c>
      <c r="G337" s="22">
        <v>2.0000000000000002E-15</v>
      </c>
      <c r="H337" s="20">
        <v>32.65</v>
      </c>
      <c r="I337" s="20">
        <v>324</v>
      </c>
      <c r="J337" s="19" t="str">
        <f>HYPERLINK("https://www.ncbi.nlm.nih.gov/protein/MBD1824377.1?report=genbank&amp;log$=prottop&amp;blast_rank=33&amp;RID=CKGSUVNA013","MBD1824377.1")</f>
        <v>MBD1824377.1</v>
      </c>
      <c r="K337" s="19">
        <f t="shared" si="5"/>
        <v>1118.0012999999999</v>
      </c>
    </row>
    <row r="338" spans="1:11" x14ac:dyDescent="0.2">
      <c r="A338" s="19" t="s">
        <v>1217</v>
      </c>
      <c r="B338" s="19" t="s">
        <v>396</v>
      </c>
      <c r="C338" s="19" t="s">
        <v>397</v>
      </c>
      <c r="D338" s="20">
        <v>88.2</v>
      </c>
      <c r="E338" s="20">
        <v>88.2</v>
      </c>
      <c r="F338" s="21">
        <v>0.56999999999999995</v>
      </c>
      <c r="G338" s="22">
        <v>2.9999999999999998E-15</v>
      </c>
      <c r="H338" s="20">
        <v>28.48</v>
      </c>
      <c r="I338" s="20">
        <v>344</v>
      </c>
      <c r="J338" s="19" t="str">
        <f>HYPERLINK("https://www.ncbi.nlm.nih.gov/protein/MBP3943717.1?report=genbank&amp;log$=prottop&amp;blast_rank=34&amp;RID=CKGSUVNA013","MBP3943717.1")</f>
        <v>MBP3943717.1</v>
      </c>
      <c r="K338" s="19">
        <f t="shared" si="5"/>
        <v>1431.8035199999999</v>
      </c>
    </row>
    <row r="339" spans="1:11" x14ac:dyDescent="0.2">
      <c r="A339" s="19" t="s">
        <v>1217</v>
      </c>
      <c r="B339" s="19" t="s">
        <v>398</v>
      </c>
      <c r="C339" s="19" t="s">
        <v>399</v>
      </c>
      <c r="D339" s="20">
        <v>87.8</v>
      </c>
      <c r="E339" s="20">
        <v>87.8</v>
      </c>
      <c r="F339" s="21">
        <v>0.43</v>
      </c>
      <c r="G339" s="22">
        <v>4.0000000000000003E-15</v>
      </c>
      <c r="H339" s="20">
        <v>33.619999999999997</v>
      </c>
      <c r="I339" s="20">
        <v>351</v>
      </c>
      <c r="J339" s="19" t="str">
        <f>HYPERLINK("https://www.ncbi.nlm.nih.gov/protein/WP_028069506.1?report=genbank&amp;log$=prottop&amp;blast_rank=35&amp;RID=CKGSUVNA013","WP_028069506.1")</f>
        <v>WP_028069506.1</v>
      </c>
      <c r="K339" s="19">
        <f t="shared" si="5"/>
        <v>1269.2894799999999</v>
      </c>
    </row>
    <row r="340" spans="1:11" x14ac:dyDescent="0.2">
      <c r="A340" s="19" t="s">
        <v>1217</v>
      </c>
      <c r="B340" s="19" t="s">
        <v>400</v>
      </c>
      <c r="C340" s="19" t="s">
        <v>370</v>
      </c>
      <c r="D340" s="20">
        <v>87.8</v>
      </c>
      <c r="E340" s="20">
        <v>87.8</v>
      </c>
      <c r="F340" s="21">
        <v>0.39</v>
      </c>
      <c r="G340" s="22">
        <v>4.0000000000000003E-15</v>
      </c>
      <c r="H340" s="20">
        <v>35.53</v>
      </c>
      <c r="I340" s="20">
        <v>336</v>
      </c>
      <c r="J340" s="19" t="str">
        <f>HYPERLINK("https://www.ncbi.nlm.nih.gov/protein/MCA6450037.1?report=genbank&amp;log$=prottop&amp;blast_rank=36&amp;RID=CKGSUVNA013","MCA6450037.1")</f>
        <v>MCA6450037.1</v>
      </c>
      <c r="K340" s="19">
        <f t="shared" si="5"/>
        <v>1216.61826</v>
      </c>
    </row>
    <row r="341" spans="1:11" x14ac:dyDescent="0.2">
      <c r="A341" s="19" t="s">
        <v>1217</v>
      </c>
      <c r="B341" s="19" t="s">
        <v>401</v>
      </c>
      <c r="C341" s="19" t="s">
        <v>402</v>
      </c>
      <c r="D341" s="20">
        <v>87.8</v>
      </c>
      <c r="E341" s="20">
        <v>87.8</v>
      </c>
      <c r="F341" s="21">
        <v>0.68</v>
      </c>
      <c r="G341" s="22">
        <v>4.0000000000000003E-15</v>
      </c>
      <c r="H341" s="20">
        <v>23.48</v>
      </c>
      <c r="I341" s="20">
        <v>357</v>
      </c>
      <c r="J341" s="19" t="str">
        <f>HYPERLINK("https://www.ncbi.nlm.nih.gov/protein/HAS39577.1?report=genbank&amp;log$=prottop&amp;blast_rank=37&amp;RID=CKGSUVNA013","HAS39577.1")</f>
        <v>HAS39577.1</v>
      </c>
      <c r="K341" s="19">
        <f t="shared" si="5"/>
        <v>1401.8499200000001</v>
      </c>
    </row>
    <row r="342" spans="1:11" x14ac:dyDescent="0.2">
      <c r="A342" s="19" t="s">
        <v>1217</v>
      </c>
      <c r="B342" s="19" t="s">
        <v>403</v>
      </c>
      <c r="C342" s="19" t="s">
        <v>404</v>
      </c>
      <c r="D342" s="20">
        <v>87.8</v>
      </c>
      <c r="E342" s="20">
        <v>87.8</v>
      </c>
      <c r="F342" s="21">
        <v>0.39</v>
      </c>
      <c r="G342" s="22">
        <v>4.0000000000000003E-15</v>
      </c>
      <c r="H342" s="20">
        <v>32.67</v>
      </c>
      <c r="I342" s="20">
        <v>353</v>
      </c>
      <c r="J342" s="19" t="str">
        <f>HYPERLINK("https://www.ncbi.nlm.nih.gov/protein/TAF98704.1?report=genbank&amp;log$=prottop&amp;blast_rank=38&amp;RID=CKGSUVNA013","TAF98704.1")</f>
        <v>TAF98704.1</v>
      </c>
      <c r="K342" s="19">
        <f t="shared" si="5"/>
        <v>1118.68614</v>
      </c>
    </row>
    <row r="343" spans="1:11" x14ac:dyDescent="0.2">
      <c r="A343" s="19" t="s">
        <v>1217</v>
      </c>
      <c r="B343" s="19" t="s">
        <v>405</v>
      </c>
      <c r="C343" s="19" t="s">
        <v>406</v>
      </c>
      <c r="D343" s="20">
        <v>87.8</v>
      </c>
      <c r="E343" s="20">
        <v>87.8</v>
      </c>
      <c r="F343" s="21">
        <v>0.42</v>
      </c>
      <c r="G343" s="22">
        <v>4.0000000000000003E-15</v>
      </c>
      <c r="H343" s="20">
        <v>33.479999999999997</v>
      </c>
      <c r="I343" s="20">
        <v>345</v>
      </c>
      <c r="J343" s="19" t="str">
        <f>HYPERLINK("https://www.ncbi.nlm.nih.gov/protein/WP_133556238.1?report=genbank&amp;log$=prottop&amp;blast_rank=39&amp;RID=CKGSUVNA013","WP_133556238.1")</f>
        <v>WP_133556238.1</v>
      </c>
      <c r="K343" s="19">
        <f t="shared" si="5"/>
        <v>1234.6084799999999</v>
      </c>
    </row>
    <row r="344" spans="1:11" x14ac:dyDescent="0.2">
      <c r="A344" s="19" t="s">
        <v>1217</v>
      </c>
      <c r="B344" s="19" t="s">
        <v>392</v>
      </c>
      <c r="C344" s="19" t="s">
        <v>393</v>
      </c>
      <c r="D344" s="20">
        <v>87.8</v>
      </c>
      <c r="E344" s="20">
        <v>87.8</v>
      </c>
      <c r="F344" s="21">
        <v>0.66</v>
      </c>
      <c r="G344" s="22">
        <v>4.0000000000000003E-15</v>
      </c>
      <c r="H344" s="20">
        <v>25.61</v>
      </c>
      <c r="I344" s="20">
        <v>355</v>
      </c>
      <c r="J344" s="19" t="str">
        <f>HYPERLINK("https://www.ncbi.nlm.nih.gov/protein/MBN1598066.1?report=genbank&amp;log$=prottop&amp;blast_rank=40&amp;RID=CKGSUVNA013","MBN1598066.1")</f>
        <v>MBN1598066.1</v>
      </c>
      <c r="K344" s="19">
        <f t="shared" si="5"/>
        <v>1484.04828</v>
      </c>
    </row>
    <row r="345" spans="1:11" x14ac:dyDescent="0.2">
      <c r="A345" s="19" t="s">
        <v>1217</v>
      </c>
      <c r="B345" s="19" t="s">
        <v>407</v>
      </c>
      <c r="C345" s="19" t="s">
        <v>408</v>
      </c>
      <c r="D345" s="20">
        <v>87.4</v>
      </c>
      <c r="E345" s="20">
        <v>87.4</v>
      </c>
      <c r="F345" s="21">
        <v>0.61</v>
      </c>
      <c r="G345" s="22">
        <v>5E-15</v>
      </c>
      <c r="H345" s="20">
        <v>24.39</v>
      </c>
      <c r="I345" s="20">
        <v>335</v>
      </c>
      <c r="J345" s="19" t="str">
        <f>HYPERLINK("https://www.ncbi.nlm.nih.gov/protein/MCK5093958.1?report=genbank&amp;log$=prottop&amp;blast_rank=41&amp;RID=CKGSUVNA013","MCK5093958.1")</f>
        <v>MCK5093958.1</v>
      </c>
      <c r="K345" s="19">
        <f t="shared" si="5"/>
        <v>1300.32846</v>
      </c>
    </row>
    <row r="346" spans="1:11" x14ac:dyDescent="0.2">
      <c r="A346" s="19" t="s">
        <v>1217</v>
      </c>
      <c r="B346" s="19" t="s">
        <v>409</v>
      </c>
      <c r="C346" s="19" t="s">
        <v>410</v>
      </c>
      <c r="D346" s="20">
        <v>87</v>
      </c>
      <c r="E346" s="20">
        <v>87</v>
      </c>
      <c r="F346" s="21">
        <v>0.39</v>
      </c>
      <c r="G346" s="22">
        <v>5E-15</v>
      </c>
      <c r="H346" s="20">
        <v>28.72</v>
      </c>
      <c r="I346" s="20">
        <v>319</v>
      </c>
      <c r="J346" s="19" t="str">
        <f>HYPERLINK("https://www.ncbi.nlm.nih.gov/protein/MBA2512772.1?report=genbank&amp;log$=prottop&amp;blast_rank=42&amp;RID=CKGSUVNA013","MBA2512772.1")</f>
        <v>MBA2512772.1</v>
      </c>
      <c r="K346" s="19">
        <f t="shared" si="5"/>
        <v>974.4695999999999</v>
      </c>
    </row>
    <row r="347" spans="1:11" x14ac:dyDescent="0.2">
      <c r="A347" s="19" t="s">
        <v>1217</v>
      </c>
      <c r="B347" s="19" t="s">
        <v>411</v>
      </c>
      <c r="C347" s="19" t="s">
        <v>412</v>
      </c>
      <c r="D347" s="20">
        <v>87.4</v>
      </c>
      <c r="E347" s="20">
        <v>87.4</v>
      </c>
      <c r="F347" s="21">
        <v>0.59</v>
      </c>
      <c r="G347" s="22">
        <v>5E-15</v>
      </c>
      <c r="H347" s="20">
        <v>28.04</v>
      </c>
      <c r="I347" s="20">
        <v>354</v>
      </c>
      <c r="J347" s="19" t="str">
        <f>HYPERLINK("https://www.ncbi.nlm.nih.gov/protein/WP_073087671.1?report=genbank&amp;log$=prottop&amp;blast_rank=43&amp;RID=CKGSUVNA013","WP_073087671.1")</f>
        <v>WP_073087671.1</v>
      </c>
      <c r="K347" s="19">
        <f t="shared" si="5"/>
        <v>1445.9106400000001</v>
      </c>
    </row>
    <row r="348" spans="1:11" x14ac:dyDescent="0.2">
      <c r="A348" s="19" t="s">
        <v>1217</v>
      </c>
      <c r="B348" s="19" t="s">
        <v>413</v>
      </c>
      <c r="C348" s="19" t="s">
        <v>414</v>
      </c>
      <c r="D348" s="20">
        <v>87</v>
      </c>
      <c r="E348" s="20">
        <v>87</v>
      </c>
      <c r="F348" s="21">
        <v>0.4</v>
      </c>
      <c r="G348" s="22">
        <v>5E-15</v>
      </c>
      <c r="H348" s="20">
        <v>30.2</v>
      </c>
      <c r="I348" s="20">
        <v>323</v>
      </c>
      <c r="J348" s="19" t="str">
        <f>HYPERLINK("https://www.ncbi.nlm.nih.gov/protein/MCL6505573.1?report=genbank&amp;log$=prottop&amp;blast_rank=44&amp;RID=CKGSUVNA013","MCL6505573.1")</f>
        <v>MCL6505573.1</v>
      </c>
      <c r="K348" s="19">
        <f t="shared" si="5"/>
        <v>1050.96</v>
      </c>
    </row>
    <row r="349" spans="1:11" x14ac:dyDescent="0.2">
      <c r="A349" s="19" t="s">
        <v>1217</v>
      </c>
      <c r="B349" s="19" t="s">
        <v>415</v>
      </c>
      <c r="C349" s="19" t="s">
        <v>416</v>
      </c>
      <c r="D349" s="20">
        <v>87.4</v>
      </c>
      <c r="E349" s="20">
        <v>87.4</v>
      </c>
      <c r="F349" s="21">
        <v>0.62</v>
      </c>
      <c r="G349" s="22">
        <v>5E-15</v>
      </c>
      <c r="H349" s="20">
        <v>27.2</v>
      </c>
      <c r="I349" s="20">
        <v>354</v>
      </c>
      <c r="J349" s="19" t="str">
        <f>HYPERLINK("https://www.ncbi.nlm.nih.gov/protein/WP_069675848.1?report=genbank&amp;log$=prottop&amp;blast_rank=45&amp;RID=CKGSUVNA013","WP_069675848.1")</f>
        <v>WP_069675848.1</v>
      </c>
      <c r="K349" s="19">
        <f t="shared" si="5"/>
        <v>1473.9136000000001</v>
      </c>
    </row>
    <row r="350" spans="1:11" x14ac:dyDescent="0.2">
      <c r="A350" s="19" t="s">
        <v>1217</v>
      </c>
      <c r="B350" s="19" t="s">
        <v>417</v>
      </c>
      <c r="C350" s="19" t="s">
        <v>418</v>
      </c>
      <c r="D350" s="20">
        <v>87.4</v>
      </c>
      <c r="E350" s="20">
        <v>87.4</v>
      </c>
      <c r="F350" s="21">
        <v>0.43</v>
      </c>
      <c r="G350" s="22">
        <v>5E-15</v>
      </c>
      <c r="H350" s="20">
        <v>32.75</v>
      </c>
      <c r="I350" s="20">
        <v>351</v>
      </c>
      <c r="J350" s="19" t="str">
        <f>HYPERLINK("https://www.ncbi.nlm.nih.gov/protein/HAT92903.1?report=genbank&amp;log$=prottop&amp;blast_rank=46&amp;RID=CKGSUVNA013","HAT92903.1")</f>
        <v>HAT92903.1</v>
      </c>
      <c r="K350" s="19">
        <f t="shared" si="5"/>
        <v>1230.8105</v>
      </c>
    </row>
    <row r="351" spans="1:11" x14ac:dyDescent="0.2">
      <c r="A351" s="19" t="s">
        <v>1217</v>
      </c>
      <c r="B351" s="19" t="s">
        <v>419</v>
      </c>
      <c r="C351" s="19" t="s">
        <v>420</v>
      </c>
      <c r="D351" s="20">
        <v>87.4</v>
      </c>
      <c r="E351" s="20">
        <v>87.4</v>
      </c>
      <c r="F351" s="21">
        <v>0.35</v>
      </c>
      <c r="G351" s="22">
        <v>5E-15</v>
      </c>
      <c r="H351" s="20">
        <v>33.700000000000003</v>
      </c>
      <c r="I351" s="20">
        <v>346</v>
      </c>
      <c r="J351" s="19" t="str">
        <f>HYPERLINK("https://www.ncbi.nlm.nih.gov/protein/WP_190667431.1?report=genbank&amp;log$=prottop&amp;blast_rank=47&amp;RID=CKGSUVNA013","WP_190667431.1")</f>
        <v>WP_190667431.1</v>
      </c>
      <c r="K351" s="19">
        <f t="shared" si="5"/>
        <v>1030.883</v>
      </c>
    </row>
    <row r="352" spans="1:11" x14ac:dyDescent="0.2">
      <c r="A352" s="19" t="s">
        <v>1217</v>
      </c>
      <c r="B352" s="19" t="s">
        <v>421</v>
      </c>
      <c r="C352" s="19" t="s">
        <v>422</v>
      </c>
      <c r="D352" s="20">
        <v>86.7</v>
      </c>
      <c r="E352" s="20">
        <v>86.7</v>
      </c>
      <c r="F352" s="21">
        <v>0.39</v>
      </c>
      <c r="G352" s="22">
        <v>7.0000000000000001E-15</v>
      </c>
      <c r="H352" s="20">
        <v>30.26</v>
      </c>
      <c r="I352" s="20">
        <v>325</v>
      </c>
      <c r="J352" s="19" t="str">
        <f>HYPERLINK("https://www.ncbi.nlm.nih.gov/protein/RPI15034.1?report=genbank&amp;log$=prottop&amp;blast_rank=48&amp;RID=CKGSUVNA013","RPI15034.1")</f>
        <v>RPI15034.1</v>
      </c>
      <c r="K352" s="19">
        <f t="shared" si="5"/>
        <v>1023.1813800000001</v>
      </c>
    </row>
    <row r="353" spans="1:11" x14ac:dyDescent="0.2">
      <c r="A353" s="19" t="s">
        <v>1217</v>
      </c>
      <c r="B353" s="19" t="s">
        <v>423</v>
      </c>
      <c r="C353" s="19" t="s">
        <v>424</v>
      </c>
      <c r="D353" s="20">
        <v>86.7</v>
      </c>
      <c r="E353" s="20">
        <v>86.7</v>
      </c>
      <c r="F353" s="21">
        <v>0.6</v>
      </c>
      <c r="G353" s="22">
        <v>8.0000000000000006E-15</v>
      </c>
      <c r="H353" s="20">
        <v>25.88</v>
      </c>
      <c r="I353" s="20">
        <v>326</v>
      </c>
      <c r="J353" s="19" t="str">
        <f>HYPERLINK("https://www.ncbi.nlm.nih.gov/protein/WP_080064568.1?report=genbank&amp;log$=prottop&amp;blast_rank=49&amp;RID=CKGSUVNA013","WP_080064568.1")</f>
        <v>WP_080064568.1</v>
      </c>
      <c r="K353" s="19">
        <f t="shared" si="5"/>
        <v>1346.2776000000001</v>
      </c>
    </row>
    <row r="354" spans="1:11" x14ac:dyDescent="0.2">
      <c r="A354" s="19" t="s">
        <v>1217</v>
      </c>
      <c r="B354" s="19" t="s">
        <v>425</v>
      </c>
      <c r="C354" s="19" t="s">
        <v>426</v>
      </c>
      <c r="D354" s="20">
        <v>86.7</v>
      </c>
      <c r="E354" s="20">
        <v>86.7</v>
      </c>
      <c r="F354" s="21">
        <v>0.4</v>
      </c>
      <c r="G354" s="22">
        <v>8.9999999999999995E-15</v>
      </c>
      <c r="H354" s="20">
        <v>34.130000000000003</v>
      </c>
      <c r="I354" s="20">
        <v>345</v>
      </c>
      <c r="J354" s="19" t="str">
        <f>HYPERLINK("https://www.ncbi.nlm.nih.gov/protein/WP_089873564.1?report=genbank&amp;log$=prottop&amp;blast_rank=50&amp;RID=CKGSUVNA013","WP_089873564.1")</f>
        <v>WP_089873564.1</v>
      </c>
      <c r="K354" s="19">
        <f t="shared" si="5"/>
        <v>1183.6284000000001</v>
      </c>
    </row>
    <row r="355" spans="1:11" x14ac:dyDescent="0.2">
      <c r="A355" s="19" t="s">
        <v>1217</v>
      </c>
      <c r="B355" s="19" t="s">
        <v>427</v>
      </c>
      <c r="C355" s="19" t="s">
        <v>428</v>
      </c>
      <c r="D355" s="20">
        <v>86.7</v>
      </c>
      <c r="E355" s="20">
        <v>86.7</v>
      </c>
      <c r="F355" s="21">
        <v>0.41</v>
      </c>
      <c r="G355" s="22">
        <v>8.9999999999999995E-15</v>
      </c>
      <c r="H355" s="20">
        <v>30.09</v>
      </c>
      <c r="I355" s="20">
        <v>337</v>
      </c>
      <c r="J355" s="19" t="str">
        <f>HYPERLINK("https://www.ncbi.nlm.nih.gov/protein/WP_002697938.1?report=genbank&amp;log$=prottop&amp;blast_rank=51&amp;RID=CKGSUVNA013","WP_002697938.1")</f>
        <v>WP_002697938.1</v>
      </c>
      <c r="K355" s="19">
        <f t="shared" si="5"/>
        <v>1069.6092299999998</v>
      </c>
    </row>
    <row r="356" spans="1:11" x14ac:dyDescent="0.2">
      <c r="A356" s="19" t="s">
        <v>1217</v>
      </c>
      <c r="B356" s="19" t="s">
        <v>429</v>
      </c>
      <c r="C356" s="19" t="s">
        <v>430</v>
      </c>
      <c r="D356" s="20">
        <v>86.7</v>
      </c>
      <c r="E356" s="20">
        <v>86.7</v>
      </c>
      <c r="F356" s="21">
        <v>0.41</v>
      </c>
      <c r="G356" s="22">
        <v>8.9999999999999995E-15</v>
      </c>
      <c r="H356" s="20">
        <v>31.02</v>
      </c>
      <c r="I356" s="20">
        <v>345</v>
      </c>
      <c r="J356" s="19" t="str">
        <f>HYPERLINK("https://www.ncbi.nlm.nih.gov/protein/WP_108172454.1?report=genbank&amp;log$=prottop&amp;blast_rank=52&amp;RID=CKGSUVNA013","WP_108172454.1")</f>
        <v>WP_108172454.1</v>
      </c>
      <c r="K356" s="19">
        <f t="shared" si="5"/>
        <v>1102.6679399999998</v>
      </c>
    </row>
    <row r="357" spans="1:11" x14ac:dyDescent="0.2">
      <c r="A357" s="19" t="s">
        <v>1217</v>
      </c>
      <c r="B357" s="19" t="s">
        <v>349</v>
      </c>
      <c r="C357" s="19" t="s">
        <v>350</v>
      </c>
      <c r="D357" s="20">
        <v>86.3</v>
      </c>
      <c r="E357" s="20">
        <v>86.3</v>
      </c>
      <c r="F357" s="21">
        <v>0.43</v>
      </c>
      <c r="G357" s="22">
        <v>8.9999999999999995E-15</v>
      </c>
      <c r="H357" s="20">
        <v>31.8</v>
      </c>
      <c r="I357" s="20">
        <v>328</v>
      </c>
      <c r="J357" s="19" t="str">
        <f>HYPERLINK("https://www.ncbi.nlm.nih.gov/protein/MBV8716760.1?report=genbank&amp;log$=prottop&amp;blast_rank=53&amp;RID=CKGSUVNA013","MBV8716760.1")</f>
        <v>MBV8716760.1</v>
      </c>
      <c r="K357" s="19">
        <f t="shared" si="5"/>
        <v>1180.0661999999998</v>
      </c>
    </row>
    <row r="358" spans="1:11" x14ac:dyDescent="0.2">
      <c r="A358" s="19" t="s">
        <v>1217</v>
      </c>
      <c r="B358" s="19" t="s">
        <v>431</v>
      </c>
      <c r="C358" s="19" t="s">
        <v>432</v>
      </c>
      <c r="D358" s="20">
        <v>86.3</v>
      </c>
      <c r="E358" s="20">
        <v>86.3</v>
      </c>
      <c r="F358" s="21">
        <v>0.43</v>
      </c>
      <c r="G358" s="22">
        <v>1E-14</v>
      </c>
      <c r="H358" s="20">
        <v>30.09</v>
      </c>
      <c r="I358" s="20">
        <v>319</v>
      </c>
      <c r="J358" s="19" t="str">
        <f>HYPERLINK("https://www.ncbi.nlm.nih.gov/protein/WP_008496156.1?report=genbank&amp;log$=prottop&amp;blast_rank=54&amp;RID=CKGSUVNA013","WP_008496156.1")</f>
        <v>WP_008496156.1</v>
      </c>
      <c r="K358" s="19">
        <f t="shared" si="5"/>
        <v>1116.6098099999999</v>
      </c>
    </row>
    <row r="359" spans="1:11" x14ac:dyDescent="0.2">
      <c r="A359" s="19" t="s">
        <v>1217</v>
      </c>
      <c r="B359" s="19" t="s">
        <v>433</v>
      </c>
      <c r="C359" s="19" t="s">
        <v>434</v>
      </c>
      <c r="D359" s="20">
        <v>86.3</v>
      </c>
      <c r="E359" s="20">
        <v>86.3</v>
      </c>
      <c r="F359" s="21">
        <v>0.4</v>
      </c>
      <c r="G359" s="22">
        <v>1E-14</v>
      </c>
      <c r="H359" s="20">
        <v>30.95</v>
      </c>
      <c r="I359" s="20">
        <v>344</v>
      </c>
      <c r="J359" s="19" t="str">
        <f>HYPERLINK("https://www.ncbi.nlm.nih.gov/protein/MBD0340852.1?report=genbank&amp;log$=prottop&amp;blast_rank=55&amp;RID=CKGSUVNA013","MBD0340852.1")</f>
        <v>MBD0340852.1</v>
      </c>
      <c r="K359" s="19">
        <f t="shared" si="5"/>
        <v>1068.394</v>
      </c>
    </row>
    <row r="360" spans="1:11" x14ac:dyDescent="0.2">
      <c r="A360" s="19" t="s">
        <v>1217</v>
      </c>
      <c r="B360" s="19" t="s">
        <v>435</v>
      </c>
      <c r="C360" s="19" t="s">
        <v>436</v>
      </c>
      <c r="D360" s="20">
        <v>85.9</v>
      </c>
      <c r="E360" s="20">
        <v>85.9</v>
      </c>
      <c r="F360" s="21">
        <v>0.39</v>
      </c>
      <c r="G360" s="22">
        <v>1E-14</v>
      </c>
      <c r="H360" s="20">
        <v>31.79</v>
      </c>
      <c r="I360" s="20">
        <v>322</v>
      </c>
      <c r="J360" s="19" t="str">
        <f>HYPERLINK("https://www.ncbi.nlm.nih.gov/protein/MBN2501979.1?report=genbank&amp;log$=prottop&amp;blast_rank=56&amp;RID=CKGSUVNA013","MBN2501979.1")</f>
        <v>MBN2501979.1</v>
      </c>
      <c r="K360" s="19">
        <f t="shared" si="5"/>
        <v>1064.9967900000001</v>
      </c>
    </row>
    <row r="361" spans="1:11" x14ac:dyDescent="0.2">
      <c r="A361" s="19" t="s">
        <v>1217</v>
      </c>
      <c r="B361" s="19" t="s">
        <v>437</v>
      </c>
      <c r="C361" s="19" t="s">
        <v>438</v>
      </c>
      <c r="D361" s="20">
        <v>86.3</v>
      </c>
      <c r="E361" s="20">
        <v>86.3</v>
      </c>
      <c r="F361" s="21">
        <v>0.6</v>
      </c>
      <c r="G361" s="22">
        <v>1E-14</v>
      </c>
      <c r="H361" s="20">
        <v>28.75</v>
      </c>
      <c r="I361" s="20">
        <v>351</v>
      </c>
      <c r="J361" s="19" t="str">
        <f>HYPERLINK("https://www.ncbi.nlm.nih.gov/protein/WP_150545143.1?report=genbank&amp;log$=prottop&amp;blast_rank=57&amp;RID=CKGSUVNA013","WP_150545143.1")</f>
        <v>WP_150545143.1</v>
      </c>
      <c r="K361" s="19">
        <f t="shared" si="5"/>
        <v>1488.6749999999997</v>
      </c>
    </row>
    <row r="362" spans="1:11" x14ac:dyDescent="0.2">
      <c r="A362" s="19" t="s">
        <v>1217</v>
      </c>
      <c r="B362" s="19" t="s">
        <v>439</v>
      </c>
      <c r="C362" s="19" t="s">
        <v>440</v>
      </c>
      <c r="D362" s="20">
        <v>85.9</v>
      </c>
      <c r="E362" s="20">
        <v>85.9</v>
      </c>
      <c r="F362" s="21">
        <v>0.39</v>
      </c>
      <c r="G362" s="22">
        <v>1E-14</v>
      </c>
      <c r="H362" s="20">
        <v>32.18</v>
      </c>
      <c r="I362" s="20">
        <v>344</v>
      </c>
      <c r="J362" s="19" t="str">
        <f>HYPERLINK("https://www.ncbi.nlm.nih.gov/protein/WP_194065247.1?report=genbank&amp;log$=prottop&amp;blast_rank=58&amp;RID=CKGSUVNA013","WP_194065247.1")</f>
        <v>WP_194065247.1</v>
      </c>
      <c r="K362" s="19">
        <f t="shared" si="5"/>
        <v>1078.0621800000001</v>
      </c>
    </row>
    <row r="363" spans="1:11" x14ac:dyDescent="0.2">
      <c r="A363" s="19" t="s">
        <v>1217</v>
      </c>
      <c r="B363" s="19" t="s">
        <v>431</v>
      </c>
      <c r="C363" s="19" t="s">
        <v>432</v>
      </c>
      <c r="D363" s="20">
        <v>85.5</v>
      </c>
      <c r="E363" s="20">
        <v>85.5</v>
      </c>
      <c r="F363" s="21">
        <v>0.59</v>
      </c>
      <c r="G363" s="22">
        <v>1E-14</v>
      </c>
      <c r="H363" s="20">
        <v>26.4</v>
      </c>
      <c r="I363" s="20">
        <v>319</v>
      </c>
      <c r="J363" s="19" t="str">
        <f>HYPERLINK("https://www.ncbi.nlm.nih.gov/protein/WP_240748099.1?report=genbank&amp;log$=prottop&amp;blast_rank=59&amp;RID=CKGSUVNA013","WP_240748099.1")</f>
        <v>WP_240748099.1</v>
      </c>
      <c r="K363" s="19">
        <f t="shared" si="5"/>
        <v>1331.748</v>
      </c>
    </row>
    <row r="364" spans="1:11" x14ac:dyDescent="0.2">
      <c r="A364" s="19" t="s">
        <v>1217</v>
      </c>
      <c r="B364" s="19" t="s">
        <v>441</v>
      </c>
      <c r="C364" s="19" t="s">
        <v>442</v>
      </c>
      <c r="D364" s="20">
        <v>85.5</v>
      </c>
      <c r="E364" s="20">
        <v>85.5</v>
      </c>
      <c r="F364" s="21">
        <v>0.44</v>
      </c>
      <c r="G364" s="22">
        <v>2E-14</v>
      </c>
      <c r="H364" s="20">
        <v>30.63</v>
      </c>
      <c r="I364" s="20">
        <v>340</v>
      </c>
      <c r="J364" s="19" t="str">
        <f>HYPERLINK("https://www.ncbi.nlm.nih.gov/protein/WP_183497369.1?report=genbank&amp;log$=prottop&amp;blast_rank=60&amp;RID=CKGSUVNA013","WP_183497369.1")</f>
        <v>WP_183497369.1</v>
      </c>
      <c r="K364" s="19">
        <f t="shared" si="5"/>
        <v>1152.3005999999998</v>
      </c>
    </row>
    <row r="365" spans="1:11" x14ac:dyDescent="0.2">
      <c r="A365" s="19" t="s">
        <v>1217</v>
      </c>
      <c r="B365" s="19" t="s">
        <v>443</v>
      </c>
      <c r="C365" s="19" t="s">
        <v>444</v>
      </c>
      <c r="D365" s="20">
        <v>85.9</v>
      </c>
      <c r="E365" s="20">
        <v>85.9</v>
      </c>
      <c r="F365" s="21">
        <v>0.44</v>
      </c>
      <c r="G365" s="22">
        <v>2E-14</v>
      </c>
      <c r="H365" s="20">
        <v>32.619999999999997</v>
      </c>
      <c r="I365" s="20">
        <v>351</v>
      </c>
      <c r="J365" s="19" t="str">
        <f>HYPERLINK("https://www.ncbi.nlm.nih.gov/protein/WP_077434228.1?report=genbank&amp;log$=prottop&amp;blast_rank=61&amp;RID=CKGSUVNA013","WP_077434228.1")</f>
        <v>WP_077434228.1</v>
      </c>
      <c r="K365" s="19">
        <f t="shared" si="5"/>
        <v>1232.9055199999998</v>
      </c>
    </row>
    <row r="366" spans="1:11" x14ac:dyDescent="0.2">
      <c r="A366" s="19" t="s">
        <v>1217</v>
      </c>
      <c r="B366" s="19" t="s">
        <v>445</v>
      </c>
      <c r="C366" s="19" t="s">
        <v>446</v>
      </c>
      <c r="D366" s="20">
        <v>85.5</v>
      </c>
      <c r="E366" s="20">
        <v>85.5</v>
      </c>
      <c r="F366" s="21">
        <v>0.44</v>
      </c>
      <c r="G366" s="22">
        <v>2E-14</v>
      </c>
      <c r="H366" s="20">
        <v>32.619999999999997</v>
      </c>
      <c r="I366" s="20">
        <v>351</v>
      </c>
      <c r="J366" s="19" t="str">
        <f>HYPERLINK("https://www.ncbi.nlm.nih.gov/protein/WP_120257952.1?report=genbank&amp;log$=prottop&amp;blast_rank=62&amp;RID=CKGSUVNA013","WP_120257952.1")</f>
        <v>WP_120257952.1</v>
      </c>
      <c r="K366" s="19">
        <f t="shared" si="5"/>
        <v>1227.1643999999999</v>
      </c>
    </row>
    <row r="367" spans="1:11" x14ac:dyDescent="0.2">
      <c r="A367" s="19" t="s">
        <v>1217</v>
      </c>
      <c r="B367" s="19" t="s">
        <v>447</v>
      </c>
      <c r="C367" s="19" t="s">
        <v>448</v>
      </c>
      <c r="D367" s="20">
        <v>85.9</v>
      </c>
      <c r="E367" s="20">
        <v>85.9</v>
      </c>
      <c r="F367" s="21">
        <v>0.6</v>
      </c>
      <c r="G367" s="22">
        <v>2E-14</v>
      </c>
      <c r="H367" s="20">
        <v>29.14</v>
      </c>
      <c r="I367" s="20">
        <v>365</v>
      </c>
      <c r="J367" s="19" t="str">
        <f>HYPERLINK("https://www.ncbi.nlm.nih.gov/protein/WP_012473084.1?report=genbank&amp;log$=prottop&amp;blast_rank=63&amp;RID=CKGSUVNA013","WP_012473084.1")</f>
        <v>WP_012473084.1</v>
      </c>
      <c r="K367" s="19">
        <f t="shared" si="5"/>
        <v>1501.8756000000001</v>
      </c>
    </row>
    <row r="368" spans="1:11" x14ac:dyDescent="0.2">
      <c r="A368" s="19" t="s">
        <v>1217</v>
      </c>
      <c r="B368" s="19" t="s">
        <v>449</v>
      </c>
      <c r="C368" s="19" t="s">
        <v>450</v>
      </c>
      <c r="D368" s="20">
        <v>85.1</v>
      </c>
      <c r="E368" s="20">
        <v>85.1</v>
      </c>
      <c r="F368" s="21">
        <v>0.43</v>
      </c>
      <c r="G368" s="22">
        <v>2E-14</v>
      </c>
      <c r="H368" s="20">
        <v>29.68</v>
      </c>
      <c r="I368" s="20">
        <v>319</v>
      </c>
      <c r="J368" s="19" t="str">
        <f>HYPERLINK("https://www.ncbi.nlm.nih.gov/protein/WP_065525110.1?report=genbank&amp;log$=prottop&amp;blast_rank=64&amp;RID=CKGSUVNA013","WP_065525110.1")</f>
        <v>WP_065525110.1</v>
      </c>
      <c r="K368" s="19">
        <f t="shared" si="5"/>
        <v>1086.0802399999998</v>
      </c>
    </row>
    <row r="369" spans="1:11" x14ac:dyDescent="0.2">
      <c r="A369" s="19" t="s">
        <v>1217</v>
      </c>
      <c r="B369" s="19" t="s">
        <v>451</v>
      </c>
      <c r="C369" s="19" t="s">
        <v>452</v>
      </c>
      <c r="D369" s="20">
        <v>85.5</v>
      </c>
      <c r="E369" s="20">
        <v>85.5</v>
      </c>
      <c r="F369" s="21">
        <v>0.41</v>
      </c>
      <c r="G369" s="22">
        <v>2E-14</v>
      </c>
      <c r="H369" s="20">
        <v>33.18</v>
      </c>
      <c r="I369" s="20">
        <v>343</v>
      </c>
      <c r="J369" s="19" t="str">
        <f>HYPERLINK("https://www.ncbi.nlm.nih.gov/protein/PHR48041.1?report=genbank&amp;log$=prottop&amp;blast_rank=65&amp;RID=CKGSUVNA013","PHR48041.1")</f>
        <v>PHR48041.1</v>
      </c>
      <c r="K369" s="19">
        <f t="shared" si="5"/>
        <v>1163.1249</v>
      </c>
    </row>
    <row r="370" spans="1:11" x14ac:dyDescent="0.2">
      <c r="A370" s="19" t="s">
        <v>1217</v>
      </c>
      <c r="B370" s="19" t="s">
        <v>453</v>
      </c>
      <c r="C370" s="19" t="s">
        <v>454</v>
      </c>
      <c r="D370" s="20">
        <v>85.5</v>
      </c>
      <c r="E370" s="20">
        <v>85.5</v>
      </c>
      <c r="F370" s="21">
        <v>0.61</v>
      </c>
      <c r="G370" s="22">
        <v>2E-14</v>
      </c>
      <c r="H370" s="20">
        <v>24.56</v>
      </c>
      <c r="I370" s="20">
        <v>358</v>
      </c>
      <c r="J370" s="19" t="str">
        <f>HYPERLINK("https://www.ncbi.nlm.nih.gov/protein/WP_153639176.1?report=genbank&amp;log$=prottop&amp;blast_rank=66&amp;RID=CKGSUVNA013","WP_153639176.1")</f>
        <v>WP_153639176.1</v>
      </c>
      <c r="K370" s="19">
        <f t="shared" si="5"/>
        <v>1280.9268</v>
      </c>
    </row>
    <row r="371" spans="1:11" x14ac:dyDescent="0.2">
      <c r="A371" s="19" t="s">
        <v>1217</v>
      </c>
      <c r="B371" s="19" t="s">
        <v>455</v>
      </c>
      <c r="C371" s="19" t="s">
        <v>456</v>
      </c>
      <c r="D371" s="20">
        <v>85.1</v>
      </c>
      <c r="E371" s="20">
        <v>85.1</v>
      </c>
      <c r="F371" s="21">
        <v>0.41</v>
      </c>
      <c r="G371" s="22">
        <v>2.9999999999999998E-14</v>
      </c>
      <c r="H371" s="20">
        <v>33.65</v>
      </c>
      <c r="I371" s="20">
        <v>345</v>
      </c>
      <c r="J371" s="19" t="str">
        <f>HYPERLINK("https://www.ncbi.nlm.nih.gov/protein/PZU91637.1?report=genbank&amp;log$=prottop&amp;blast_rank=67&amp;RID=CKGSUVNA013","PZU91637.1")</f>
        <v>PZU91637.1</v>
      </c>
      <c r="K371" s="19">
        <f t="shared" si="5"/>
        <v>1174.08215</v>
      </c>
    </row>
    <row r="372" spans="1:11" x14ac:dyDescent="0.2">
      <c r="A372" s="19" t="s">
        <v>1217</v>
      </c>
      <c r="B372" s="19" t="s">
        <v>455</v>
      </c>
      <c r="C372" s="19" t="s">
        <v>456</v>
      </c>
      <c r="D372" s="20">
        <v>85.1</v>
      </c>
      <c r="E372" s="20">
        <v>85.1</v>
      </c>
      <c r="F372" s="21">
        <v>0.4</v>
      </c>
      <c r="G372" s="22">
        <v>2.9999999999999998E-14</v>
      </c>
      <c r="H372" s="20">
        <v>33.17</v>
      </c>
      <c r="I372" s="20">
        <v>345</v>
      </c>
      <c r="J372" s="19" t="str">
        <f>HYPERLINK("https://www.ncbi.nlm.nih.gov/protein/MPT33117.1?report=genbank&amp;log$=prottop&amp;blast_rank=68&amp;RID=CKGSUVNA013","MPT33117.1")</f>
        <v>MPT33117.1</v>
      </c>
      <c r="K372" s="19">
        <f t="shared" si="5"/>
        <v>1129.1068</v>
      </c>
    </row>
    <row r="373" spans="1:11" x14ac:dyDescent="0.2">
      <c r="A373" s="19" t="s">
        <v>1217</v>
      </c>
      <c r="B373" s="19" t="s">
        <v>457</v>
      </c>
      <c r="C373" s="19" t="s">
        <v>458</v>
      </c>
      <c r="D373" s="20">
        <v>85.1</v>
      </c>
      <c r="E373" s="20">
        <v>85.1</v>
      </c>
      <c r="F373" s="21">
        <v>0.4</v>
      </c>
      <c r="G373" s="22">
        <v>2.9999999999999998E-14</v>
      </c>
      <c r="H373" s="20">
        <v>33.17</v>
      </c>
      <c r="I373" s="20">
        <v>345</v>
      </c>
      <c r="J373" s="19" t="str">
        <f>HYPERLINK("https://www.ncbi.nlm.nih.gov/protein/WP_230649826.1?report=genbank&amp;log$=prottop&amp;blast_rank=69&amp;RID=CKGSUVNA013","WP_230649826.1")</f>
        <v>WP_230649826.1</v>
      </c>
      <c r="K373" s="19">
        <f t="shared" si="5"/>
        <v>1129.1068</v>
      </c>
    </row>
    <row r="374" spans="1:11" x14ac:dyDescent="0.2">
      <c r="A374" s="19" t="s">
        <v>1217</v>
      </c>
      <c r="B374" s="19" t="s">
        <v>459</v>
      </c>
      <c r="C374" s="19" t="s">
        <v>346</v>
      </c>
      <c r="D374" s="20">
        <v>85.1</v>
      </c>
      <c r="E374" s="20">
        <v>85.1</v>
      </c>
      <c r="F374" s="21">
        <v>0.57999999999999996</v>
      </c>
      <c r="G374" s="22">
        <v>2.9999999999999998E-14</v>
      </c>
      <c r="H374" s="20">
        <v>26.35</v>
      </c>
      <c r="I374" s="20">
        <v>343</v>
      </c>
      <c r="J374" s="19" t="str">
        <f>HYPERLINK("https://www.ncbi.nlm.nih.gov/protein/TAE71452.1?report=genbank&amp;log$=prottop&amp;blast_rank=70&amp;RID=CKGSUVNA013","TAE71452.1")</f>
        <v>TAE71452.1</v>
      </c>
      <c r="K374" s="19">
        <f t="shared" si="5"/>
        <v>1300.5832999999998</v>
      </c>
    </row>
    <row r="375" spans="1:11" x14ac:dyDescent="0.2">
      <c r="A375" s="19" t="s">
        <v>1217</v>
      </c>
      <c r="B375" s="19" t="s">
        <v>460</v>
      </c>
      <c r="C375" s="19" t="s">
        <v>461</v>
      </c>
      <c r="D375" s="20">
        <v>84.7</v>
      </c>
      <c r="E375" s="20">
        <v>84.7</v>
      </c>
      <c r="F375" s="21">
        <v>0.35</v>
      </c>
      <c r="G375" s="22">
        <v>2.9999999999999998E-14</v>
      </c>
      <c r="H375" s="20">
        <v>33.15</v>
      </c>
      <c r="I375" s="20">
        <v>332</v>
      </c>
      <c r="J375" s="19" t="str">
        <f>HYPERLINK("https://www.ncbi.nlm.nih.gov/protein/MBZ4219489.1?report=genbank&amp;log$=prottop&amp;blast_rank=71&amp;RID=CKGSUVNA013","MBZ4219489.1")</f>
        <v>MBZ4219489.1</v>
      </c>
      <c r="K375" s="19">
        <f t="shared" si="5"/>
        <v>982.73174999999992</v>
      </c>
    </row>
    <row r="376" spans="1:11" x14ac:dyDescent="0.2">
      <c r="A376" s="19" t="s">
        <v>1217</v>
      </c>
      <c r="B376" s="19" t="s">
        <v>462</v>
      </c>
      <c r="C376" s="19" t="s">
        <v>463</v>
      </c>
      <c r="D376" s="20">
        <v>85.1</v>
      </c>
      <c r="E376" s="20">
        <v>85.1</v>
      </c>
      <c r="F376" s="21">
        <v>0.39</v>
      </c>
      <c r="G376" s="22">
        <v>4E-14</v>
      </c>
      <c r="H376" s="20">
        <v>35.200000000000003</v>
      </c>
      <c r="I376" s="20">
        <v>364</v>
      </c>
      <c r="J376" s="19" t="str">
        <f>HYPERLINK("https://www.ncbi.nlm.nih.gov/protein/MBK6949348.1?report=genbank&amp;log$=prottop&amp;blast_rank=72&amp;RID=CKGSUVNA013","MBK6949348.1")</f>
        <v>MBK6949348.1</v>
      </c>
      <c r="K376" s="19">
        <f t="shared" si="5"/>
        <v>1168.2528000000002</v>
      </c>
    </row>
    <row r="377" spans="1:11" x14ac:dyDescent="0.2">
      <c r="A377" s="19" t="s">
        <v>1217</v>
      </c>
      <c r="B377" s="19" t="s">
        <v>464</v>
      </c>
      <c r="C377" s="19" t="s">
        <v>465</v>
      </c>
      <c r="D377" s="20">
        <v>84.3</v>
      </c>
      <c r="E377" s="20">
        <v>84.3</v>
      </c>
      <c r="F377" s="21">
        <v>0.39</v>
      </c>
      <c r="G377" s="22">
        <v>4E-14</v>
      </c>
      <c r="H377" s="20">
        <v>29.65</v>
      </c>
      <c r="I377" s="20">
        <v>328</v>
      </c>
      <c r="J377" s="19" t="str">
        <f>HYPERLINK("https://www.ncbi.nlm.nih.gov/protein/MBN8619851.1?report=genbank&amp;log$=prottop&amp;blast_rank=73&amp;RID=CKGSUVNA013","MBN8619851.1")</f>
        <v>MBN8619851.1</v>
      </c>
      <c r="K377" s="19">
        <f t="shared" si="5"/>
        <v>974.80304999999998</v>
      </c>
    </row>
    <row r="378" spans="1:11" x14ac:dyDescent="0.2">
      <c r="A378" s="19" t="s">
        <v>1217</v>
      </c>
      <c r="B378" s="19" t="s">
        <v>466</v>
      </c>
      <c r="C378" s="19" t="s">
        <v>467</v>
      </c>
      <c r="D378" s="20">
        <v>84.7</v>
      </c>
      <c r="E378" s="20">
        <v>84.7</v>
      </c>
      <c r="F378" s="21">
        <v>0.41</v>
      </c>
      <c r="G378" s="22">
        <v>4E-14</v>
      </c>
      <c r="H378" s="20">
        <v>32.700000000000003</v>
      </c>
      <c r="I378" s="20">
        <v>345</v>
      </c>
      <c r="J378" s="19" t="str">
        <f>HYPERLINK("https://www.ncbi.nlm.nih.gov/protein/WP_048509422.1?report=genbank&amp;log$=prottop&amp;blast_rank=74&amp;RID=CKGSUVNA013","WP_048509422.1")</f>
        <v>WP_048509422.1</v>
      </c>
      <c r="K378" s="19">
        <f t="shared" si="5"/>
        <v>1135.5728999999999</v>
      </c>
    </row>
    <row r="379" spans="1:11" x14ac:dyDescent="0.2">
      <c r="A379" s="19" t="s">
        <v>1217</v>
      </c>
      <c r="B379" s="19" t="s">
        <v>459</v>
      </c>
      <c r="C379" s="19" t="s">
        <v>346</v>
      </c>
      <c r="D379" s="20">
        <v>84.7</v>
      </c>
      <c r="E379" s="20">
        <v>84.7</v>
      </c>
      <c r="F379" s="21">
        <v>0.41</v>
      </c>
      <c r="G379" s="22">
        <v>4E-14</v>
      </c>
      <c r="H379" s="20">
        <v>30.7</v>
      </c>
      <c r="I379" s="20">
        <v>354</v>
      </c>
      <c r="J379" s="19" t="str">
        <f>HYPERLINK("https://www.ncbi.nlm.nih.gov/protein/MCE3258693.1?report=genbank&amp;log$=prottop&amp;blast_rank=75&amp;RID=CKGSUVNA013","MCE3258693.1")</f>
        <v>MCE3258693.1</v>
      </c>
      <c r="K379" s="19">
        <f t="shared" si="5"/>
        <v>1066.1188999999999</v>
      </c>
    </row>
    <row r="380" spans="1:11" x14ac:dyDescent="0.2">
      <c r="A380" s="19" t="s">
        <v>1217</v>
      </c>
      <c r="B380" s="19" t="s">
        <v>468</v>
      </c>
      <c r="C380" s="19" t="s">
        <v>469</v>
      </c>
      <c r="D380" s="20">
        <v>84.7</v>
      </c>
      <c r="E380" s="20">
        <v>84.7</v>
      </c>
      <c r="F380" s="21">
        <v>0.61</v>
      </c>
      <c r="G380" s="22">
        <v>4E-14</v>
      </c>
      <c r="H380" s="20">
        <v>25.07</v>
      </c>
      <c r="I380" s="20">
        <v>356</v>
      </c>
      <c r="J380" s="19" t="str">
        <f>HYPERLINK("https://www.ncbi.nlm.nih.gov/protein/WP_106543816.1?report=genbank&amp;log$=prottop&amp;blast_rank=76&amp;RID=CKGSUVNA013","WP_106543816.1")</f>
        <v>WP_106543816.1</v>
      </c>
      <c r="K380" s="19">
        <f t="shared" si="5"/>
        <v>1295.29169</v>
      </c>
    </row>
    <row r="381" spans="1:11" x14ac:dyDescent="0.2">
      <c r="A381" s="19" t="s">
        <v>1217</v>
      </c>
      <c r="B381" s="19" t="s">
        <v>407</v>
      </c>
      <c r="C381" s="19" t="s">
        <v>408</v>
      </c>
      <c r="D381" s="20">
        <v>82.8</v>
      </c>
      <c r="E381" s="20">
        <v>82.8</v>
      </c>
      <c r="F381" s="21">
        <v>0.41</v>
      </c>
      <c r="G381" s="22">
        <v>5.0000000000000002E-14</v>
      </c>
      <c r="H381" s="20">
        <v>28.97</v>
      </c>
      <c r="I381" s="20">
        <v>240</v>
      </c>
      <c r="J381" s="19" t="str">
        <f>HYPERLINK("https://www.ncbi.nlm.nih.gov/protein/MCK4803316.1?report=genbank&amp;log$=prottop&amp;blast_rank=77&amp;RID=CKGSUVNA013","MCK4803316.1")</f>
        <v>MCK4803316.1</v>
      </c>
      <c r="K381" s="19">
        <f t="shared" si="5"/>
        <v>983.47355999999979</v>
      </c>
    </row>
    <row r="382" spans="1:11" x14ac:dyDescent="0.2">
      <c r="A382" s="19" t="s">
        <v>1217</v>
      </c>
      <c r="B382" s="19" t="s">
        <v>470</v>
      </c>
      <c r="C382" s="19" t="s">
        <v>471</v>
      </c>
      <c r="D382" s="20">
        <v>84.3</v>
      </c>
      <c r="E382" s="20">
        <v>84.3</v>
      </c>
      <c r="F382" s="21">
        <v>0.41</v>
      </c>
      <c r="G382" s="22">
        <v>5.0000000000000002E-14</v>
      </c>
      <c r="H382" s="20">
        <v>32.090000000000003</v>
      </c>
      <c r="I382" s="20">
        <v>346</v>
      </c>
      <c r="J382" s="19" t="str">
        <f>HYPERLINK("https://www.ncbi.nlm.nih.gov/protein/MBQ0118049.1?report=genbank&amp;log$=prottop&amp;blast_rank=78&amp;RID=CKGSUVNA013","MBQ0118049.1")</f>
        <v>MBQ0118049.1</v>
      </c>
      <c r="K382" s="19">
        <f t="shared" si="5"/>
        <v>1109.1266699999999</v>
      </c>
    </row>
    <row r="383" spans="1:11" x14ac:dyDescent="0.2">
      <c r="A383" s="19" t="s">
        <v>1217</v>
      </c>
      <c r="B383" s="19" t="s">
        <v>472</v>
      </c>
      <c r="C383" s="19" t="s">
        <v>473</v>
      </c>
      <c r="D383" s="20">
        <v>84.3</v>
      </c>
      <c r="E383" s="20">
        <v>84.3</v>
      </c>
      <c r="F383" s="21">
        <v>0.4</v>
      </c>
      <c r="G383" s="22">
        <v>5.0000000000000002E-14</v>
      </c>
      <c r="H383" s="20">
        <v>33.65</v>
      </c>
      <c r="I383" s="20">
        <v>345</v>
      </c>
      <c r="J383" s="19" t="str">
        <f>HYPERLINK("https://www.ncbi.nlm.nih.gov/protein/WP_027383046.1?report=genbank&amp;log$=prottop&amp;blast_rank=79&amp;RID=CKGSUVNA013","WP_027383046.1")</f>
        <v>WP_027383046.1</v>
      </c>
      <c r="K383" s="19">
        <f t="shared" si="5"/>
        <v>1134.6779999999999</v>
      </c>
    </row>
    <row r="384" spans="1:11" x14ac:dyDescent="0.2">
      <c r="A384" s="19" t="s">
        <v>1217</v>
      </c>
      <c r="B384" s="19" t="s">
        <v>455</v>
      </c>
      <c r="C384" s="19" t="s">
        <v>456</v>
      </c>
      <c r="D384" s="20">
        <v>84.3</v>
      </c>
      <c r="E384" s="20">
        <v>84.3</v>
      </c>
      <c r="F384" s="21">
        <v>0.4</v>
      </c>
      <c r="G384" s="22">
        <v>5.0000000000000002E-14</v>
      </c>
      <c r="H384" s="20">
        <v>33.65</v>
      </c>
      <c r="I384" s="20">
        <v>345</v>
      </c>
      <c r="J384" s="19" t="str">
        <f>HYPERLINK("https://www.ncbi.nlm.nih.gov/protein/MPS74723.1?report=genbank&amp;log$=prottop&amp;blast_rank=80&amp;RID=CKGSUVNA013","MPS74723.1")</f>
        <v>MPS74723.1</v>
      </c>
      <c r="K384" s="19">
        <f t="shared" si="5"/>
        <v>1134.6779999999999</v>
      </c>
    </row>
    <row r="385" spans="1:11" x14ac:dyDescent="0.2">
      <c r="A385" s="19" t="s">
        <v>1217</v>
      </c>
      <c r="B385" s="19" t="s">
        <v>474</v>
      </c>
      <c r="C385" s="19" t="s">
        <v>475</v>
      </c>
      <c r="D385" s="20">
        <v>84.3</v>
      </c>
      <c r="E385" s="20">
        <v>84.3</v>
      </c>
      <c r="F385" s="21">
        <v>0.41</v>
      </c>
      <c r="G385" s="22">
        <v>5.9999999999999997E-14</v>
      </c>
      <c r="H385" s="20">
        <v>31.48</v>
      </c>
      <c r="I385" s="20">
        <v>345</v>
      </c>
      <c r="J385" s="19" t="str">
        <f>HYPERLINK("https://www.ncbi.nlm.nih.gov/protein/WP_219546969.1?report=genbank&amp;log$=prottop&amp;blast_rank=81&amp;RID=CKGSUVNA013","WP_219546969.1")</f>
        <v>WP_219546969.1</v>
      </c>
      <c r="K385" s="19">
        <f t="shared" si="5"/>
        <v>1088.04324</v>
      </c>
    </row>
    <row r="386" spans="1:11" x14ac:dyDescent="0.2">
      <c r="A386" s="19" t="s">
        <v>1217</v>
      </c>
      <c r="B386" s="19" t="s">
        <v>476</v>
      </c>
      <c r="C386" s="19" t="s">
        <v>477</v>
      </c>
      <c r="D386" s="20">
        <v>84</v>
      </c>
      <c r="E386" s="20">
        <v>84</v>
      </c>
      <c r="F386" s="21">
        <v>0.44</v>
      </c>
      <c r="G386" s="22">
        <v>5.9999999999999997E-14</v>
      </c>
      <c r="H386" s="20">
        <v>30.91</v>
      </c>
      <c r="I386" s="20">
        <v>322</v>
      </c>
      <c r="J386" s="19" t="str">
        <f>HYPERLINK("https://www.ncbi.nlm.nih.gov/protein/EIM07140.1?report=genbank&amp;log$=prottop&amp;blast_rank=82&amp;RID=CKGSUVNA013","EIM07140.1")</f>
        <v>EIM07140.1</v>
      </c>
      <c r="K386" s="19">
        <f t="shared" si="5"/>
        <v>1142.4336000000001</v>
      </c>
    </row>
    <row r="387" spans="1:11" x14ac:dyDescent="0.2">
      <c r="A387" s="19" t="s">
        <v>1217</v>
      </c>
      <c r="B387" s="19" t="s">
        <v>478</v>
      </c>
      <c r="C387" s="19" t="s">
        <v>479</v>
      </c>
      <c r="D387" s="20">
        <v>84</v>
      </c>
      <c r="E387" s="20">
        <v>84</v>
      </c>
      <c r="F387" s="21">
        <v>0.44</v>
      </c>
      <c r="G387" s="22">
        <v>5.9999999999999997E-14</v>
      </c>
      <c r="H387" s="20">
        <v>30.91</v>
      </c>
      <c r="I387" s="20">
        <v>322</v>
      </c>
      <c r="J387" s="19" t="str">
        <f>HYPERLINK("https://www.ncbi.nlm.nih.gov/protein/WP_083387791.1?report=genbank&amp;log$=prottop&amp;blast_rank=83&amp;RID=CKGSUVNA013","WP_083387791.1")</f>
        <v>WP_083387791.1</v>
      </c>
      <c r="K387" s="19">
        <f t="shared" ref="K387:K404" si="6">D387*F387*H387</f>
        <v>1142.4336000000001</v>
      </c>
    </row>
    <row r="388" spans="1:11" x14ac:dyDescent="0.2">
      <c r="A388" s="19" t="s">
        <v>1217</v>
      </c>
      <c r="B388" s="19" t="s">
        <v>480</v>
      </c>
      <c r="C388" s="19" t="s">
        <v>481</v>
      </c>
      <c r="D388" s="20">
        <v>84.3</v>
      </c>
      <c r="E388" s="20">
        <v>84.3</v>
      </c>
      <c r="F388" s="21">
        <v>0.4</v>
      </c>
      <c r="G388" s="22">
        <v>5.9999999999999997E-14</v>
      </c>
      <c r="H388" s="20">
        <v>30.58</v>
      </c>
      <c r="I388" s="20">
        <v>346</v>
      </c>
      <c r="J388" s="19" t="str">
        <f>HYPERLINK("https://www.ncbi.nlm.nih.gov/protein/WP_200403280.1?report=genbank&amp;log$=prottop&amp;blast_rank=84&amp;RID=CKGSUVNA013","WP_200403280.1")</f>
        <v>WP_200403280.1</v>
      </c>
      <c r="K388" s="19">
        <f t="shared" si="6"/>
        <v>1031.1576</v>
      </c>
    </row>
    <row r="389" spans="1:11" x14ac:dyDescent="0.2">
      <c r="A389" s="19" t="s">
        <v>1217</v>
      </c>
      <c r="B389" s="19" t="s">
        <v>482</v>
      </c>
      <c r="C389" s="19" t="s">
        <v>391</v>
      </c>
      <c r="D389" s="20">
        <v>84.3</v>
      </c>
      <c r="E389" s="20">
        <v>84.3</v>
      </c>
      <c r="F389" s="21">
        <v>0.41</v>
      </c>
      <c r="G389" s="22">
        <v>5.9999999999999997E-14</v>
      </c>
      <c r="H389" s="20">
        <v>33.65</v>
      </c>
      <c r="I389" s="20">
        <v>345</v>
      </c>
      <c r="J389" s="19" t="str">
        <f>HYPERLINK("https://www.ncbi.nlm.nih.gov/protein/MBN8640903.1?report=genbank&amp;log$=prottop&amp;blast_rank=85&amp;RID=CKGSUVNA013","MBN8640903.1")</f>
        <v>MBN8640903.1</v>
      </c>
      <c r="K389" s="19">
        <f t="shared" si="6"/>
        <v>1163.0449499999997</v>
      </c>
    </row>
    <row r="390" spans="1:11" x14ac:dyDescent="0.2">
      <c r="A390" s="19" t="s">
        <v>1217</v>
      </c>
      <c r="B390" s="19" t="s">
        <v>345</v>
      </c>
      <c r="C390" s="19" t="s">
        <v>346</v>
      </c>
      <c r="D390" s="20">
        <v>84</v>
      </c>
      <c r="E390" s="20">
        <v>84</v>
      </c>
      <c r="F390" s="21">
        <v>0.39</v>
      </c>
      <c r="G390" s="22">
        <v>5.9999999999999997E-14</v>
      </c>
      <c r="H390" s="20">
        <v>33.5</v>
      </c>
      <c r="I390" s="20">
        <v>336</v>
      </c>
      <c r="J390" s="19" t="str">
        <f>HYPERLINK("https://www.ncbi.nlm.nih.gov/protein/MBI2284059.1?report=genbank&amp;log$=prottop&amp;blast_rank=86&amp;RID=CKGSUVNA013","MBI2284059.1")</f>
        <v>MBI2284059.1</v>
      </c>
      <c r="K390" s="19">
        <f t="shared" si="6"/>
        <v>1097.46</v>
      </c>
    </row>
    <row r="391" spans="1:11" x14ac:dyDescent="0.2">
      <c r="A391" s="19" t="s">
        <v>1217</v>
      </c>
      <c r="B391" s="19" t="s">
        <v>483</v>
      </c>
      <c r="C391" s="19" t="s">
        <v>484</v>
      </c>
      <c r="D391" s="20">
        <v>84</v>
      </c>
      <c r="E391" s="20">
        <v>84</v>
      </c>
      <c r="F391" s="21">
        <v>0.43</v>
      </c>
      <c r="G391" s="22">
        <v>5.9999999999999997E-14</v>
      </c>
      <c r="H391" s="20">
        <v>28.64</v>
      </c>
      <c r="I391" s="20">
        <v>332</v>
      </c>
      <c r="J391" s="19" t="str">
        <f>HYPERLINK("https://www.ncbi.nlm.nih.gov/protein/MBN4060451.1?report=genbank&amp;log$=prottop&amp;blast_rank=87&amp;RID=CKGSUVNA013","MBN4060451.1")</f>
        <v>MBN4060451.1</v>
      </c>
      <c r="K391" s="19">
        <f t="shared" si="6"/>
        <v>1034.4767999999999</v>
      </c>
    </row>
    <row r="392" spans="1:11" x14ac:dyDescent="0.2">
      <c r="A392" s="19" t="s">
        <v>1217</v>
      </c>
      <c r="B392" s="19" t="s">
        <v>459</v>
      </c>
      <c r="C392" s="19" t="s">
        <v>346</v>
      </c>
      <c r="D392" s="20">
        <v>84.3</v>
      </c>
      <c r="E392" s="20">
        <v>84.3</v>
      </c>
      <c r="F392" s="21">
        <v>0.39</v>
      </c>
      <c r="G392" s="22">
        <v>5.9999999999999997E-14</v>
      </c>
      <c r="H392" s="20">
        <v>32.18</v>
      </c>
      <c r="I392" s="20">
        <v>355</v>
      </c>
      <c r="J392" s="19" t="str">
        <f>HYPERLINK("https://www.ncbi.nlm.nih.gov/protein/TAE65997.1?report=genbank&amp;log$=prottop&amp;blast_rank=88&amp;RID=CKGSUVNA013","TAE65997.1")</f>
        <v>TAE65997.1</v>
      </c>
      <c r="K392" s="19">
        <f t="shared" si="6"/>
        <v>1057.9818600000001</v>
      </c>
    </row>
    <row r="393" spans="1:11" x14ac:dyDescent="0.2">
      <c r="A393" s="19" t="s">
        <v>1217</v>
      </c>
      <c r="B393" s="19" t="s">
        <v>485</v>
      </c>
      <c r="C393" s="19" t="s">
        <v>486</v>
      </c>
      <c r="D393" s="20">
        <v>84</v>
      </c>
      <c r="E393" s="20">
        <v>84</v>
      </c>
      <c r="F393" s="21">
        <v>0.4</v>
      </c>
      <c r="G393" s="22">
        <v>5.9999999999999997E-14</v>
      </c>
      <c r="H393" s="20">
        <v>25.73</v>
      </c>
      <c r="I393" s="20">
        <v>325</v>
      </c>
      <c r="J393" s="19" t="str">
        <f>HYPERLINK("https://www.ncbi.nlm.nih.gov/protein/WP_224076600.1?report=genbank&amp;log$=prottop&amp;blast_rank=89&amp;RID=CKGSUVNA013","WP_224076600.1")</f>
        <v>WP_224076600.1</v>
      </c>
      <c r="K393" s="19">
        <f t="shared" si="6"/>
        <v>864.52800000000002</v>
      </c>
    </row>
    <row r="394" spans="1:11" x14ac:dyDescent="0.2">
      <c r="A394" s="19" t="s">
        <v>1217</v>
      </c>
      <c r="B394" s="19" t="s">
        <v>476</v>
      </c>
      <c r="C394" s="19" t="s">
        <v>477</v>
      </c>
      <c r="D394" s="20">
        <v>83.6</v>
      </c>
      <c r="E394" s="20">
        <v>83.6</v>
      </c>
      <c r="F394" s="21">
        <v>0.44</v>
      </c>
      <c r="G394" s="22">
        <v>7.0000000000000005E-14</v>
      </c>
      <c r="H394" s="20">
        <v>30.91</v>
      </c>
      <c r="I394" s="20">
        <v>320</v>
      </c>
      <c r="J394" s="19" t="str">
        <f>HYPERLINK("https://www.ncbi.nlm.nih.gov/protein/ANU12180.1?report=genbank&amp;log$=prottop&amp;blast_rank=90&amp;RID=CKGSUVNA013","ANU12180.1")</f>
        <v>ANU12180.1</v>
      </c>
      <c r="K394" s="19">
        <f t="shared" si="6"/>
        <v>1136.99344</v>
      </c>
    </row>
    <row r="395" spans="1:11" x14ac:dyDescent="0.2">
      <c r="A395" s="19" t="s">
        <v>1217</v>
      </c>
      <c r="B395" s="19" t="s">
        <v>478</v>
      </c>
      <c r="C395" s="19" t="s">
        <v>479</v>
      </c>
      <c r="D395" s="20">
        <v>83.6</v>
      </c>
      <c r="E395" s="20">
        <v>83.6</v>
      </c>
      <c r="F395" s="21">
        <v>0.44</v>
      </c>
      <c r="G395" s="22">
        <v>7.0000000000000005E-14</v>
      </c>
      <c r="H395" s="20">
        <v>30.91</v>
      </c>
      <c r="I395" s="20">
        <v>320</v>
      </c>
      <c r="J395" s="19" t="str">
        <f>HYPERLINK("https://www.ncbi.nlm.nih.gov/protein/WP_040852186.1?report=genbank&amp;log$=prottop&amp;blast_rank=91&amp;RID=CKGSUVNA013","WP_040852186.1")</f>
        <v>WP_040852186.1</v>
      </c>
      <c r="K395" s="19">
        <f t="shared" si="6"/>
        <v>1136.99344</v>
      </c>
    </row>
    <row r="396" spans="1:11" x14ac:dyDescent="0.2">
      <c r="A396" s="19" t="s">
        <v>1217</v>
      </c>
      <c r="B396" s="19" t="s">
        <v>487</v>
      </c>
      <c r="C396" s="19" t="s">
        <v>488</v>
      </c>
      <c r="D396" s="20">
        <v>83.6</v>
      </c>
      <c r="E396" s="20">
        <v>83.6</v>
      </c>
      <c r="F396" s="21">
        <v>0.4</v>
      </c>
      <c r="G396" s="22">
        <v>7.0000000000000005E-14</v>
      </c>
      <c r="H396" s="20">
        <v>30.92</v>
      </c>
      <c r="I396" s="20">
        <v>325</v>
      </c>
      <c r="J396" s="19" t="str">
        <f>HYPERLINK("https://www.ncbi.nlm.nih.gov/protein/WP_073639575.1?report=genbank&amp;log$=prottop&amp;blast_rank=92&amp;RID=CKGSUVNA013","WP_073639575.1")</f>
        <v>WP_073639575.1</v>
      </c>
      <c r="K396" s="19">
        <f t="shared" si="6"/>
        <v>1033.9648</v>
      </c>
    </row>
    <row r="397" spans="1:11" x14ac:dyDescent="0.2">
      <c r="A397" s="19" t="s">
        <v>1217</v>
      </c>
      <c r="B397" s="19" t="s">
        <v>489</v>
      </c>
      <c r="C397" s="19" t="s">
        <v>490</v>
      </c>
      <c r="D397" s="20">
        <v>84</v>
      </c>
      <c r="E397" s="20">
        <v>84</v>
      </c>
      <c r="F397" s="21">
        <v>0.41</v>
      </c>
      <c r="G397" s="22">
        <v>7.0000000000000005E-14</v>
      </c>
      <c r="H397" s="20">
        <v>33.96</v>
      </c>
      <c r="I397" s="20">
        <v>345</v>
      </c>
      <c r="J397" s="19" t="str">
        <f>HYPERLINK("https://www.ncbi.nlm.nih.gov/protein/WP_248875529.1?report=genbank&amp;log$=prottop&amp;blast_rank=93&amp;RID=CKGSUVNA013","WP_248875529.1")</f>
        <v>WP_248875529.1</v>
      </c>
      <c r="K397" s="19">
        <f t="shared" si="6"/>
        <v>1169.5824</v>
      </c>
    </row>
    <row r="398" spans="1:11" x14ac:dyDescent="0.2">
      <c r="A398" s="19" t="s">
        <v>1217</v>
      </c>
      <c r="B398" s="19" t="s">
        <v>491</v>
      </c>
      <c r="C398" s="19" t="s">
        <v>492</v>
      </c>
      <c r="D398" s="20">
        <v>84</v>
      </c>
      <c r="E398" s="20">
        <v>84</v>
      </c>
      <c r="F398" s="21">
        <v>0.41</v>
      </c>
      <c r="G398" s="22">
        <v>7.0000000000000005E-14</v>
      </c>
      <c r="H398" s="20">
        <v>32.71</v>
      </c>
      <c r="I398" s="20">
        <v>357</v>
      </c>
      <c r="J398" s="19" t="str">
        <f>HYPERLINK("https://www.ncbi.nlm.nih.gov/protein/MBP7173016.1?report=genbank&amp;log$=prottop&amp;blast_rank=94&amp;RID=CKGSUVNA013","MBP7173016.1")</f>
        <v>MBP7173016.1</v>
      </c>
      <c r="K398" s="19">
        <f t="shared" si="6"/>
        <v>1126.5324000000001</v>
      </c>
    </row>
    <row r="399" spans="1:11" x14ac:dyDescent="0.2">
      <c r="A399" s="19" t="s">
        <v>1217</v>
      </c>
      <c r="B399" s="19" t="s">
        <v>493</v>
      </c>
      <c r="C399" s="19" t="s">
        <v>494</v>
      </c>
      <c r="D399" s="20">
        <v>83.6</v>
      </c>
      <c r="E399" s="20">
        <v>83.6</v>
      </c>
      <c r="F399" s="21">
        <v>0.43</v>
      </c>
      <c r="G399" s="22">
        <v>7.0000000000000005E-14</v>
      </c>
      <c r="H399" s="20">
        <v>29.95</v>
      </c>
      <c r="I399" s="20">
        <v>322</v>
      </c>
      <c r="J399" s="19" t="str">
        <f>HYPERLINK("https://www.ncbi.nlm.nih.gov/protein/WP_068815946.1?report=genbank&amp;log$=prottop&amp;blast_rank=95&amp;RID=CKGSUVNA013","WP_068815946.1")</f>
        <v>WP_068815946.1</v>
      </c>
      <c r="K399" s="19">
        <f t="shared" si="6"/>
        <v>1076.6425999999999</v>
      </c>
    </row>
    <row r="400" spans="1:11" x14ac:dyDescent="0.2">
      <c r="A400" s="19" t="s">
        <v>1217</v>
      </c>
      <c r="B400" s="19" t="s">
        <v>495</v>
      </c>
      <c r="C400" s="19" t="s">
        <v>496</v>
      </c>
      <c r="D400" s="20">
        <v>84</v>
      </c>
      <c r="E400" s="20">
        <v>84</v>
      </c>
      <c r="F400" s="21">
        <v>0.41</v>
      </c>
      <c r="G400" s="22">
        <v>8E-14</v>
      </c>
      <c r="H400" s="20">
        <v>34.43</v>
      </c>
      <c r="I400" s="20">
        <v>345</v>
      </c>
      <c r="J400" s="19" t="str">
        <f>HYPERLINK("https://www.ncbi.nlm.nih.gov/protein/WP_120211918.1?report=genbank&amp;log$=prottop&amp;blast_rank=96&amp;RID=CKGSUVNA013","WP_120211918.1")</f>
        <v>WP_120211918.1</v>
      </c>
      <c r="K400" s="19">
        <f t="shared" si="6"/>
        <v>1185.7692</v>
      </c>
    </row>
    <row r="401" spans="1:11" x14ac:dyDescent="0.2">
      <c r="A401" s="19" t="s">
        <v>1217</v>
      </c>
      <c r="B401" s="19" t="s">
        <v>497</v>
      </c>
      <c r="C401" s="19" t="s">
        <v>498</v>
      </c>
      <c r="D401" s="20">
        <v>83.6</v>
      </c>
      <c r="E401" s="20">
        <v>83.6</v>
      </c>
      <c r="F401" s="21">
        <v>0.57999999999999996</v>
      </c>
      <c r="G401" s="22">
        <v>8E-14</v>
      </c>
      <c r="H401" s="20">
        <v>27.06</v>
      </c>
      <c r="I401" s="20">
        <v>325</v>
      </c>
      <c r="J401" s="19" t="str">
        <f>HYPERLINK("https://www.ncbi.nlm.nih.gov/protein/WP_132250388.1?report=genbank&amp;log$=prottop&amp;blast_rank=97&amp;RID=CKGSUVNA013","WP_132250388.1")</f>
        <v>WP_132250388.1</v>
      </c>
      <c r="K401" s="19">
        <f t="shared" si="6"/>
        <v>1312.0852799999998</v>
      </c>
    </row>
    <row r="402" spans="1:11" x14ac:dyDescent="0.2">
      <c r="A402" s="19" t="s">
        <v>1217</v>
      </c>
      <c r="B402" s="19" t="s">
        <v>499</v>
      </c>
      <c r="C402" s="19" t="s">
        <v>408</v>
      </c>
      <c r="D402" s="20">
        <v>83.6</v>
      </c>
      <c r="E402" s="20">
        <v>83.6</v>
      </c>
      <c r="F402" s="21">
        <v>0.63</v>
      </c>
      <c r="G402" s="22">
        <v>8E-14</v>
      </c>
      <c r="H402" s="20">
        <v>26.73</v>
      </c>
      <c r="I402" s="20">
        <v>340</v>
      </c>
      <c r="J402" s="19" t="str">
        <f>HYPERLINK("https://www.ncbi.nlm.nih.gov/protein/RKX91293.1?report=genbank&amp;log$=prottop&amp;blast_rank=98&amp;RID=CKGSUVNA013","RKX91293.1")</f>
        <v>RKX91293.1</v>
      </c>
      <c r="K402" s="19">
        <f t="shared" si="6"/>
        <v>1407.81564</v>
      </c>
    </row>
    <row r="403" spans="1:11" x14ac:dyDescent="0.2">
      <c r="A403" s="19" t="s">
        <v>1217</v>
      </c>
      <c r="B403" s="19" t="s">
        <v>500</v>
      </c>
      <c r="C403" s="19" t="s">
        <v>501</v>
      </c>
      <c r="D403" s="20">
        <v>83.2</v>
      </c>
      <c r="E403" s="20">
        <v>83.2</v>
      </c>
      <c r="F403" s="21">
        <v>0.39</v>
      </c>
      <c r="G403" s="22">
        <v>8E-14</v>
      </c>
      <c r="H403" s="20">
        <v>29.74</v>
      </c>
      <c r="I403" s="20">
        <v>320</v>
      </c>
      <c r="J403" s="19" t="str">
        <f>HYPERLINK("https://www.ncbi.nlm.nih.gov/protein/WP_049694178.1?report=genbank&amp;log$=prottop&amp;blast_rank=99&amp;RID=CKGSUVNA013","WP_049694178.1")</f>
        <v>WP_049694178.1</v>
      </c>
      <c r="K403" s="19">
        <f t="shared" si="6"/>
        <v>965.00351999999998</v>
      </c>
    </row>
    <row r="404" spans="1:11" x14ac:dyDescent="0.2">
      <c r="A404" s="19" t="s">
        <v>1217</v>
      </c>
      <c r="B404" s="19" t="s">
        <v>502</v>
      </c>
      <c r="C404" s="19" t="s">
        <v>503</v>
      </c>
      <c r="D404" s="20">
        <v>83.6</v>
      </c>
      <c r="E404" s="20">
        <v>83.6</v>
      </c>
      <c r="F404" s="21">
        <v>0.28000000000000003</v>
      </c>
      <c r="G404" s="22">
        <v>1E-13</v>
      </c>
      <c r="H404" s="20">
        <v>32.86</v>
      </c>
      <c r="I404" s="20">
        <v>346</v>
      </c>
      <c r="J404" s="19" t="str">
        <f>HYPERLINK("https://www.ncbi.nlm.nih.gov/protein/MBC7628508.1?report=genbank&amp;log$=prottop&amp;blast_rank=100&amp;RID=CKGSUVNA013","MBC7628508.1")</f>
        <v>MBC7628508.1</v>
      </c>
      <c r="K404" s="19">
        <f t="shared" si="6"/>
        <v>769.18687999999997</v>
      </c>
    </row>
    <row r="405" spans="1:11" x14ac:dyDescent="0.2">
      <c r="K405" s="19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07"/>
  <sheetViews>
    <sheetView workbookViewId="0">
      <selection activeCell="O25" sqref="O25"/>
    </sheetView>
  </sheetViews>
  <sheetFormatPr baseColWidth="10" defaultRowHeight="16" x14ac:dyDescent="0.2"/>
  <cols>
    <col min="1" max="1" width="34.83203125" bestFit="1" customWidth="1"/>
    <col min="3" max="3" width="32.6640625" bestFit="1" customWidth="1"/>
    <col min="4" max="9" width="10.83203125" style="2"/>
    <col min="10" max="10" width="15.5" bestFit="1" customWidth="1"/>
  </cols>
  <sheetData>
    <row r="1" spans="1:12" s="1" customFormat="1" ht="17" thickBot="1" x14ac:dyDescent="0.25">
      <c r="A1" s="32" t="s">
        <v>842</v>
      </c>
      <c r="B1" s="32" t="s">
        <v>0</v>
      </c>
      <c r="C1" s="32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2" t="s">
        <v>8</v>
      </c>
      <c r="K1" s="32" t="s">
        <v>14</v>
      </c>
      <c r="L1" s="32" t="s">
        <v>15</v>
      </c>
    </row>
    <row r="2" spans="1:12" x14ac:dyDescent="0.2">
      <c r="A2" s="3" t="s">
        <v>843</v>
      </c>
      <c r="B2" s="3" t="s">
        <v>11</v>
      </c>
      <c r="C2" s="3" t="s">
        <v>12</v>
      </c>
      <c r="D2" s="4">
        <v>131</v>
      </c>
      <c r="E2" s="4">
        <v>131</v>
      </c>
      <c r="F2" s="5">
        <v>0.65</v>
      </c>
      <c r="G2" s="6">
        <v>3.9999999999999997E-34</v>
      </c>
      <c r="H2" s="4">
        <v>30.06</v>
      </c>
      <c r="I2" s="4">
        <v>337</v>
      </c>
      <c r="J2" s="3" t="str">
        <f>HYPERLINK("https://www.ncbi.nlm.nih.gov/protein/WP_106874445.1?report=genbank&amp;log$=prottop&amp;blast_rank=1&amp;RID=CKFTZE49013","WP_106874445.1")</f>
        <v>WP_106874445.1</v>
      </c>
      <c r="K2" s="3">
        <f>D2*F2*H2</f>
        <v>2559.6089999999999</v>
      </c>
      <c r="L2" s="31">
        <v>1281.4000000000001</v>
      </c>
    </row>
    <row r="3" spans="1:12" x14ac:dyDescent="0.2">
      <c r="A3" s="3" t="s">
        <v>843</v>
      </c>
      <c r="B3" s="3" t="s">
        <v>13</v>
      </c>
      <c r="C3" s="3" t="s">
        <v>10</v>
      </c>
      <c r="D3" s="4">
        <v>106</v>
      </c>
      <c r="E3" s="4">
        <v>106</v>
      </c>
      <c r="F3" s="5">
        <v>0.41</v>
      </c>
      <c r="G3" s="6">
        <v>3.9999999999999997E-24</v>
      </c>
      <c r="H3" s="4">
        <v>32.43</v>
      </c>
      <c r="I3" s="4">
        <v>976</v>
      </c>
      <c r="J3" s="3" t="str">
        <f>HYPERLINK("https://www.ncbi.nlm.nih.gov/protein/MBY0533763.1?report=genbank&amp;log$=prottop&amp;blast_rank=2&amp;RID=CKFTZE49013","MBY0533763.1")</f>
        <v>MBY0533763.1</v>
      </c>
      <c r="K3" s="3">
        <f t="shared" ref="K3:K66" si="0">D3*F3*H3</f>
        <v>1409.4078</v>
      </c>
      <c r="L3" s="3"/>
    </row>
    <row r="4" spans="1:12" x14ac:dyDescent="0.2">
      <c r="A4" s="3" t="s">
        <v>843</v>
      </c>
      <c r="B4" s="3" t="s">
        <v>504</v>
      </c>
      <c r="C4" s="3" t="s">
        <v>505</v>
      </c>
      <c r="D4" s="4">
        <v>85.5</v>
      </c>
      <c r="E4" s="4">
        <v>85.5</v>
      </c>
      <c r="F4" s="5">
        <v>0.39</v>
      </c>
      <c r="G4" s="6">
        <v>6.9999999999999997E-18</v>
      </c>
      <c r="H4" s="4">
        <v>30</v>
      </c>
      <c r="I4" s="4">
        <v>370</v>
      </c>
      <c r="J4" s="3" t="str">
        <f>HYPERLINK("https://www.ncbi.nlm.nih.gov/protein/MBQ4874490.1?report=genbank&amp;log$=prottop&amp;blast_rank=3&amp;RID=CKFTZE49013","MBQ4874490.1")</f>
        <v>MBQ4874490.1</v>
      </c>
      <c r="K4" s="3">
        <f t="shared" si="0"/>
        <v>1000.3499999999999</v>
      </c>
      <c r="L4" s="3"/>
    </row>
    <row r="5" spans="1:12" x14ac:dyDescent="0.2">
      <c r="A5" s="3" t="s">
        <v>843</v>
      </c>
      <c r="B5" s="3" t="s">
        <v>9</v>
      </c>
      <c r="C5" s="3" t="s">
        <v>10</v>
      </c>
      <c r="D5" s="4">
        <v>84</v>
      </c>
      <c r="E5" s="4">
        <v>84</v>
      </c>
      <c r="F5" s="5">
        <v>0.39</v>
      </c>
      <c r="G5" s="6">
        <v>2.0000000000000001E-17</v>
      </c>
      <c r="H5" s="4">
        <v>26.57</v>
      </c>
      <c r="I5" s="4">
        <v>350</v>
      </c>
      <c r="J5" s="3" t="str">
        <f>HYPERLINK("https://www.ncbi.nlm.nih.gov/protein/RYE05032.1?report=genbank&amp;log$=prottop&amp;blast_rank=4&amp;RID=CKFTZE49013","RYE05032.1")</f>
        <v>RYE05032.1</v>
      </c>
      <c r="K5" s="3">
        <f t="shared" si="0"/>
        <v>870.43319999999994</v>
      </c>
      <c r="L5" s="3"/>
    </row>
    <row r="6" spans="1:12" x14ac:dyDescent="0.2">
      <c r="A6" s="3" t="s">
        <v>843</v>
      </c>
      <c r="B6" s="3" t="s">
        <v>13</v>
      </c>
      <c r="C6" s="3" t="s">
        <v>10</v>
      </c>
      <c r="D6" s="4">
        <v>58.5</v>
      </c>
      <c r="E6" s="4">
        <v>58.5</v>
      </c>
      <c r="F6" s="5">
        <v>0.4</v>
      </c>
      <c r="G6" s="6">
        <v>4.0000000000000002E-9</v>
      </c>
      <c r="H6" s="4">
        <v>24.24</v>
      </c>
      <c r="I6" s="4">
        <v>386</v>
      </c>
      <c r="J6" s="3" t="str">
        <f>HYPERLINK("https://www.ncbi.nlm.nih.gov/protein/MCE2731237.1?report=genbank&amp;log$=prottop&amp;blast_rank=5&amp;RID=CKFTZE49013","MCE2731237.1")</f>
        <v>MCE2731237.1</v>
      </c>
      <c r="K6" s="3">
        <f t="shared" si="0"/>
        <v>567.21600000000001</v>
      </c>
      <c r="L6" s="3"/>
    </row>
    <row r="7" spans="1:12" x14ac:dyDescent="0.2">
      <c r="A7" s="7" t="s">
        <v>844</v>
      </c>
      <c r="B7" s="7" t="s">
        <v>16</v>
      </c>
      <c r="C7" s="7" t="s">
        <v>17</v>
      </c>
      <c r="D7" s="8">
        <v>150</v>
      </c>
      <c r="E7" s="8">
        <v>150</v>
      </c>
      <c r="F7" s="9">
        <v>0.65</v>
      </c>
      <c r="G7" s="10">
        <v>1.9999999999999999E-40</v>
      </c>
      <c r="H7" s="8">
        <v>32.630000000000003</v>
      </c>
      <c r="I7" s="8">
        <v>319</v>
      </c>
      <c r="J7" s="7" t="str">
        <f>HYPERLINK("https://www.ncbi.nlm.nih.gov/protein/MBN8523432.1?report=genbank&amp;log$=prottop&amp;blast_rank=1&amp;RID=CKFTUS3H013","MBN8523432.1")</f>
        <v>MBN8523432.1</v>
      </c>
      <c r="K7" s="7">
        <f t="shared" si="0"/>
        <v>3181.4250000000002</v>
      </c>
      <c r="L7" s="30">
        <v>2271.41</v>
      </c>
    </row>
    <row r="8" spans="1:12" x14ac:dyDescent="0.2">
      <c r="A8" s="7" t="s">
        <v>844</v>
      </c>
      <c r="B8" s="7" t="s">
        <v>38</v>
      </c>
      <c r="C8" s="7" t="s">
        <v>39</v>
      </c>
      <c r="D8" s="8">
        <v>136</v>
      </c>
      <c r="E8" s="8">
        <v>136</v>
      </c>
      <c r="F8" s="9">
        <v>0.64</v>
      </c>
      <c r="G8" s="10">
        <v>2E-35</v>
      </c>
      <c r="H8" s="8">
        <v>30.56</v>
      </c>
      <c r="I8" s="8">
        <v>307</v>
      </c>
      <c r="J8" s="7" t="str">
        <f>HYPERLINK("https://www.ncbi.nlm.nih.gov/protein/WP_012481781.1?report=genbank&amp;log$=prottop&amp;blast_rank=2&amp;RID=CKFTUS3H013","WP_012481781.1")</f>
        <v>WP_012481781.1</v>
      </c>
      <c r="K8" s="7">
        <f t="shared" si="0"/>
        <v>2659.9423999999999</v>
      </c>
    </row>
    <row r="9" spans="1:12" x14ac:dyDescent="0.2">
      <c r="A9" s="7" t="s">
        <v>844</v>
      </c>
      <c r="B9" s="7" t="s">
        <v>60</v>
      </c>
      <c r="C9" s="7" t="s">
        <v>61</v>
      </c>
      <c r="D9" s="8">
        <v>129</v>
      </c>
      <c r="E9" s="8">
        <v>129</v>
      </c>
      <c r="F9" s="9">
        <v>0.64</v>
      </c>
      <c r="G9" s="10">
        <v>5.0000000000000003E-33</v>
      </c>
      <c r="H9" s="8">
        <v>30.25</v>
      </c>
      <c r="I9" s="8">
        <v>307</v>
      </c>
      <c r="J9" s="7" t="str">
        <f>HYPERLINK("https://www.ncbi.nlm.nih.gov/protein/WP_007301897.1?report=genbank&amp;log$=prottop&amp;blast_rank=3&amp;RID=CKFTUS3H013","WP_007301897.1")</f>
        <v>WP_007301897.1</v>
      </c>
      <c r="K9" s="7">
        <f t="shared" si="0"/>
        <v>2497.44</v>
      </c>
    </row>
    <row r="10" spans="1:12" x14ac:dyDescent="0.2">
      <c r="A10" s="7" t="s">
        <v>844</v>
      </c>
      <c r="B10" s="7" t="s">
        <v>52</v>
      </c>
      <c r="C10" s="7" t="s">
        <v>53</v>
      </c>
      <c r="D10" s="8">
        <v>129</v>
      </c>
      <c r="E10" s="8">
        <v>129</v>
      </c>
      <c r="F10" s="9">
        <v>0.64</v>
      </c>
      <c r="G10" s="10">
        <v>6.0000000000000003E-33</v>
      </c>
      <c r="H10" s="8">
        <v>29.63</v>
      </c>
      <c r="I10" s="8">
        <v>311</v>
      </c>
      <c r="J10" s="7" t="str">
        <f>HYPERLINK("https://www.ncbi.nlm.nih.gov/protein/WP_213863551.1?report=genbank&amp;log$=prottop&amp;blast_rank=4&amp;RID=CKFTUS3H013","WP_213863551.1")</f>
        <v>WP_213863551.1</v>
      </c>
      <c r="K10" s="7">
        <f t="shared" si="0"/>
        <v>2446.2528000000002</v>
      </c>
    </row>
    <row r="11" spans="1:12" x14ac:dyDescent="0.2">
      <c r="A11" s="7" t="s">
        <v>844</v>
      </c>
      <c r="B11" s="7" t="s">
        <v>27</v>
      </c>
      <c r="C11" s="7" t="s">
        <v>28</v>
      </c>
      <c r="D11" s="8">
        <v>129</v>
      </c>
      <c r="E11" s="8">
        <v>129</v>
      </c>
      <c r="F11" s="9">
        <v>0.65</v>
      </c>
      <c r="G11" s="10">
        <v>6.9999999999999997E-33</v>
      </c>
      <c r="H11" s="8">
        <v>30.89</v>
      </c>
      <c r="I11" s="8">
        <v>306</v>
      </c>
      <c r="J11" s="7" t="str">
        <f>HYPERLINK("https://www.ncbi.nlm.nih.gov/protein/WP_174515773.1?report=genbank&amp;log$=prottop&amp;blast_rank=5&amp;RID=CKFTUS3H013","WP_174515773.1")</f>
        <v>WP_174515773.1</v>
      </c>
      <c r="K11" s="7">
        <f t="shared" si="0"/>
        <v>2590.1265000000003</v>
      </c>
    </row>
    <row r="12" spans="1:12" x14ac:dyDescent="0.2">
      <c r="A12" s="7" t="s">
        <v>844</v>
      </c>
      <c r="B12" s="7" t="s">
        <v>64</v>
      </c>
      <c r="C12" s="7" t="s">
        <v>65</v>
      </c>
      <c r="D12" s="8">
        <v>129</v>
      </c>
      <c r="E12" s="8">
        <v>129</v>
      </c>
      <c r="F12" s="9">
        <v>0.65</v>
      </c>
      <c r="G12" s="10">
        <v>8.9999999999999998E-33</v>
      </c>
      <c r="H12" s="8">
        <v>30.42</v>
      </c>
      <c r="I12" s="8">
        <v>309</v>
      </c>
      <c r="J12" s="7" t="str">
        <f>HYPERLINK("https://www.ncbi.nlm.nih.gov/protein/WP_168464803.1?report=genbank&amp;log$=prottop&amp;blast_rank=6&amp;RID=CKFTUS3H013","WP_168464803.1")</f>
        <v>WP_168464803.1</v>
      </c>
      <c r="K12" s="7">
        <f t="shared" si="0"/>
        <v>2550.7170000000006</v>
      </c>
    </row>
    <row r="13" spans="1:12" x14ac:dyDescent="0.2">
      <c r="A13" s="7" t="s">
        <v>844</v>
      </c>
      <c r="B13" s="7" t="s">
        <v>24</v>
      </c>
      <c r="C13" s="7" t="s">
        <v>25</v>
      </c>
      <c r="D13" s="8">
        <v>129</v>
      </c>
      <c r="E13" s="8">
        <v>129</v>
      </c>
      <c r="F13" s="9">
        <v>0.65</v>
      </c>
      <c r="G13" s="10">
        <v>1.0000000000000001E-32</v>
      </c>
      <c r="H13" s="8">
        <v>28.45</v>
      </c>
      <c r="I13" s="8">
        <v>309</v>
      </c>
      <c r="J13" s="7" t="str">
        <f>HYPERLINK("https://www.ncbi.nlm.nih.gov/protein/WP_182320360.1?report=genbank&amp;log$=prottop&amp;blast_rank=7&amp;RID=CKFTUS3H013","WP_182320360.1")</f>
        <v>WP_182320360.1</v>
      </c>
      <c r="K13" s="7">
        <f t="shared" si="0"/>
        <v>2385.5325000000003</v>
      </c>
    </row>
    <row r="14" spans="1:12" x14ac:dyDescent="0.2">
      <c r="A14" s="7" t="s">
        <v>844</v>
      </c>
      <c r="B14" s="7" t="s">
        <v>34</v>
      </c>
      <c r="C14" s="7" t="s">
        <v>35</v>
      </c>
      <c r="D14" s="8">
        <v>127</v>
      </c>
      <c r="E14" s="8">
        <v>127</v>
      </c>
      <c r="F14" s="9">
        <v>0.65</v>
      </c>
      <c r="G14" s="10">
        <v>4.0000000000000002E-32</v>
      </c>
      <c r="H14" s="8">
        <v>28.95</v>
      </c>
      <c r="I14" s="8">
        <v>308</v>
      </c>
      <c r="J14" s="7" t="str">
        <f>HYPERLINK("https://www.ncbi.nlm.nih.gov/protein/WP_141456779.1?report=genbank&amp;log$=prottop&amp;blast_rank=8&amp;RID=CKFTUS3H013","WP_141456779.1")</f>
        <v>WP_141456779.1</v>
      </c>
      <c r="K14" s="7">
        <f t="shared" si="0"/>
        <v>2389.8224999999998</v>
      </c>
    </row>
    <row r="15" spans="1:12" x14ac:dyDescent="0.2">
      <c r="A15" s="7" t="s">
        <v>844</v>
      </c>
      <c r="B15" s="7" t="s">
        <v>24</v>
      </c>
      <c r="C15" s="7" t="s">
        <v>25</v>
      </c>
      <c r="D15" s="8">
        <v>127</v>
      </c>
      <c r="E15" s="8">
        <v>127</v>
      </c>
      <c r="F15" s="9">
        <v>0.65</v>
      </c>
      <c r="G15" s="10">
        <v>4.0000000000000002E-32</v>
      </c>
      <c r="H15" s="8">
        <v>28.95</v>
      </c>
      <c r="I15" s="8">
        <v>308</v>
      </c>
      <c r="J15" s="7" t="str">
        <f>HYPERLINK("https://www.ncbi.nlm.nih.gov/protein/WP_208571522.1?report=genbank&amp;log$=prottop&amp;blast_rank=9&amp;RID=CKFTUS3H013","WP_208571522.1")</f>
        <v>WP_208571522.1</v>
      </c>
      <c r="K15" s="7">
        <f t="shared" si="0"/>
        <v>2389.8224999999998</v>
      </c>
    </row>
    <row r="16" spans="1:12" x14ac:dyDescent="0.2">
      <c r="A16" s="7" t="s">
        <v>844</v>
      </c>
      <c r="B16" s="7" t="s">
        <v>50</v>
      </c>
      <c r="C16" s="7" t="s">
        <v>51</v>
      </c>
      <c r="D16" s="8">
        <v>127</v>
      </c>
      <c r="E16" s="8">
        <v>127</v>
      </c>
      <c r="F16" s="9">
        <v>0.65</v>
      </c>
      <c r="G16" s="10">
        <v>5.0000000000000004E-32</v>
      </c>
      <c r="H16" s="8">
        <v>30.28</v>
      </c>
      <c r="I16" s="8">
        <v>305</v>
      </c>
      <c r="J16" s="7" t="str">
        <f>HYPERLINK("https://www.ncbi.nlm.nih.gov/protein/WP_110410059.1?report=genbank&amp;log$=prottop&amp;blast_rank=10&amp;RID=CKFTUS3H013","WP_110410059.1")</f>
        <v>WP_110410059.1</v>
      </c>
      <c r="K16" s="7">
        <f t="shared" si="0"/>
        <v>2499.614</v>
      </c>
    </row>
    <row r="17" spans="1:11" x14ac:dyDescent="0.2">
      <c r="A17" s="7" t="s">
        <v>844</v>
      </c>
      <c r="B17" s="7" t="s">
        <v>82</v>
      </c>
      <c r="C17" s="7" t="s">
        <v>63</v>
      </c>
      <c r="D17" s="8">
        <v>126</v>
      </c>
      <c r="E17" s="8">
        <v>126</v>
      </c>
      <c r="F17" s="9">
        <v>0.64</v>
      </c>
      <c r="G17" s="10">
        <v>6.9999999999999997E-32</v>
      </c>
      <c r="H17" s="8">
        <v>30.56</v>
      </c>
      <c r="I17" s="8">
        <v>305</v>
      </c>
      <c r="J17" s="7" t="str">
        <f>HYPERLINK("https://www.ncbi.nlm.nih.gov/protein/WP_047759135.1?report=genbank&amp;log$=prottop&amp;blast_rank=11&amp;RID=CKFTUS3H013","WP_047759135.1")</f>
        <v>WP_047759135.1</v>
      </c>
      <c r="K17" s="7">
        <f t="shared" si="0"/>
        <v>2464.3584000000001</v>
      </c>
    </row>
    <row r="18" spans="1:11" x14ac:dyDescent="0.2">
      <c r="A18" s="7" t="s">
        <v>844</v>
      </c>
      <c r="B18" s="7" t="s">
        <v>19</v>
      </c>
      <c r="C18" s="7" t="s">
        <v>20</v>
      </c>
      <c r="D18" s="8">
        <v>127</v>
      </c>
      <c r="E18" s="8">
        <v>127</v>
      </c>
      <c r="F18" s="9">
        <v>0.62</v>
      </c>
      <c r="G18" s="10">
        <v>9.0000000000000001E-32</v>
      </c>
      <c r="H18" s="8">
        <v>30.96</v>
      </c>
      <c r="I18" s="8">
        <v>333</v>
      </c>
      <c r="J18" s="7" t="str">
        <f>HYPERLINK("https://www.ncbi.nlm.nih.gov/protein/MCE2991988.1?report=genbank&amp;log$=prottop&amp;blast_rank=12&amp;RID=CKFTUS3H013","MCE2991988.1")</f>
        <v>MCE2991988.1</v>
      </c>
      <c r="K18" s="7">
        <f t="shared" si="0"/>
        <v>2437.7903999999999</v>
      </c>
    </row>
    <row r="19" spans="1:11" x14ac:dyDescent="0.2">
      <c r="A19" s="7" t="s">
        <v>844</v>
      </c>
      <c r="B19" s="7" t="s">
        <v>46</v>
      </c>
      <c r="C19" s="7" t="s">
        <v>47</v>
      </c>
      <c r="D19" s="8">
        <v>125</v>
      </c>
      <c r="E19" s="8">
        <v>125</v>
      </c>
      <c r="F19" s="9">
        <v>0.64</v>
      </c>
      <c r="G19" s="10">
        <v>1.0000000000000001E-31</v>
      </c>
      <c r="H19" s="8">
        <v>30.86</v>
      </c>
      <c r="I19" s="8">
        <v>306</v>
      </c>
      <c r="J19" s="7" t="str">
        <f>HYPERLINK("https://www.ncbi.nlm.nih.gov/protein/WP_151807932.1?report=genbank&amp;log$=prottop&amp;blast_rank=13&amp;RID=CKFTUS3H013","WP_151807932.1")</f>
        <v>WP_151807932.1</v>
      </c>
      <c r="K19" s="7">
        <f t="shared" si="0"/>
        <v>2468.8000000000002</v>
      </c>
    </row>
    <row r="20" spans="1:11" x14ac:dyDescent="0.2">
      <c r="A20" s="7" t="s">
        <v>844</v>
      </c>
      <c r="B20" s="7" t="s">
        <v>27</v>
      </c>
      <c r="C20" s="7" t="s">
        <v>28</v>
      </c>
      <c r="D20" s="8">
        <v>125</v>
      </c>
      <c r="E20" s="8">
        <v>125</v>
      </c>
      <c r="F20" s="9">
        <v>0.64</v>
      </c>
      <c r="G20" s="10">
        <v>2.9999999999999998E-31</v>
      </c>
      <c r="H20" s="8">
        <v>28.87</v>
      </c>
      <c r="I20" s="8">
        <v>309</v>
      </c>
      <c r="J20" s="7" t="str">
        <f>HYPERLINK("https://www.ncbi.nlm.nih.gov/protein/WP_174516832.1?report=genbank&amp;log$=prottop&amp;blast_rank=14&amp;RID=CKFTUS3H013","WP_174516832.1")</f>
        <v>WP_174516832.1</v>
      </c>
      <c r="K20" s="7">
        <f t="shared" si="0"/>
        <v>2309.6</v>
      </c>
    </row>
    <row r="21" spans="1:11" x14ac:dyDescent="0.2">
      <c r="A21" s="7" t="s">
        <v>844</v>
      </c>
      <c r="B21" s="7" t="s">
        <v>50</v>
      </c>
      <c r="C21" s="7" t="s">
        <v>51</v>
      </c>
      <c r="D21" s="8">
        <v>124</v>
      </c>
      <c r="E21" s="8">
        <v>124</v>
      </c>
      <c r="F21" s="9">
        <v>0.65</v>
      </c>
      <c r="G21" s="10">
        <v>2.9999999999999998E-31</v>
      </c>
      <c r="H21" s="8">
        <v>30.79</v>
      </c>
      <c r="I21" s="8">
        <v>308</v>
      </c>
      <c r="J21" s="7" t="str">
        <f>HYPERLINK("https://www.ncbi.nlm.nih.gov/protein/WP_110409308.1?report=genbank&amp;log$=prottop&amp;blast_rank=15&amp;RID=CKFTUS3H013","WP_110409308.1")</f>
        <v>WP_110409308.1</v>
      </c>
      <c r="K21" s="7">
        <f t="shared" si="0"/>
        <v>2481.674</v>
      </c>
    </row>
    <row r="22" spans="1:11" x14ac:dyDescent="0.2">
      <c r="A22" s="7" t="s">
        <v>844</v>
      </c>
      <c r="B22" s="7" t="s">
        <v>50</v>
      </c>
      <c r="C22" s="7" t="s">
        <v>51</v>
      </c>
      <c r="D22" s="8">
        <v>124</v>
      </c>
      <c r="E22" s="8">
        <v>124</v>
      </c>
      <c r="F22" s="9">
        <v>0.65</v>
      </c>
      <c r="G22" s="10">
        <v>4.0000000000000003E-31</v>
      </c>
      <c r="H22" s="8">
        <v>30.58</v>
      </c>
      <c r="I22" s="8">
        <v>308</v>
      </c>
      <c r="J22" s="7" t="str">
        <f>HYPERLINK("https://www.ncbi.nlm.nih.gov/protein/WP_110410424.1?report=genbank&amp;log$=prottop&amp;blast_rank=16&amp;RID=CKFTUS3H013","WP_110410424.1")</f>
        <v>WP_110410424.1</v>
      </c>
      <c r="K22" s="7">
        <f t="shared" si="0"/>
        <v>2464.748</v>
      </c>
    </row>
    <row r="23" spans="1:11" x14ac:dyDescent="0.2">
      <c r="A23" s="7" t="s">
        <v>844</v>
      </c>
      <c r="B23" s="7" t="s">
        <v>62</v>
      </c>
      <c r="C23" s="7" t="s">
        <v>63</v>
      </c>
      <c r="D23" s="8">
        <v>124</v>
      </c>
      <c r="E23" s="8">
        <v>124</v>
      </c>
      <c r="F23" s="9">
        <v>0.64</v>
      </c>
      <c r="G23" s="10">
        <v>4.0000000000000003E-31</v>
      </c>
      <c r="H23" s="8">
        <v>31.06</v>
      </c>
      <c r="I23" s="8">
        <v>307</v>
      </c>
      <c r="J23" s="7" t="str">
        <f>HYPERLINK("https://www.ncbi.nlm.nih.gov/protein/OJH31513.1?report=genbank&amp;log$=prottop&amp;blast_rank=17&amp;RID=CKFTUS3H013","OJH31513.1")</f>
        <v>OJH31513.1</v>
      </c>
      <c r="K23" s="7">
        <f t="shared" si="0"/>
        <v>2464.9215999999997</v>
      </c>
    </row>
    <row r="24" spans="1:11" x14ac:dyDescent="0.2">
      <c r="A24" s="7" t="s">
        <v>844</v>
      </c>
      <c r="B24" s="7" t="s">
        <v>76</v>
      </c>
      <c r="C24" s="7" t="s">
        <v>77</v>
      </c>
      <c r="D24" s="8">
        <v>124</v>
      </c>
      <c r="E24" s="8">
        <v>124</v>
      </c>
      <c r="F24" s="9">
        <v>0.65</v>
      </c>
      <c r="G24" s="10">
        <v>4.0000000000000003E-31</v>
      </c>
      <c r="H24" s="8">
        <v>28.24</v>
      </c>
      <c r="I24" s="8">
        <v>311</v>
      </c>
      <c r="J24" s="7" t="str">
        <f>HYPERLINK("https://www.ncbi.nlm.nih.gov/protein/WP_172758838.1?report=genbank&amp;log$=prottop&amp;blast_rank=18&amp;RID=CKFTUS3H013","WP_172758838.1")</f>
        <v>WP_172758838.1</v>
      </c>
      <c r="K24" s="7">
        <f t="shared" si="0"/>
        <v>2276.1440000000002</v>
      </c>
    </row>
    <row r="25" spans="1:11" x14ac:dyDescent="0.2">
      <c r="A25" s="7" t="s">
        <v>844</v>
      </c>
      <c r="B25" s="7" t="s">
        <v>24</v>
      </c>
      <c r="C25" s="7" t="s">
        <v>25</v>
      </c>
      <c r="D25" s="8">
        <v>124</v>
      </c>
      <c r="E25" s="8">
        <v>124</v>
      </c>
      <c r="F25" s="9">
        <v>0.65</v>
      </c>
      <c r="G25" s="10">
        <v>4.0000000000000003E-31</v>
      </c>
      <c r="H25" s="8">
        <v>30.4</v>
      </c>
      <c r="I25" s="8">
        <v>305</v>
      </c>
      <c r="J25" s="7" t="str">
        <f>HYPERLINK("https://www.ncbi.nlm.nih.gov/protein/WP_208571564.1?report=genbank&amp;log$=prottop&amp;blast_rank=19&amp;RID=CKFTUS3H013","WP_208571564.1")</f>
        <v>WP_208571564.1</v>
      </c>
      <c r="K25" s="7">
        <f t="shared" si="0"/>
        <v>2450.2400000000002</v>
      </c>
    </row>
    <row r="26" spans="1:11" x14ac:dyDescent="0.2">
      <c r="A26" s="7" t="s">
        <v>844</v>
      </c>
      <c r="B26" s="7" t="s">
        <v>24</v>
      </c>
      <c r="C26" s="7" t="s">
        <v>25</v>
      </c>
      <c r="D26" s="8">
        <v>124</v>
      </c>
      <c r="E26" s="8">
        <v>124</v>
      </c>
      <c r="F26" s="9">
        <v>0.64</v>
      </c>
      <c r="G26" s="10">
        <v>5.0000000000000004E-31</v>
      </c>
      <c r="H26" s="8">
        <v>28.27</v>
      </c>
      <c r="I26" s="8">
        <v>309</v>
      </c>
      <c r="J26" s="7" t="str">
        <f>HYPERLINK("https://www.ncbi.nlm.nih.gov/protein/WP_250777637.1?report=genbank&amp;log$=prottop&amp;blast_rank=20&amp;RID=CKFTUS3H013","WP_250777637.1")</f>
        <v>WP_250777637.1</v>
      </c>
      <c r="K26" s="7">
        <f t="shared" si="0"/>
        <v>2243.5072</v>
      </c>
    </row>
    <row r="27" spans="1:11" x14ac:dyDescent="0.2">
      <c r="A27" s="7" t="s">
        <v>844</v>
      </c>
      <c r="B27" s="7" t="s">
        <v>24</v>
      </c>
      <c r="C27" s="7" t="s">
        <v>25</v>
      </c>
      <c r="D27" s="8">
        <v>124</v>
      </c>
      <c r="E27" s="8">
        <v>124</v>
      </c>
      <c r="F27" s="9">
        <v>0.65</v>
      </c>
      <c r="G27" s="10">
        <v>5.0000000000000004E-31</v>
      </c>
      <c r="H27" s="8">
        <v>30.28</v>
      </c>
      <c r="I27" s="8">
        <v>306</v>
      </c>
      <c r="J27" s="7" t="str">
        <f>HYPERLINK("https://www.ncbi.nlm.nih.gov/protein/WP_182365716.1?report=genbank&amp;log$=prottop&amp;blast_rank=21&amp;RID=CKFTUS3H013","WP_182365716.1")</f>
        <v>WP_182365716.1</v>
      </c>
      <c r="K27" s="7">
        <f t="shared" si="0"/>
        <v>2440.5680000000002</v>
      </c>
    </row>
    <row r="28" spans="1:11" x14ac:dyDescent="0.2">
      <c r="A28" s="7" t="s">
        <v>844</v>
      </c>
      <c r="B28" s="7" t="s">
        <v>506</v>
      </c>
      <c r="C28" s="7" t="s">
        <v>507</v>
      </c>
      <c r="D28" s="8">
        <v>124</v>
      </c>
      <c r="E28" s="8">
        <v>124</v>
      </c>
      <c r="F28" s="9">
        <v>0.66</v>
      </c>
      <c r="G28" s="10">
        <v>5.0000000000000004E-31</v>
      </c>
      <c r="H28" s="8">
        <v>29.31</v>
      </c>
      <c r="I28" s="8">
        <v>315</v>
      </c>
      <c r="J28" s="7" t="str">
        <f>HYPERLINK("https://www.ncbi.nlm.nih.gov/protein/WP_011304311.1?report=genbank&amp;log$=prottop&amp;blast_rank=22&amp;RID=CKFTUS3H013","WP_011304311.1")</f>
        <v>WP_011304311.1</v>
      </c>
      <c r="K28" s="7">
        <f t="shared" si="0"/>
        <v>2398.7303999999999</v>
      </c>
    </row>
    <row r="29" spans="1:11" x14ac:dyDescent="0.2">
      <c r="A29" s="7" t="s">
        <v>844</v>
      </c>
      <c r="B29" s="7" t="s">
        <v>58</v>
      </c>
      <c r="C29" s="7" t="s">
        <v>59</v>
      </c>
      <c r="D29" s="8">
        <v>124</v>
      </c>
      <c r="E29" s="8">
        <v>124</v>
      </c>
      <c r="F29" s="9">
        <v>0.65</v>
      </c>
      <c r="G29" s="10">
        <v>5.9999999999999996E-31</v>
      </c>
      <c r="H29" s="8">
        <v>28.53</v>
      </c>
      <c r="I29" s="8">
        <v>311</v>
      </c>
      <c r="J29" s="7" t="str">
        <f>HYPERLINK("https://www.ncbi.nlm.nih.gov/protein/WP_226080560.1?report=genbank&amp;log$=prottop&amp;blast_rank=23&amp;RID=CKFTUS3H013","WP_226080560.1")</f>
        <v>WP_226080560.1</v>
      </c>
      <c r="K29" s="7">
        <f t="shared" si="0"/>
        <v>2299.5180000000005</v>
      </c>
    </row>
    <row r="30" spans="1:11" x14ac:dyDescent="0.2">
      <c r="A30" s="7" t="s">
        <v>844</v>
      </c>
      <c r="B30" s="7" t="s">
        <v>24</v>
      </c>
      <c r="C30" s="7" t="s">
        <v>25</v>
      </c>
      <c r="D30" s="8">
        <v>124</v>
      </c>
      <c r="E30" s="8">
        <v>124</v>
      </c>
      <c r="F30" s="9">
        <v>0.64</v>
      </c>
      <c r="G30" s="10">
        <v>6.9999999999999997E-31</v>
      </c>
      <c r="H30" s="8">
        <v>29.01</v>
      </c>
      <c r="I30" s="8">
        <v>307</v>
      </c>
      <c r="J30" s="7" t="str">
        <f>HYPERLINK("https://www.ncbi.nlm.nih.gov/protein/WP_096097230.1?report=genbank&amp;log$=prottop&amp;blast_rank=24&amp;RID=CKFTUS3H013","WP_096097230.1")</f>
        <v>WP_096097230.1</v>
      </c>
      <c r="K30" s="7">
        <f t="shared" si="0"/>
        <v>2302.2336</v>
      </c>
    </row>
    <row r="31" spans="1:11" x14ac:dyDescent="0.2">
      <c r="A31" s="7" t="s">
        <v>844</v>
      </c>
      <c r="B31" s="7" t="s">
        <v>508</v>
      </c>
      <c r="C31" s="7" t="s">
        <v>509</v>
      </c>
      <c r="D31" s="8">
        <v>124</v>
      </c>
      <c r="E31" s="8">
        <v>124</v>
      </c>
      <c r="F31" s="9">
        <v>0.65</v>
      </c>
      <c r="G31" s="10">
        <v>8.0000000000000007E-31</v>
      </c>
      <c r="H31" s="8">
        <v>29.18</v>
      </c>
      <c r="I31" s="8">
        <v>315</v>
      </c>
      <c r="J31" s="7" t="str">
        <f>HYPERLINK("https://www.ncbi.nlm.nih.gov/protein/WP_129992658.1?report=genbank&amp;log$=prottop&amp;blast_rank=25&amp;RID=CKFTUS3H013","WP_129992658.1")</f>
        <v>WP_129992658.1</v>
      </c>
      <c r="K31" s="7">
        <f t="shared" si="0"/>
        <v>2351.9080000000004</v>
      </c>
    </row>
    <row r="32" spans="1:11" x14ac:dyDescent="0.2">
      <c r="A32" s="7" t="s">
        <v>844</v>
      </c>
      <c r="B32" s="7" t="s">
        <v>24</v>
      </c>
      <c r="C32" s="7" t="s">
        <v>25</v>
      </c>
      <c r="D32" s="8">
        <v>123</v>
      </c>
      <c r="E32" s="8">
        <v>123</v>
      </c>
      <c r="F32" s="9">
        <v>0.65</v>
      </c>
      <c r="G32" s="10">
        <v>9.0000000000000008E-31</v>
      </c>
      <c r="H32" s="8">
        <v>30.28</v>
      </c>
      <c r="I32" s="8">
        <v>306</v>
      </c>
      <c r="J32" s="7" t="str">
        <f>HYPERLINK("https://www.ncbi.nlm.nih.gov/protein/WP_182319444.1?report=genbank&amp;log$=prottop&amp;blast_rank=26&amp;RID=CKFTUS3H013","WP_182319444.1")</f>
        <v>WP_182319444.1</v>
      </c>
      <c r="K32" s="7">
        <f t="shared" si="0"/>
        <v>2420.886</v>
      </c>
    </row>
    <row r="33" spans="1:11" x14ac:dyDescent="0.2">
      <c r="A33" s="7" t="s">
        <v>844</v>
      </c>
      <c r="B33" s="7" t="s">
        <v>510</v>
      </c>
      <c r="C33" s="7" t="s">
        <v>509</v>
      </c>
      <c r="D33" s="8">
        <v>123</v>
      </c>
      <c r="E33" s="8">
        <v>123</v>
      </c>
      <c r="F33" s="9">
        <v>0.65</v>
      </c>
      <c r="G33" s="10">
        <v>1.0000000000000001E-30</v>
      </c>
      <c r="H33" s="8">
        <v>29.18</v>
      </c>
      <c r="I33" s="8">
        <v>315</v>
      </c>
      <c r="J33" s="7" t="str">
        <f>HYPERLINK("https://www.ncbi.nlm.nih.gov/protein/CEI84872.1?report=genbank&amp;log$=prottop&amp;blast_rank=27&amp;RID=CKFTUS3H013","CEI84872.1")</f>
        <v>CEI84872.1</v>
      </c>
      <c r="K33" s="7">
        <f t="shared" si="0"/>
        <v>2332.9410000000003</v>
      </c>
    </row>
    <row r="34" spans="1:11" x14ac:dyDescent="0.2">
      <c r="A34" s="7" t="s">
        <v>844</v>
      </c>
      <c r="B34" s="7" t="s">
        <v>92</v>
      </c>
      <c r="C34" s="7" t="s">
        <v>93</v>
      </c>
      <c r="D34" s="8">
        <v>123</v>
      </c>
      <c r="E34" s="8">
        <v>123</v>
      </c>
      <c r="F34" s="9">
        <v>0.65</v>
      </c>
      <c r="G34" s="10">
        <v>1.0000000000000001E-30</v>
      </c>
      <c r="H34" s="8">
        <v>28.24</v>
      </c>
      <c r="I34" s="8">
        <v>311</v>
      </c>
      <c r="J34" s="7" t="str">
        <f>HYPERLINK("https://www.ncbi.nlm.nih.gov/protein/WP_151807985.1?report=genbank&amp;log$=prottop&amp;blast_rank=28&amp;RID=CKFTUS3H013","WP_151807985.1")</f>
        <v>WP_151807985.1</v>
      </c>
      <c r="K34" s="7">
        <f t="shared" si="0"/>
        <v>2257.788</v>
      </c>
    </row>
    <row r="35" spans="1:11" x14ac:dyDescent="0.2">
      <c r="A35" s="7" t="s">
        <v>844</v>
      </c>
      <c r="B35" s="7" t="s">
        <v>42</v>
      </c>
      <c r="C35" s="7" t="s">
        <v>43</v>
      </c>
      <c r="D35" s="8">
        <v>123</v>
      </c>
      <c r="E35" s="8">
        <v>123</v>
      </c>
      <c r="F35" s="9">
        <v>0.65</v>
      </c>
      <c r="G35" s="10">
        <v>1.0000000000000001E-30</v>
      </c>
      <c r="H35" s="8">
        <v>31.21</v>
      </c>
      <c r="I35" s="8">
        <v>302</v>
      </c>
      <c r="J35" s="7" t="str">
        <f>HYPERLINK("https://www.ncbi.nlm.nih.gov/protein/WP_230609187.1?report=genbank&amp;log$=prottop&amp;blast_rank=29&amp;RID=CKFTUS3H013","WP_230609187.1")</f>
        <v>WP_230609187.1</v>
      </c>
      <c r="K35" s="7">
        <f t="shared" si="0"/>
        <v>2495.2395000000001</v>
      </c>
    </row>
    <row r="36" spans="1:11" x14ac:dyDescent="0.2">
      <c r="A36" s="7" t="s">
        <v>844</v>
      </c>
      <c r="B36" s="7" t="s">
        <v>76</v>
      </c>
      <c r="C36" s="7" t="s">
        <v>77</v>
      </c>
      <c r="D36" s="8">
        <v>122</v>
      </c>
      <c r="E36" s="8">
        <v>122</v>
      </c>
      <c r="F36" s="9">
        <v>0.64</v>
      </c>
      <c r="G36" s="10">
        <v>2.0000000000000002E-30</v>
      </c>
      <c r="H36" s="8">
        <v>29.32</v>
      </c>
      <c r="I36" s="8">
        <v>307</v>
      </c>
      <c r="J36" s="7" t="str">
        <f>HYPERLINK("https://www.ncbi.nlm.nih.gov/protein/WP_172758468.1?report=genbank&amp;log$=prottop&amp;blast_rank=30&amp;RID=CKFTUS3H013","WP_172758468.1")</f>
        <v>WP_172758468.1</v>
      </c>
      <c r="K36" s="7">
        <f t="shared" si="0"/>
        <v>2289.3056000000001</v>
      </c>
    </row>
    <row r="37" spans="1:11" x14ac:dyDescent="0.2">
      <c r="A37" s="7" t="s">
        <v>844</v>
      </c>
      <c r="B37" s="7" t="s">
        <v>24</v>
      </c>
      <c r="C37" s="7" t="s">
        <v>25</v>
      </c>
      <c r="D37" s="8">
        <v>122</v>
      </c>
      <c r="E37" s="8">
        <v>122</v>
      </c>
      <c r="F37" s="9">
        <v>0.65</v>
      </c>
      <c r="G37" s="10">
        <v>2.0000000000000002E-30</v>
      </c>
      <c r="H37" s="8">
        <v>29.97</v>
      </c>
      <c r="I37" s="8">
        <v>306</v>
      </c>
      <c r="J37" s="7" t="str">
        <f>HYPERLINK("https://www.ncbi.nlm.nih.gov/protein/UPA54458.1?report=genbank&amp;log$=prottop&amp;blast_rank=31&amp;RID=CKFTUS3H013","UPA54458.1")</f>
        <v>UPA54458.1</v>
      </c>
      <c r="K37" s="7">
        <f t="shared" si="0"/>
        <v>2376.6209999999996</v>
      </c>
    </row>
    <row r="38" spans="1:11" x14ac:dyDescent="0.2">
      <c r="A38" s="7" t="s">
        <v>844</v>
      </c>
      <c r="B38" s="7" t="s">
        <v>24</v>
      </c>
      <c r="C38" s="7" t="s">
        <v>25</v>
      </c>
      <c r="D38" s="8">
        <v>122</v>
      </c>
      <c r="E38" s="8">
        <v>122</v>
      </c>
      <c r="F38" s="9">
        <v>0.65</v>
      </c>
      <c r="G38" s="10">
        <v>2.0000000000000002E-30</v>
      </c>
      <c r="H38" s="8">
        <v>28.91</v>
      </c>
      <c r="I38" s="8">
        <v>307</v>
      </c>
      <c r="J38" s="7" t="str">
        <f>HYPERLINK("https://www.ncbi.nlm.nih.gov/protein/UPA54518.1?report=genbank&amp;log$=prottop&amp;blast_rank=32&amp;RID=CKFTUS3H013","UPA54518.1")</f>
        <v>UPA54518.1</v>
      </c>
      <c r="K38" s="7">
        <f t="shared" si="0"/>
        <v>2292.5630000000001</v>
      </c>
    </row>
    <row r="39" spans="1:11" x14ac:dyDescent="0.2">
      <c r="A39" s="7" t="s">
        <v>844</v>
      </c>
      <c r="B39" s="7" t="s">
        <v>83</v>
      </c>
      <c r="C39" s="7" t="s">
        <v>84</v>
      </c>
      <c r="D39" s="8">
        <v>122</v>
      </c>
      <c r="E39" s="8">
        <v>122</v>
      </c>
      <c r="F39" s="9">
        <v>0.65</v>
      </c>
      <c r="G39" s="10">
        <v>2.0000000000000002E-30</v>
      </c>
      <c r="H39" s="8">
        <v>29.48</v>
      </c>
      <c r="I39" s="8">
        <v>306</v>
      </c>
      <c r="J39" s="7" t="str">
        <f>HYPERLINK("https://www.ncbi.nlm.nih.gov/protein/MBV2145830.1?report=genbank&amp;log$=prottop&amp;blast_rank=33&amp;RID=CKFTUS3H013","MBV2145830.1")</f>
        <v>MBV2145830.1</v>
      </c>
      <c r="K39" s="7">
        <f t="shared" si="0"/>
        <v>2337.7640000000001</v>
      </c>
    </row>
    <row r="40" spans="1:11" x14ac:dyDescent="0.2">
      <c r="A40" s="7" t="s">
        <v>844</v>
      </c>
      <c r="B40" s="7" t="s">
        <v>58</v>
      </c>
      <c r="C40" s="7" t="s">
        <v>59</v>
      </c>
      <c r="D40" s="8">
        <v>122</v>
      </c>
      <c r="E40" s="8">
        <v>122</v>
      </c>
      <c r="F40" s="9">
        <v>0.65</v>
      </c>
      <c r="G40" s="10">
        <v>2.0000000000000002E-30</v>
      </c>
      <c r="H40" s="8">
        <v>29.97</v>
      </c>
      <c r="I40" s="8">
        <v>306</v>
      </c>
      <c r="J40" s="7" t="str">
        <f>HYPERLINK("https://www.ncbi.nlm.nih.gov/protein/WP_226079840.1?report=genbank&amp;log$=prottop&amp;blast_rank=34&amp;RID=CKFTUS3H013","WP_226079840.1")</f>
        <v>WP_226079840.1</v>
      </c>
      <c r="K40" s="7">
        <f t="shared" si="0"/>
        <v>2376.6209999999996</v>
      </c>
    </row>
    <row r="41" spans="1:11" x14ac:dyDescent="0.2">
      <c r="A41" s="7" t="s">
        <v>844</v>
      </c>
      <c r="B41" s="7" t="s">
        <v>46</v>
      </c>
      <c r="C41" s="7" t="s">
        <v>47</v>
      </c>
      <c r="D41" s="8">
        <v>122</v>
      </c>
      <c r="E41" s="8">
        <v>122</v>
      </c>
      <c r="F41" s="9">
        <v>0.65</v>
      </c>
      <c r="G41" s="10">
        <v>2.0000000000000002E-30</v>
      </c>
      <c r="H41" s="8">
        <v>29.29</v>
      </c>
      <c r="I41" s="8">
        <v>304</v>
      </c>
      <c r="J41" s="7" t="str">
        <f>HYPERLINK("https://www.ncbi.nlm.nih.gov/protein/WP_010082204.1?report=genbank&amp;log$=prottop&amp;blast_rank=35&amp;RID=CKFTUS3H013","WP_010082204.1")</f>
        <v>WP_010082204.1</v>
      </c>
      <c r="K41" s="7">
        <f t="shared" si="0"/>
        <v>2322.6969999999997</v>
      </c>
    </row>
    <row r="42" spans="1:11" x14ac:dyDescent="0.2">
      <c r="A42" s="7" t="s">
        <v>844</v>
      </c>
      <c r="B42" s="7" t="s">
        <v>60</v>
      </c>
      <c r="C42" s="7" t="s">
        <v>61</v>
      </c>
      <c r="D42" s="8">
        <v>122</v>
      </c>
      <c r="E42" s="8">
        <v>122</v>
      </c>
      <c r="F42" s="9">
        <v>0.66</v>
      </c>
      <c r="G42" s="10">
        <v>2.0000000000000002E-30</v>
      </c>
      <c r="H42" s="8">
        <v>29.65</v>
      </c>
      <c r="I42" s="8">
        <v>306</v>
      </c>
      <c r="J42" s="7" t="str">
        <f>HYPERLINK("https://www.ncbi.nlm.nih.gov/protein/WP_007303028.1?report=genbank&amp;log$=prottop&amp;blast_rank=36&amp;RID=CKFTUS3H013","WP_007303028.1")</f>
        <v>WP_007303028.1</v>
      </c>
      <c r="K42" s="7">
        <f t="shared" si="0"/>
        <v>2387.4180000000001</v>
      </c>
    </row>
    <row r="43" spans="1:11" x14ac:dyDescent="0.2">
      <c r="A43" s="7" t="s">
        <v>844</v>
      </c>
      <c r="B43" s="7" t="s">
        <v>60</v>
      </c>
      <c r="C43" s="7" t="s">
        <v>61</v>
      </c>
      <c r="D43" s="8">
        <v>122</v>
      </c>
      <c r="E43" s="8">
        <v>122</v>
      </c>
      <c r="F43" s="9">
        <v>0.65</v>
      </c>
      <c r="G43" s="10">
        <v>2.9999999999999999E-30</v>
      </c>
      <c r="H43" s="8">
        <v>29.33</v>
      </c>
      <c r="I43" s="8">
        <v>306</v>
      </c>
      <c r="J43" s="7" t="str">
        <f>HYPERLINK("https://www.ncbi.nlm.nih.gov/protein/WP_007302854.1?report=genbank&amp;log$=prottop&amp;blast_rank=37&amp;RID=CKFTUS3H013","WP_007302854.1")</f>
        <v>WP_007302854.1</v>
      </c>
      <c r="K43" s="7">
        <f t="shared" si="0"/>
        <v>2325.8689999999997</v>
      </c>
    </row>
    <row r="44" spans="1:11" x14ac:dyDescent="0.2">
      <c r="A44" s="7" t="s">
        <v>844</v>
      </c>
      <c r="B44" s="7" t="s">
        <v>68</v>
      </c>
      <c r="C44" s="7" t="s">
        <v>69</v>
      </c>
      <c r="D44" s="8">
        <v>122</v>
      </c>
      <c r="E44" s="8">
        <v>122</v>
      </c>
      <c r="F44" s="9">
        <v>0.65</v>
      </c>
      <c r="G44" s="10">
        <v>2.9999999999999999E-30</v>
      </c>
      <c r="H44" s="8">
        <v>28.24</v>
      </c>
      <c r="I44" s="8">
        <v>305</v>
      </c>
      <c r="J44" s="7" t="str">
        <f>HYPERLINK("https://www.ncbi.nlm.nih.gov/protein/MBR9984261.1?report=genbank&amp;log$=prottop&amp;blast_rank=38&amp;RID=CKFTUS3H013","MBR9984261.1")</f>
        <v>MBR9984261.1</v>
      </c>
      <c r="K44" s="7">
        <f t="shared" si="0"/>
        <v>2239.4319999999998</v>
      </c>
    </row>
    <row r="45" spans="1:11" x14ac:dyDescent="0.2">
      <c r="A45" s="7" t="s">
        <v>844</v>
      </c>
      <c r="B45" s="7" t="s">
        <v>58</v>
      </c>
      <c r="C45" s="7" t="s">
        <v>59</v>
      </c>
      <c r="D45" s="8">
        <v>122</v>
      </c>
      <c r="E45" s="8">
        <v>122</v>
      </c>
      <c r="F45" s="9">
        <v>0.65</v>
      </c>
      <c r="G45" s="10">
        <v>2.9999999999999999E-30</v>
      </c>
      <c r="H45" s="8">
        <v>29.57</v>
      </c>
      <c r="I45" s="8">
        <v>303</v>
      </c>
      <c r="J45" s="7" t="str">
        <f>HYPERLINK("https://www.ncbi.nlm.nih.gov/protein/WP_226080810.1?report=genbank&amp;log$=prottop&amp;blast_rank=39&amp;RID=CKFTUS3H013","WP_226080810.1")</f>
        <v>WP_226080810.1</v>
      </c>
      <c r="K45" s="7">
        <f t="shared" si="0"/>
        <v>2344.9009999999998</v>
      </c>
    </row>
    <row r="46" spans="1:11" x14ac:dyDescent="0.2">
      <c r="A46" s="7" t="s">
        <v>844</v>
      </c>
      <c r="B46" s="7" t="s">
        <v>87</v>
      </c>
      <c r="C46" s="7" t="s">
        <v>88</v>
      </c>
      <c r="D46" s="8">
        <v>122</v>
      </c>
      <c r="E46" s="8">
        <v>122</v>
      </c>
      <c r="F46" s="9">
        <v>0.64</v>
      </c>
      <c r="G46" s="10">
        <v>2.9999999999999999E-30</v>
      </c>
      <c r="H46" s="8">
        <v>29.63</v>
      </c>
      <c r="I46" s="8">
        <v>306</v>
      </c>
      <c r="J46" s="7" t="str">
        <f>HYPERLINK("https://www.ncbi.nlm.nih.gov/protein/WP_139686865.1?report=genbank&amp;log$=prottop&amp;blast_rank=40&amp;RID=CKFTUS3H013","WP_139686865.1")</f>
        <v>WP_139686865.1</v>
      </c>
      <c r="K46" s="7">
        <f t="shared" si="0"/>
        <v>2313.5103999999997</v>
      </c>
    </row>
    <row r="47" spans="1:11" x14ac:dyDescent="0.2">
      <c r="A47" s="7" t="s">
        <v>844</v>
      </c>
      <c r="B47" s="7" t="s">
        <v>24</v>
      </c>
      <c r="C47" s="7" t="s">
        <v>25</v>
      </c>
      <c r="D47" s="8">
        <v>122</v>
      </c>
      <c r="E47" s="8">
        <v>122</v>
      </c>
      <c r="F47" s="9">
        <v>0.65</v>
      </c>
      <c r="G47" s="10">
        <v>2.9999999999999999E-30</v>
      </c>
      <c r="H47" s="8">
        <v>30.58</v>
      </c>
      <c r="I47" s="8">
        <v>304</v>
      </c>
      <c r="J47" s="7" t="str">
        <f>HYPERLINK("https://www.ncbi.nlm.nih.gov/protein/WP_155968675.1?report=genbank&amp;log$=prottop&amp;blast_rank=41&amp;RID=CKFTUS3H013","WP_155968675.1")</f>
        <v>WP_155968675.1</v>
      </c>
      <c r="K47" s="7">
        <f t="shared" si="0"/>
        <v>2424.9939999999997</v>
      </c>
    </row>
    <row r="48" spans="1:11" x14ac:dyDescent="0.2">
      <c r="A48" s="7" t="s">
        <v>844</v>
      </c>
      <c r="B48" s="7" t="s">
        <v>46</v>
      </c>
      <c r="C48" s="7" t="s">
        <v>47</v>
      </c>
      <c r="D48" s="8">
        <v>121</v>
      </c>
      <c r="E48" s="8">
        <v>121</v>
      </c>
      <c r="F48" s="9">
        <v>0.65</v>
      </c>
      <c r="G48" s="10">
        <v>4.0000000000000003E-30</v>
      </c>
      <c r="H48" s="8">
        <v>29.75</v>
      </c>
      <c r="I48" s="8">
        <v>302</v>
      </c>
      <c r="J48" s="7" t="str">
        <f>HYPERLINK("https://www.ncbi.nlm.nih.gov/protein/WP_010962679.1?report=genbank&amp;log$=prottop&amp;blast_rank=42&amp;RID=CKFTUS3H013","WP_010962679.1")</f>
        <v>WP_010962679.1</v>
      </c>
      <c r="K48" s="7">
        <f t="shared" si="0"/>
        <v>2339.8375000000001</v>
      </c>
    </row>
    <row r="49" spans="1:11" x14ac:dyDescent="0.2">
      <c r="A49" s="7" t="s">
        <v>844</v>
      </c>
      <c r="B49" s="7" t="s">
        <v>33</v>
      </c>
      <c r="C49" s="7" t="s">
        <v>32</v>
      </c>
      <c r="D49" s="8">
        <v>121</v>
      </c>
      <c r="E49" s="8">
        <v>121</v>
      </c>
      <c r="F49" s="9">
        <v>0.65</v>
      </c>
      <c r="G49" s="10">
        <v>4.0000000000000003E-30</v>
      </c>
      <c r="H49" s="8">
        <v>29.14</v>
      </c>
      <c r="I49" s="8">
        <v>306</v>
      </c>
      <c r="J49" s="7" t="str">
        <f>HYPERLINK("https://www.ncbi.nlm.nih.gov/protein/WP_114517664.1?report=genbank&amp;log$=prottop&amp;blast_rank=43&amp;RID=CKFTUS3H013","WP_114517664.1")</f>
        <v>WP_114517664.1</v>
      </c>
      <c r="K49" s="7">
        <f t="shared" si="0"/>
        <v>2291.8610000000003</v>
      </c>
    </row>
    <row r="50" spans="1:11" x14ac:dyDescent="0.2">
      <c r="A50" s="7" t="s">
        <v>844</v>
      </c>
      <c r="B50" s="7" t="s">
        <v>56</v>
      </c>
      <c r="C50" s="7" t="s">
        <v>57</v>
      </c>
      <c r="D50" s="8">
        <v>122</v>
      </c>
      <c r="E50" s="8">
        <v>122</v>
      </c>
      <c r="F50" s="9">
        <v>0.66</v>
      </c>
      <c r="G50" s="10">
        <v>4.0000000000000003E-30</v>
      </c>
      <c r="H50" s="8">
        <v>29.07</v>
      </c>
      <c r="I50" s="8">
        <v>342</v>
      </c>
      <c r="J50" s="7" t="str">
        <f>HYPERLINK("https://www.ncbi.nlm.nih.gov/protein/CDR78655.1?report=genbank&amp;log$=prottop&amp;blast_rank=44&amp;RID=CKFTUS3H013","CDR78655.1")</f>
        <v>CDR78655.1</v>
      </c>
      <c r="K50" s="7">
        <f t="shared" si="0"/>
        <v>2340.7164000000002</v>
      </c>
    </row>
    <row r="51" spans="1:11" x14ac:dyDescent="0.2">
      <c r="A51" s="7" t="s">
        <v>844</v>
      </c>
      <c r="B51" s="7" t="s">
        <v>24</v>
      </c>
      <c r="C51" s="7" t="s">
        <v>25</v>
      </c>
      <c r="D51" s="8">
        <v>121</v>
      </c>
      <c r="E51" s="8">
        <v>121</v>
      </c>
      <c r="F51" s="9">
        <v>0.64</v>
      </c>
      <c r="G51" s="10">
        <v>4.0000000000000003E-30</v>
      </c>
      <c r="H51" s="8">
        <v>29.32</v>
      </c>
      <c r="I51" s="8">
        <v>302</v>
      </c>
      <c r="J51" s="7" t="str">
        <f>HYPERLINK("https://www.ncbi.nlm.nih.gov/protein/WP_187297200.1?report=genbank&amp;log$=prottop&amp;blast_rank=45&amp;RID=CKFTUS3H013","WP_187297200.1")</f>
        <v>WP_187297200.1</v>
      </c>
      <c r="K51" s="7">
        <f t="shared" si="0"/>
        <v>2270.5407999999998</v>
      </c>
    </row>
    <row r="52" spans="1:11" x14ac:dyDescent="0.2">
      <c r="A52" s="7" t="s">
        <v>844</v>
      </c>
      <c r="B52" s="7" t="s">
        <v>66</v>
      </c>
      <c r="C52" s="7" t="s">
        <v>67</v>
      </c>
      <c r="D52" s="8">
        <v>121</v>
      </c>
      <c r="E52" s="8">
        <v>121</v>
      </c>
      <c r="F52" s="9">
        <v>0.65</v>
      </c>
      <c r="G52" s="10">
        <v>4.9999999999999997E-30</v>
      </c>
      <c r="H52" s="8">
        <v>29.97</v>
      </c>
      <c r="I52" s="8">
        <v>306</v>
      </c>
      <c r="J52" s="7" t="str">
        <f>HYPERLINK("https://www.ncbi.nlm.nih.gov/protein/WP_250294810.1?report=genbank&amp;log$=prottop&amp;blast_rank=46&amp;RID=CKFTUS3H013","WP_250294810.1")</f>
        <v>WP_250294810.1</v>
      </c>
      <c r="K52" s="7">
        <f t="shared" si="0"/>
        <v>2357.1405</v>
      </c>
    </row>
    <row r="53" spans="1:11" x14ac:dyDescent="0.2">
      <c r="A53" s="7" t="s">
        <v>844</v>
      </c>
      <c r="B53" s="7" t="s">
        <v>24</v>
      </c>
      <c r="C53" s="7" t="s">
        <v>25</v>
      </c>
      <c r="D53" s="8">
        <v>121</v>
      </c>
      <c r="E53" s="8">
        <v>121</v>
      </c>
      <c r="F53" s="9">
        <v>0.65</v>
      </c>
      <c r="G53" s="10">
        <v>5.9999999999999998E-30</v>
      </c>
      <c r="H53" s="8">
        <v>29.75</v>
      </c>
      <c r="I53" s="8">
        <v>302</v>
      </c>
      <c r="J53" s="7" t="str">
        <f>HYPERLINK("https://www.ncbi.nlm.nih.gov/protein/WP_182158712.1?report=genbank&amp;log$=prottop&amp;blast_rank=47&amp;RID=CKFTUS3H013","WP_182158712.1")</f>
        <v>WP_182158712.1</v>
      </c>
      <c r="K53" s="7">
        <f t="shared" si="0"/>
        <v>2339.8375000000001</v>
      </c>
    </row>
    <row r="54" spans="1:11" x14ac:dyDescent="0.2">
      <c r="A54" s="7" t="s">
        <v>844</v>
      </c>
      <c r="B54" s="7" t="s">
        <v>44</v>
      </c>
      <c r="C54" s="7" t="s">
        <v>45</v>
      </c>
      <c r="D54" s="8">
        <v>120</v>
      </c>
      <c r="E54" s="8">
        <v>120</v>
      </c>
      <c r="F54" s="9">
        <v>0.65</v>
      </c>
      <c r="G54" s="10">
        <v>7.0000000000000006E-30</v>
      </c>
      <c r="H54" s="8">
        <v>29.14</v>
      </c>
      <c r="I54" s="8">
        <v>302</v>
      </c>
      <c r="J54" s="7" t="str">
        <f>HYPERLINK("https://www.ncbi.nlm.nih.gov/protein/WP_143689937.1?report=genbank&amp;log$=prottop&amp;blast_rank=48&amp;RID=CKFTUS3H013","WP_143689937.1")</f>
        <v>WP_143689937.1</v>
      </c>
      <c r="K54" s="7">
        <f t="shared" si="0"/>
        <v>2272.92</v>
      </c>
    </row>
    <row r="55" spans="1:11" x14ac:dyDescent="0.2">
      <c r="A55" s="7" t="s">
        <v>844</v>
      </c>
      <c r="B55" s="7" t="s">
        <v>36</v>
      </c>
      <c r="C55" s="7" t="s">
        <v>37</v>
      </c>
      <c r="D55" s="8">
        <v>120</v>
      </c>
      <c r="E55" s="8">
        <v>120</v>
      </c>
      <c r="F55" s="9">
        <v>0.65</v>
      </c>
      <c r="G55" s="10">
        <v>8.0000000000000007E-30</v>
      </c>
      <c r="H55" s="8">
        <v>29.36</v>
      </c>
      <c r="I55" s="8">
        <v>307</v>
      </c>
      <c r="J55" s="7" t="str">
        <f>HYPERLINK("https://www.ncbi.nlm.nih.gov/protein/WP_213862845.1?report=genbank&amp;log$=prottop&amp;blast_rank=49&amp;RID=CKFTUS3H013","WP_213862845.1")</f>
        <v>WP_213862845.1</v>
      </c>
      <c r="K55" s="7">
        <f t="shared" si="0"/>
        <v>2290.08</v>
      </c>
    </row>
    <row r="56" spans="1:11" x14ac:dyDescent="0.2">
      <c r="A56" s="7" t="s">
        <v>844</v>
      </c>
      <c r="B56" s="7" t="s">
        <v>44</v>
      </c>
      <c r="C56" s="7" t="s">
        <v>45</v>
      </c>
      <c r="D56" s="8">
        <v>120</v>
      </c>
      <c r="E56" s="8">
        <v>120</v>
      </c>
      <c r="F56" s="9">
        <v>0.64</v>
      </c>
      <c r="G56" s="10">
        <v>9.9999999999999994E-30</v>
      </c>
      <c r="H56" s="8">
        <v>28.06</v>
      </c>
      <c r="I56" s="8">
        <v>302</v>
      </c>
      <c r="J56" s="7" t="str">
        <f>HYPERLINK("https://www.ncbi.nlm.nih.gov/protein/WP_143689001.1?report=genbank&amp;log$=prottop&amp;blast_rank=50&amp;RID=CKFTUS3H013","WP_143689001.1")</f>
        <v>WP_143689001.1</v>
      </c>
      <c r="K56" s="7">
        <f t="shared" si="0"/>
        <v>2155.0079999999998</v>
      </c>
    </row>
    <row r="57" spans="1:11" x14ac:dyDescent="0.2">
      <c r="A57" s="7" t="s">
        <v>844</v>
      </c>
      <c r="B57" s="7" t="s">
        <v>29</v>
      </c>
      <c r="C57" s="7" t="s">
        <v>30</v>
      </c>
      <c r="D57" s="8">
        <v>120</v>
      </c>
      <c r="E57" s="8">
        <v>120</v>
      </c>
      <c r="F57" s="9">
        <v>0.65</v>
      </c>
      <c r="G57" s="10">
        <v>1.9999999999999999E-29</v>
      </c>
      <c r="H57" s="8">
        <v>28.32</v>
      </c>
      <c r="I57" s="8">
        <v>307</v>
      </c>
      <c r="J57" s="7" t="str">
        <f>HYPERLINK("https://www.ncbi.nlm.nih.gov/protein/MBV0900082.1?report=genbank&amp;log$=prottop&amp;blast_rank=51&amp;RID=CKFTUS3H013","MBV0900082.1")</f>
        <v>MBV0900082.1</v>
      </c>
      <c r="K57" s="7">
        <f t="shared" si="0"/>
        <v>2208.96</v>
      </c>
    </row>
    <row r="58" spans="1:11" x14ac:dyDescent="0.2">
      <c r="A58" s="7" t="s">
        <v>844</v>
      </c>
      <c r="B58" s="7" t="s">
        <v>66</v>
      </c>
      <c r="C58" s="7" t="s">
        <v>67</v>
      </c>
      <c r="D58" s="8">
        <v>120</v>
      </c>
      <c r="E58" s="8">
        <v>120</v>
      </c>
      <c r="F58" s="9">
        <v>0.64</v>
      </c>
      <c r="G58" s="10">
        <v>1.9999999999999999E-29</v>
      </c>
      <c r="H58" s="8">
        <v>29.63</v>
      </c>
      <c r="I58" s="8">
        <v>306</v>
      </c>
      <c r="J58" s="7" t="str">
        <f>HYPERLINK("https://www.ncbi.nlm.nih.gov/protein/WP_250295672.1?report=genbank&amp;log$=prottop&amp;blast_rank=52&amp;RID=CKFTUS3H013","WP_250295672.1")</f>
        <v>WP_250295672.1</v>
      </c>
      <c r="K58" s="7">
        <f t="shared" si="0"/>
        <v>2275.5839999999998</v>
      </c>
    </row>
    <row r="59" spans="1:11" x14ac:dyDescent="0.2">
      <c r="A59" s="7" t="s">
        <v>844</v>
      </c>
      <c r="B59" s="7" t="s">
        <v>76</v>
      </c>
      <c r="C59" s="7" t="s">
        <v>77</v>
      </c>
      <c r="D59" s="8">
        <v>120</v>
      </c>
      <c r="E59" s="8">
        <v>120</v>
      </c>
      <c r="F59" s="9">
        <v>0.64</v>
      </c>
      <c r="G59" s="10">
        <v>1.9999999999999999E-29</v>
      </c>
      <c r="H59" s="8">
        <v>27.68</v>
      </c>
      <c r="I59" s="8">
        <v>307</v>
      </c>
      <c r="J59" s="7" t="str">
        <f>HYPERLINK("https://www.ncbi.nlm.nih.gov/protein/WP_172758511.1?report=genbank&amp;log$=prottop&amp;blast_rank=53&amp;RID=CKFTUS3H013","WP_172758511.1")</f>
        <v>WP_172758511.1</v>
      </c>
      <c r="K59" s="7">
        <f t="shared" si="0"/>
        <v>2125.8240000000001</v>
      </c>
    </row>
    <row r="60" spans="1:11" x14ac:dyDescent="0.2">
      <c r="A60" s="7" t="s">
        <v>844</v>
      </c>
      <c r="B60" s="7" t="s">
        <v>72</v>
      </c>
      <c r="C60" s="7" t="s">
        <v>73</v>
      </c>
      <c r="D60" s="8">
        <v>120</v>
      </c>
      <c r="E60" s="8">
        <v>120</v>
      </c>
      <c r="F60" s="9">
        <v>0.65</v>
      </c>
      <c r="G60" s="10">
        <v>1.9999999999999999E-29</v>
      </c>
      <c r="H60" s="8">
        <v>27.94</v>
      </c>
      <c r="I60" s="8">
        <v>309</v>
      </c>
      <c r="J60" s="7" t="str">
        <f>HYPERLINK("https://www.ncbi.nlm.nih.gov/protein/WP_143688952.1?report=genbank&amp;log$=prottop&amp;blast_rank=54&amp;RID=CKFTUS3H013","WP_143688952.1")</f>
        <v>WP_143688952.1</v>
      </c>
      <c r="K60" s="7">
        <f t="shared" si="0"/>
        <v>2179.3200000000002</v>
      </c>
    </row>
    <row r="61" spans="1:11" x14ac:dyDescent="0.2">
      <c r="A61" s="7" t="s">
        <v>844</v>
      </c>
      <c r="B61" s="7" t="s">
        <v>33</v>
      </c>
      <c r="C61" s="7" t="s">
        <v>32</v>
      </c>
      <c r="D61" s="8">
        <v>119</v>
      </c>
      <c r="E61" s="8">
        <v>119</v>
      </c>
      <c r="F61" s="9">
        <v>0.66</v>
      </c>
      <c r="G61" s="10">
        <v>1.9999999999999999E-29</v>
      </c>
      <c r="H61" s="8">
        <v>30.03</v>
      </c>
      <c r="I61" s="8">
        <v>306</v>
      </c>
      <c r="J61" s="7" t="str">
        <f>HYPERLINK("https://www.ncbi.nlm.nih.gov/protein/WP_114517421.1?report=genbank&amp;log$=prottop&amp;blast_rank=55&amp;RID=CKFTUS3H013","WP_114517421.1")</f>
        <v>WP_114517421.1</v>
      </c>
      <c r="K61" s="7">
        <f t="shared" si="0"/>
        <v>2358.5562000000004</v>
      </c>
    </row>
    <row r="62" spans="1:11" x14ac:dyDescent="0.2">
      <c r="A62" s="7" t="s">
        <v>844</v>
      </c>
      <c r="B62" s="7" t="s">
        <v>511</v>
      </c>
      <c r="C62" s="7" t="s">
        <v>512</v>
      </c>
      <c r="D62" s="8">
        <v>119</v>
      </c>
      <c r="E62" s="8">
        <v>119</v>
      </c>
      <c r="F62" s="9">
        <v>0.64</v>
      </c>
      <c r="G62" s="10">
        <v>3.9999999999999998E-29</v>
      </c>
      <c r="H62" s="8">
        <v>29.18</v>
      </c>
      <c r="I62" s="8">
        <v>319</v>
      </c>
      <c r="J62" s="7" t="str">
        <f>HYPERLINK("https://www.ncbi.nlm.nih.gov/protein/WP_045809256.1?report=genbank&amp;log$=prottop&amp;blast_rank=56&amp;RID=CKFTUS3H013","WP_045809256.1")</f>
        <v>WP_045809256.1</v>
      </c>
      <c r="K62" s="7">
        <f t="shared" si="0"/>
        <v>2222.3487999999998</v>
      </c>
    </row>
    <row r="63" spans="1:11" x14ac:dyDescent="0.2">
      <c r="A63" s="7" t="s">
        <v>844</v>
      </c>
      <c r="B63" s="7" t="s">
        <v>24</v>
      </c>
      <c r="C63" s="7" t="s">
        <v>25</v>
      </c>
      <c r="D63" s="8">
        <v>119</v>
      </c>
      <c r="E63" s="8">
        <v>119</v>
      </c>
      <c r="F63" s="9">
        <v>0.64</v>
      </c>
      <c r="G63" s="10">
        <v>3.9999999999999998E-29</v>
      </c>
      <c r="H63" s="8">
        <v>29.85</v>
      </c>
      <c r="I63" s="8">
        <v>307</v>
      </c>
      <c r="J63" s="7" t="str">
        <f>HYPERLINK("https://www.ncbi.nlm.nih.gov/protein/WP_182319192.1?report=genbank&amp;log$=prottop&amp;blast_rank=57&amp;RID=CKFTUS3H013","WP_182319192.1")</f>
        <v>WP_182319192.1</v>
      </c>
      <c r="K63" s="7">
        <f t="shared" si="0"/>
        <v>2273.3760000000002</v>
      </c>
    </row>
    <row r="64" spans="1:11" x14ac:dyDescent="0.2">
      <c r="A64" s="7" t="s">
        <v>844</v>
      </c>
      <c r="B64" s="7" t="s">
        <v>38</v>
      </c>
      <c r="C64" s="7" t="s">
        <v>39</v>
      </c>
      <c r="D64" s="8">
        <v>119</v>
      </c>
      <c r="E64" s="8">
        <v>119</v>
      </c>
      <c r="F64" s="9">
        <v>0.66</v>
      </c>
      <c r="G64" s="10">
        <v>3.9999999999999998E-29</v>
      </c>
      <c r="H64" s="8">
        <v>30.03</v>
      </c>
      <c r="I64" s="8">
        <v>306</v>
      </c>
      <c r="J64" s="7" t="str">
        <f>HYPERLINK("https://www.ncbi.nlm.nih.gov/protein/WP_065094614.1?report=genbank&amp;log$=prottop&amp;blast_rank=58&amp;RID=CKFTUS3H013","WP_065094614.1")</f>
        <v>WP_065094614.1</v>
      </c>
      <c r="K64" s="7">
        <f t="shared" si="0"/>
        <v>2358.5562000000004</v>
      </c>
    </row>
    <row r="65" spans="1:11" x14ac:dyDescent="0.2">
      <c r="A65" s="7" t="s">
        <v>844</v>
      </c>
      <c r="B65" s="7" t="s">
        <v>72</v>
      </c>
      <c r="C65" s="7" t="s">
        <v>73</v>
      </c>
      <c r="D65" s="8">
        <v>118</v>
      </c>
      <c r="E65" s="8">
        <v>118</v>
      </c>
      <c r="F65" s="9">
        <v>0.65</v>
      </c>
      <c r="G65" s="10">
        <v>4.9999999999999999E-29</v>
      </c>
      <c r="H65" s="8">
        <v>29.14</v>
      </c>
      <c r="I65" s="8">
        <v>302</v>
      </c>
      <c r="J65" s="7" t="str">
        <f>HYPERLINK("https://www.ncbi.nlm.nih.gov/protein/WP_143688874.1?report=genbank&amp;log$=prottop&amp;blast_rank=59&amp;RID=CKFTUS3H013","WP_143688874.1")</f>
        <v>WP_143688874.1</v>
      </c>
      <c r="K65" s="7">
        <f t="shared" si="0"/>
        <v>2235.038</v>
      </c>
    </row>
    <row r="66" spans="1:11" x14ac:dyDescent="0.2">
      <c r="A66" s="7" t="s">
        <v>844</v>
      </c>
      <c r="B66" s="7" t="s">
        <v>58</v>
      </c>
      <c r="C66" s="7" t="s">
        <v>59</v>
      </c>
      <c r="D66" s="8">
        <v>118</v>
      </c>
      <c r="E66" s="8">
        <v>118</v>
      </c>
      <c r="F66" s="9">
        <v>0.65</v>
      </c>
      <c r="G66" s="10">
        <v>4.9999999999999999E-29</v>
      </c>
      <c r="H66" s="8">
        <v>30.21</v>
      </c>
      <c r="I66" s="8">
        <v>304</v>
      </c>
      <c r="J66" s="7" t="str">
        <f>HYPERLINK("https://www.ncbi.nlm.nih.gov/protein/WP_226079680.1?report=genbank&amp;log$=prottop&amp;blast_rank=60&amp;RID=CKFTUS3H013","WP_226079680.1")</f>
        <v>WP_226079680.1</v>
      </c>
      <c r="K66" s="7">
        <f t="shared" si="0"/>
        <v>2317.107</v>
      </c>
    </row>
    <row r="67" spans="1:11" x14ac:dyDescent="0.2">
      <c r="A67" s="7" t="s">
        <v>844</v>
      </c>
      <c r="B67" s="7" t="s">
        <v>76</v>
      </c>
      <c r="C67" s="7" t="s">
        <v>77</v>
      </c>
      <c r="D67" s="8">
        <v>118</v>
      </c>
      <c r="E67" s="8">
        <v>118</v>
      </c>
      <c r="F67" s="9">
        <v>0.65</v>
      </c>
      <c r="G67" s="10">
        <v>6.0000000000000005E-29</v>
      </c>
      <c r="H67" s="8">
        <v>27.65</v>
      </c>
      <c r="I67" s="8">
        <v>309</v>
      </c>
      <c r="J67" s="7" t="str">
        <f>HYPERLINK("https://www.ncbi.nlm.nih.gov/protein/WP_172758419.1?report=genbank&amp;log$=prottop&amp;blast_rank=61&amp;RID=CKFTUS3H013","WP_172758419.1")</f>
        <v>WP_172758419.1</v>
      </c>
      <c r="K67" s="7">
        <f t="shared" ref="K67:K130" si="1">D67*F67*H67</f>
        <v>2120.7550000000001</v>
      </c>
    </row>
    <row r="68" spans="1:11" x14ac:dyDescent="0.2">
      <c r="A68" s="7" t="s">
        <v>844</v>
      </c>
      <c r="B68" s="7" t="s">
        <v>74</v>
      </c>
      <c r="C68" s="7" t="s">
        <v>75</v>
      </c>
      <c r="D68" s="8">
        <v>118</v>
      </c>
      <c r="E68" s="8">
        <v>118</v>
      </c>
      <c r="F68" s="9">
        <v>0.65</v>
      </c>
      <c r="G68" s="10">
        <v>6.9999999999999995E-29</v>
      </c>
      <c r="H68" s="8">
        <v>30.38</v>
      </c>
      <c r="I68" s="8">
        <v>304</v>
      </c>
      <c r="J68" s="7" t="str">
        <f>HYPERLINK("https://www.ncbi.nlm.nih.gov/protein/WP_108783955.1?report=genbank&amp;log$=prottop&amp;blast_rank=62&amp;RID=CKFTUS3H013","WP_108783955.1")</f>
        <v>WP_108783955.1</v>
      </c>
      <c r="K68" s="7">
        <f t="shared" si="1"/>
        <v>2330.1460000000002</v>
      </c>
    </row>
    <row r="69" spans="1:11" x14ac:dyDescent="0.2">
      <c r="A69" s="7" t="s">
        <v>844</v>
      </c>
      <c r="B69" s="7" t="s">
        <v>24</v>
      </c>
      <c r="C69" s="7" t="s">
        <v>25</v>
      </c>
      <c r="D69" s="8">
        <v>118</v>
      </c>
      <c r="E69" s="8">
        <v>118</v>
      </c>
      <c r="F69" s="9">
        <v>0.65</v>
      </c>
      <c r="G69" s="10">
        <v>6.9999999999999995E-29</v>
      </c>
      <c r="H69" s="8">
        <v>30.38</v>
      </c>
      <c r="I69" s="8">
        <v>304</v>
      </c>
      <c r="J69" s="7" t="str">
        <f>HYPERLINK("https://www.ncbi.nlm.nih.gov/protein/WP_019236454.1?report=genbank&amp;log$=prottop&amp;blast_rank=63&amp;RID=CKFTUS3H013","WP_019236454.1")</f>
        <v>WP_019236454.1</v>
      </c>
      <c r="K69" s="7">
        <f t="shared" si="1"/>
        <v>2330.1460000000002</v>
      </c>
    </row>
    <row r="70" spans="1:11" x14ac:dyDescent="0.2">
      <c r="A70" s="7" t="s">
        <v>844</v>
      </c>
      <c r="B70" s="7" t="s">
        <v>70</v>
      </c>
      <c r="C70" s="7" t="s">
        <v>71</v>
      </c>
      <c r="D70" s="8">
        <v>118</v>
      </c>
      <c r="E70" s="8">
        <v>118</v>
      </c>
      <c r="F70" s="9">
        <v>0.64</v>
      </c>
      <c r="G70" s="10">
        <v>6.9999999999999995E-29</v>
      </c>
      <c r="H70" s="8">
        <v>27.98</v>
      </c>
      <c r="I70" s="8">
        <v>303</v>
      </c>
      <c r="J70" s="7" t="str">
        <f>HYPERLINK("https://www.ncbi.nlm.nih.gov/protein/WP_149168993.1?report=genbank&amp;log$=prottop&amp;blast_rank=64&amp;RID=CKFTUS3H013","WP_149168993.1")</f>
        <v>WP_149168993.1</v>
      </c>
      <c r="K70" s="7">
        <f t="shared" si="1"/>
        <v>2113.0495999999998</v>
      </c>
    </row>
    <row r="71" spans="1:11" x14ac:dyDescent="0.2">
      <c r="A71" s="7" t="s">
        <v>844</v>
      </c>
      <c r="B71" s="7" t="s">
        <v>50</v>
      </c>
      <c r="C71" s="7" t="s">
        <v>51</v>
      </c>
      <c r="D71" s="8">
        <v>118</v>
      </c>
      <c r="E71" s="8">
        <v>118</v>
      </c>
      <c r="F71" s="9">
        <v>0.65</v>
      </c>
      <c r="G71" s="10">
        <v>6.9999999999999995E-29</v>
      </c>
      <c r="H71" s="8">
        <v>28.35</v>
      </c>
      <c r="I71" s="8">
        <v>315</v>
      </c>
      <c r="J71" s="7" t="str">
        <f>HYPERLINK("https://www.ncbi.nlm.nih.gov/protein/WP_110410031.1?report=genbank&amp;log$=prottop&amp;blast_rank=65&amp;RID=CKFTUS3H013","WP_110410031.1")</f>
        <v>WP_110410031.1</v>
      </c>
      <c r="K71" s="7">
        <f t="shared" si="1"/>
        <v>2174.4450000000002</v>
      </c>
    </row>
    <row r="72" spans="1:11" x14ac:dyDescent="0.2">
      <c r="A72" s="7" t="s">
        <v>844</v>
      </c>
      <c r="B72" s="7" t="s">
        <v>33</v>
      </c>
      <c r="C72" s="7" t="s">
        <v>32</v>
      </c>
      <c r="D72" s="8">
        <v>118</v>
      </c>
      <c r="E72" s="8">
        <v>118</v>
      </c>
      <c r="F72" s="9">
        <v>0.64</v>
      </c>
      <c r="G72" s="10">
        <v>7.9999999999999995E-29</v>
      </c>
      <c r="H72" s="8">
        <v>29.75</v>
      </c>
      <c r="I72" s="8">
        <v>306</v>
      </c>
      <c r="J72" s="7" t="str">
        <f>HYPERLINK("https://www.ncbi.nlm.nih.gov/protein/WP_114516980.1?report=genbank&amp;log$=prottop&amp;blast_rank=66&amp;RID=CKFTUS3H013","WP_114516980.1")</f>
        <v>WP_114516980.1</v>
      </c>
      <c r="K72" s="7">
        <f t="shared" si="1"/>
        <v>2246.7199999999998</v>
      </c>
    </row>
    <row r="73" spans="1:11" x14ac:dyDescent="0.2">
      <c r="A73" s="7" t="s">
        <v>844</v>
      </c>
      <c r="B73" s="7" t="s">
        <v>68</v>
      </c>
      <c r="C73" s="7" t="s">
        <v>69</v>
      </c>
      <c r="D73" s="8">
        <v>118</v>
      </c>
      <c r="E73" s="8">
        <v>118</v>
      </c>
      <c r="F73" s="9">
        <v>0.66</v>
      </c>
      <c r="G73" s="10">
        <v>7.9999999999999995E-29</v>
      </c>
      <c r="H73" s="8">
        <v>29.31</v>
      </c>
      <c r="I73" s="8">
        <v>307</v>
      </c>
      <c r="J73" s="7" t="str">
        <f>HYPERLINK("https://www.ncbi.nlm.nih.gov/protein/MBR9984226.1?report=genbank&amp;log$=prottop&amp;blast_rank=67&amp;RID=CKFTUS3H013","MBR9984226.1")</f>
        <v>MBR9984226.1</v>
      </c>
      <c r="K73" s="7">
        <f t="shared" si="1"/>
        <v>2282.6628000000001</v>
      </c>
    </row>
    <row r="74" spans="1:11" x14ac:dyDescent="0.2">
      <c r="A74" s="7" t="s">
        <v>844</v>
      </c>
      <c r="B74" s="7" t="s">
        <v>31</v>
      </c>
      <c r="C74" s="7" t="s">
        <v>32</v>
      </c>
      <c r="D74" s="8">
        <v>118</v>
      </c>
      <c r="E74" s="8">
        <v>118</v>
      </c>
      <c r="F74" s="9">
        <v>0.64</v>
      </c>
      <c r="G74" s="10">
        <v>7.9999999999999995E-29</v>
      </c>
      <c r="H74" s="8">
        <v>29.75</v>
      </c>
      <c r="I74" s="8">
        <v>316</v>
      </c>
      <c r="J74" s="7" t="str">
        <f>HYPERLINK("https://www.ncbi.nlm.nih.gov/protein/RDD35480.1?report=genbank&amp;log$=prottop&amp;blast_rank=68&amp;RID=CKFTUS3H013","RDD35480.1")</f>
        <v>RDD35480.1</v>
      </c>
      <c r="K74" s="7">
        <f t="shared" si="1"/>
        <v>2246.7199999999998</v>
      </c>
    </row>
    <row r="75" spans="1:11" x14ac:dyDescent="0.2">
      <c r="A75" s="7" t="s">
        <v>844</v>
      </c>
      <c r="B75" s="7" t="s">
        <v>38</v>
      </c>
      <c r="C75" s="7" t="s">
        <v>39</v>
      </c>
      <c r="D75" s="8">
        <v>117</v>
      </c>
      <c r="E75" s="8">
        <v>117</v>
      </c>
      <c r="F75" s="9">
        <v>0.65</v>
      </c>
      <c r="G75" s="10">
        <v>9.9999999999999997E-29</v>
      </c>
      <c r="H75" s="8">
        <v>29.05</v>
      </c>
      <c r="I75" s="8">
        <v>306</v>
      </c>
      <c r="J75" s="7" t="str">
        <f>HYPERLINK("https://www.ncbi.nlm.nih.gov/protein/WP_065094825.1?report=genbank&amp;log$=prottop&amp;blast_rank=69&amp;RID=CKFTUS3H013","WP_065094825.1")</f>
        <v>WP_065094825.1</v>
      </c>
      <c r="K75" s="7">
        <f t="shared" si="1"/>
        <v>2209.2525000000001</v>
      </c>
    </row>
    <row r="76" spans="1:11" x14ac:dyDescent="0.2">
      <c r="A76" s="7" t="s">
        <v>844</v>
      </c>
      <c r="B76" s="7" t="s">
        <v>72</v>
      </c>
      <c r="C76" s="7" t="s">
        <v>73</v>
      </c>
      <c r="D76" s="8">
        <v>117</v>
      </c>
      <c r="E76" s="8">
        <v>117</v>
      </c>
      <c r="F76" s="9">
        <v>0.64</v>
      </c>
      <c r="G76" s="10">
        <v>1.9999999999999999E-28</v>
      </c>
      <c r="H76" s="8">
        <v>30.36</v>
      </c>
      <c r="I76" s="8">
        <v>304</v>
      </c>
      <c r="J76" s="7" t="str">
        <f>HYPERLINK("https://www.ncbi.nlm.nih.gov/protein/WP_143688973.1?report=genbank&amp;log$=prottop&amp;blast_rank=70&amp;RID=CKFTUS3H013","WP_143688973.1")</f>
        <v>WP_143688973.1</v>
      </c>
      <c r="K76" s="7">
        <f t="shared" si="1"/>
        <v>2273.3568</v>
      </c>
    </row>
    <row r="77" spans="1:11" x14ac:dyDescent="0.2">
      <c r="A77" s="7" t="s">
        <v>844</v>
      </c>
      <c r="B77" s="7" t="s">
        <v>46</v>
      </c>
      <c r="C77" s="7" t="s">
        <v>47</v>
      </c>
      <c r="D77" s="8">
        <v>116</v>
      </c>
      <c r="E77" s="8">
        <v>116</v>
      </c>
      <c r="F77" s="9">
        <v>0.64</v>
      </c>
      <c r="G77" s="10">
        <v>3E-28</v>
      </c>
      <c r="H77" s="8">
        <v>30.06</v>
      </c>
      <c r="I77" s="8">
        <v>304</v>
      </c>
      <c r="J77" s="7" t="str">
        <f>HYPERLINK("https://www.ncbi.nlm.nih.gov/protein/WP_129827306.1?report=genbank&amp;log$=prottop&amp;blast_rank=71&amp;RID=CKFTUS3H013","WP_129827306.1")</f>
        <v>WP_129827306.1</v>
      </c>
      <c r="K77" s="7">
        <f t="shared" si="1"/>
        <v>2231.6543999999999</v>
      </c>
    </row>
    <row r="78" spans="1:11" x14ac:dyDescent="0.2">
      <c r="A78" s="7" t="s">
        <v>844</v>
      </c>
      <c r="B78" s="7" t="s">
        <v>60</v>
      </c>
      <c r="C78" s="7" t="s">
        <v>61</v>
      </c>
      <c r="D78" s="8">
        <v>115</v>
      </c>
      <c r="E78" s="8">
        <v>115</v>
      </c>
      <c r="F78" s="9">
        <v>0.42</v>
      </c>
      <c r="G78" s="10">
        <v>3E-28</v>
      </c>
      <c r="H78" s="8">
        <v>33.94</v>
      </c>
      <c r="I78" s="8">
        <v>252</v>
      </c>
      <c r="J78" s="7" t="str">
        <f>HYPERLINK("https://www.ncbi.nlm.nih.gov/protein/WP_240992343.1?report=genbank&amp;log$=prottop&amp;blast_rank=72&amp;RID=CKFTUS3H013","WP_240992343.1")</f>
        <v>WP_240992343.1</v>
      </c>
      <c r="K78" s="7">
        <f t="shared" si="1"/>
        <v>1639.3019999999999</v>
      </c>
    </row>
    <row r="79" spans="1:11" x14ac:dyDescent="0.2">
      <c r="A79" s="7" t="s">
        <v>844</v>
      </c>
      <c r="B79" s="7" t="s">
        <v>38</v>
      </c>
      <c r="C79" s="7" t="s">
        <v>39</v>
      </c>
      <c r="D79" s="8">
        <v>116</v>
      </c>
      <c r="E79" s="8">
        <v>116</v>
      </c>
      <c r="F79" s="9">
        <v>0.64</v>
      </c>
      <c r="G79" s="10">
        <v>3E-28</v>
      </c>
      <c r="H79" s="8">
        <v>28.27</v>
      </c>
      <c r="I79" s="8">
        <v>304</v>
      </c>
      <c r="J79" s="7" t="str">
        <f>HYPERLINK("https://www.ncbi.nlm.nih.gov/protein/WP_007302998.1?report=genbank&amp;log$=prottop&amp;blast_rank=73&amp;RID=CKFTUS3H013","WP_007302998.1")</f>
        <v>WP_007302998.1</v>
      </c>
      <c r="K79" s="7">
        <f t="shared" si="1"/>
        <v>2098.7647999999999</v>
      </c>
    </row>
    <row r="80" spans="1:11" x14ac:dyDescent="0.2">
      <c r="A80" s="7" t="s">
        <v>844</v>
      </c>
      <c r="B80" s="7" t="s">
        <v>68</v>
      </c>
      <c r="C80" s="7" t="s">
        <v>69</v>
      </c>
      <c r="D80" s="8">
        <v>116</v>
      </c>
      <c r="E80" s="8">
        <v>116</v>
      </c>
      <c r="F80" s="9">
        <v>0.65</v>
      </c>
      <c r="G80" s="10">
        <v>3E-28</v>
      </c>
      <c r="H80" s="8">
        <v>29.12</v>
      </c>
      <c r="I80" s="8">
        <v>307</v>
      </c>
      <c r="J80" s="7" t="str">
        <f>HYPERLINK("https://www.ncbi.nlm.nih.gov/protein/MBR9984189.1?report=genbank&amp;log$=prottop&amp;blast_rank=74&amp;RID=CKFTUS3H013","MBR9984189.1")</f>
        <v>MBR9984189.1</v>
      </c>
      <c r="K80" s="7">
        <f t="shared" si="1"/>
        <v>2195.6480000000001</v>
      </c>
    </row>
    <row r="81" spans="1:11" x14ac:dyDescent="0.2">
      <c r="A81" s="7" t="s">
        <v>844</v>
      </c>
      <c r="B81" s="7" t="s">
        <v>72</v>
      </c>
      <c r="C81" s="7" t="s">
        <v>73</v>
      </c>
      <c r="D81" s="8">
        <v>116</v>
      </c>
      <c r="E81" s="8">
        <v>116</v>
      </c>
      <c r="F81" s="9">
        <v>0.64</v>
      </c>
      <c r="G81" s="10">
        <v>3.9999999999999999E-28</v>
      </c>
      <c r="H81" s="8">
        <v>27.98</v>
      </c>
      <c r="I81" s="8">
        <v>304</v>
      </c>
      <c r="J81" s="7" t="str">
        <f>HYPERLINK("https://www.ncbi.nlm.nih.gov/protein/WP_143688909.1?report=genbank&amp;log$=prottop&amp;blast_rank=75&amp;RID=CKFTUS3H013","WP_143688909.1")</f>
        <v>WP_143688909.1</v>
      </c>
      <c r="K81" s="7">
        <f t="shared" si="1"/>
        <v>2077.2352000000001</v>
      </c>
    </row>
    <row r="82" spans="1:11" x14ac:dyDescent="0.2">
      <c r="A82" s="7" t="s">
        <v>844</v>
      </c>
      <c r="B82" s="7" t="s">
        <v>62</v>
      </c>
      <c r="C82" s="7" t="s">
        <v>63</v>
      </c>
      <c r="D82" s="8">
        <v>116</v>
      </c>
      <c r="E82" s="8">
        <v>116</v>
      </c>
      <c r="F82" s="9">
        <v>0.64</v>
      </c>
      <c r="G82" s="10">
        <v>3.9999999999999999E-28</v>
      </c>
      <c r="H82" s="8">
        <v>29.19</v>
      </c>
      <c r="I82" s="8">
        <v>307</v>
      </c>
      <c r="J82" s="7" t="str">
        <f>HYPERLINK("https://www.ncbi.nlm.nih.gov/protein/OJH31430.1?report=genbank&amp;log$=prottop&amp;blast_rank=76&amp;RID=CKFTUS3H013","OJH31430.1")</f>
        <v>OJH31430.1</v>
      </c>
      <c r="K82" s="7">
        <f t="shared" si="1"/>
        <v>2167.0655999999999</v>
      </c>
    </row>
    <row r="83" spans="1:11" x14ac:dyDescent="0.2">
      <c r="A83" s="7" t="s">
        <v>844</v>
      </c>
      <c r="B83" s="7" t="s">
        <v>40</v>
      </c>
      <c r="C83" s="7" t="s">
        <v>41</v>
      </c>
      <c r="D83" s="8">
        <v>115</v>
      </c>
      <c r="E83" s="8">
        <v>115</v>
      </c>
      <c r="F83" s="9">
        <v>0.64</v>
      </c>
      <c r="G83" s="10">
        <v>3.9999999999999999E-28</v>
      </c>
      <c r="H83" s="8">
        <v>27.98</v>
      </c>
      <c r="I83" s="8">
        <v>304</v>
      </c>
      <c r="J83" s="7" t="str">
        <f>HYPERLINK("https://www.ncbi.nlm.nih.gov/protein/WP_236514907.1?report=genbank&amp;log$=prottop&amp;blast_rank=77&amp;RID=CKFTUS3H013","WP_236514907.1")</f>
        <v>WP_236514907.1</v>
      </c>
      <c r="K83" s="7">
        <f t="shared" si="1"/>
        <v>2059.3280000000004</v>
      </c>
    </row>
    <row r="84" spans="1:11" x14ac:dyDescent="0.2">
      <c r="A84" s="7" t="s">
        <v>844</v>
      </c>
      <c r="B84" s="7" t="s">
        <v>24</v>
      </c>
      <c r="C84" s="7" t="s">
        <v>25</v>
      </c>
      <c r="D84" s="8">
        <v>116</v>
      </c>
      <c r="E84" s="8">
        <v>116</v>
      </c>
      <c r="F84" s="9">
        <v>0.65</v>
      </c>
      <c r="G84" s="10">
        <v>3.9999999999999999E-28</v>
      </c>
      <c r="H84" s="8">
        <v>27.06</v>
      </c>
      <c r="I84" s="8">
        <v>309</v>
      </c>
      <c r="J84" s="7" t="str">
        <f>HYPERLINK("https://www.ncbi.nlm.nih.gov/protein/WP_077188528.1?report=genbank&amp;log$=prottop&amp;blast_rank=78&amp;RID=CKFTUS3H013","WP_077188528.1")</f>
        <v>WP_077188528.1</v>
      </c>
      <c r="K84" s="7">
        <f t="shared" si="1"/>
        <v>2040.3240000000001</v>
      </c>
    </row>
    <row r="85" spans="1:11" x14ac:dyDescent="0.2">
      <c r="A85" s="7" t="s">
        <v>844</v>
      </c>
      <c r="B85" s="7" t="s">
        <v>44</v>
      </c>
      <c r="C85" s="7" t="s">
        <v>45</v>
      </c>
      <c r="D85" s="8">
        <v>115</v>
      </c>
      <c r="E85" s="8">
        <v>115</v>
      </c>
      <c r="F85" s="9">
        <v>0.64</v>
      </c>
      <c r="G85" s="10">
        <v>5.0000000000000002E-28</v>
      </c>
      <c r="H85" s="8">
        <v>30.36</v>
      </c>
      <c r="I85" s="8">
        <v>304</v>
      </c>
      <c r="J85" s="7" t="str">
        <f>HYPERLINK("https://www.ncbi.nlm.nih.gov/protein/WP_143689042.1?report=genbank&amp;log$=prottop&amp;blast_rank=79&amp;RID=CKFTUS3H013","WP_143689042.1")</f>
        <v>WP_143689042.1</v>
      </c>
      <c r="K85" s="7">
        <f t="shared" si="1"/>
        <v>2234.4960000000001</v>
      </c>
    </row>
    <row r="86" spans="1:11" x14ac:dyDescent="0.2">
      <c r="A86" s="7" t="s">
        <v>844</v>
      </c>
      <c r="B86" s="7" t="s">
        <v>24</v>
      </c>
      <c r="C86" s="7" t="s">
        <v>25</v>
      </c>
      <c r="D86" s="8">
        <v>115</v>
      </c>
      <c r="E86" s="8">
        <v>115</v>
      </c>
      <c r="F86" s="9">
        <v>0.64</v>
      </c>
      <c r="G86" s="10">
        <v>6.0000000000000001E-28</v>
      </c>
      <c r="H86" s="8">
        <v>29.54</v>
      </c>
      <c r="I86" s="8">
        <v>307</v>
      </c>
      <c r="J86" s="7" t="str">
        <f>HYPERLINK("https://www.ncbi.nlm.nih.gov/protein/WP_182365591.1?report=genbank&amp;log$=prottop&amp;blast_rank=80&amp;RID=CKFTUS3H013","WP_182365591.1")</f>
        <v>WP_182365591.1</v>
      </c>
      <c r="K86" s="7">
        <f t="shared" si="1"/>
        <v>2174.1440000000002</v>
      </c>
    </row>
    <row r="87" spans="1:11" x14ac:dyDescent="0.2">
      <c r="A87" s="7" t="s">
        <v>844</v>
      </c>
      <c r="B87" s="7" t="s">
        <v>94</v>
      </c>
      <c r="C87" s="7" t="s">
        <v>95</v>
      </c>
      <c r="D87" s="8">
        <v>114</v>
      </c>
      <c r="E87" s="8">
        <v>114</v>
      </c>
      <c r="F87" s="9">
        <v>0.4</v>
      </c>
      <c r="G87" s="10">
        <v>6.0000000000000001E-28</v>
      </c>
      <c r="H87" s="8">
        <v>34.15</v>
      </c>
      <c r="I87" s="8">
        <v>243</v>
      </c>
      <c r="J87" s="7" t="str">
        <f>HYPERLINK("https://www.ncbi.nlm.nih.gov/protein/EEB55409.1?report=genbank&amp;log$=prottop&amp;blast_rank=81&amp;RID=CKFTUS3H013","EEB55409.1")</f>
        <v>EEB55409.1</v>
      </c>
      <c r="K87" s="7">
        <f t="shared" si="1"/>
        <v>1557.24</v>
      </c>
    </row>
    <row r="88" spans="1:11" x14ac:dyDescent="0.2">
      <c r="A88" s="7" t="s">
        <v>844</v>
      </c>
      <c r="B88" s="7" t="s">
        <v>34</v>
      </c>
      <c r="C88" s="7" t="s">
        <v>35</v>
      </c>
      <c r="D88" s="8">
        <v>115</v>
      </c>
      <c r="E88" s="8">
        <v>115</v>
      </c>
      <c r="F88" s="9">
        <v>0.65</v>
      </c>
      <c r="G88" s="10">
        <v>6.0000000000000001E-28</v>
      </c>
      <c r="H88" s="8">
        <v>29.79</v>
      </c>
      <c r="I88" s="8">
        <v>304</v>
      </c>
      <c r="J88" s="7" t="str">
        <f>HYPERLINK("https://www.ncbi.nlm.nih.gov/protein/WP_141456740.1?report=genbank&amp;log$=prottop&amp;blast_rank=82&amp;RID=CKFTUS3H013","WP_141456740.1")</f>
        <v>WP_141456740.1</v>
      </c>
      <c r="K88" s="7">
        <f t="shared" si="1"/>
        <v>2226.8024999999998</v>
      </c>
    </row>
    <row r="89" spans="1:11" x14ac:dyDescent="0.2">
      <c r="A89" s="7" t="s">
        <v>844</v>
      </c>
      <c r="B89" s="7" t="s">
        <v>24</v>
      </c>
      <c r="C89" s="7" t="s">
        <v>25</v>
      </c>
      <c r="D89" s="8">
        <v>115</v>
      </c>
      <c r="E89" s="8">
        <v>115</v>
      </c>
      <c r="F89" s="9">
        <v>0.65</v>
      </c>
      <c r="G89" s="10">
        <v>6.0000000000000001E-28</v>
      </c>
      <c r="H89" s="8">
        <v>29.79</v>
      </c>
      <c r="I89" s="8">
        <v>306</v>
      </c>
      <c r="J89" s="7" t="str">
        <f>HYPERLINK("https://www.ncbi.nlm.nih.gov/protein/WP_182319229.1?report=genbank&amp;log$=prottop&amp;blast_rank=83&amp;RID=CKFTUS3H013","WP_182319229.1")</f>
        <v>WP_182319229.1</v>
      </c>
      <c r="K89" s="7">
        <f t="shared" si="1"/>
        <v>2226.8024999999998</v>
      </c>
    </row>
    <row r="90" spans="1:11" x14ac:dyDescent="0.2">
      <c r="A90" s="7" t="s">
        <v>844</v>
      </c>
      <c r="B90" s="7" t="s">
        <v>19</v>
      </c>
      <c r="C90" s="7" t="s">
        <v>20</v>
      </c>
      <c r="D90" s="8">
        <v>116</v>
      </c>
      <c r="E90" s="8">
        <v>116</v>
      </c>
      <c r="F90" s="9">
        <v>0.65</v>
      </c>
      <c r="G90" s="10">
        <v>6.9999999999999999E-28</v>
      </c>
      <c r="H90" s="8">
        <v>28.44</v>
      </c>
      <c r="I90" s="8">
        <v>346</v>
      </c>
      <c r="J90" s="7" t="str">
        <f>HYPERLINK("https://www.ncbi.nlm.nih.gov/protein/MCE2993032.1?report=genbank&amp;log$=prottop&amp;blast_rank=84&amp;RID=CKFTUS3H013","MCE2993032.1")</f>
        <v>MCE2993032.1</v>
      </c>
      <c r="K90" s="7">
        <f t="shared" si="1"/>
        <v>2144.3760000000002</v>
      </c>
    </row>
    <row r="91" spans="1:11" x14ac:dyDescent="0.2">
      <c r="A91" s="7" t="s">
        <v>844</v>
      </c>
      <c r="B91" s="7" t="s">
        <v>513</v>
      </c>
      <c r="C91" s="7" t="s">
        <v>514</v>
      </c>
      <c r="D91" s="8">
        <v>115</v>
      </c>
      <c r="E91" s="8">
        <v>115</v>
      </c>
      <c r="F91" s="9">
        <v>0.67</v>
      </c>
      <c r="G91" s="10">
        <v>7.9999999999999998E-28</v>
      </c>
      <c r="H91" s="8">
        <v>25.82</v>
      </c>
      <c r="I91" s="8">
        <v>320</v>
      </c>
      <c r="J91" s="7" t="str">
        <f>HYPERLINK("https://www.ncbi.nlm.nih.gov/protein/WP_230577223.1?report=genbank&amp;log$=prottop&amp;blast_rank=85&amp;RID=CKFTUS3H013","WP_230577223.1")</f>
        <v>WP_230577223.1</v>
      </c>
      <c r="K91" s="7">
        <f t="shared" si="1"/>
        <v>1989.4310000000003</v>
      </c>
    </row>
    <row r="92" spans="1:11" x14ac:dyDescent="0.2">
      <c r="A92" s="7" t="s">
        <v>844</v>
      </c>
      <c r="B92" s="7" t="s">
        <v>26</v>
      </c>
      <c r="C92" s="7" t="s">
        <v>17</v>
      </c>
      <c r="D92" s="8">
        <v>115</v>
      </c>
      <c r="E92" s="8">
        <v>115</v>
      </c>
      <c r="F92" s="9">
        <v>0.65</v>
      </c>
      <c r="G92" s="10">
        <v>7.9999999999999998E-28</v>
      </c>
      <c r="H92" s="8">
        <v>27.43</v>
      </c>
      <c r="I92" s="8">
        <v>319</v>
      </c>
      <c r="J92" s="7" t="str">
        <f>HYPERLINK("https://www.ncbi.nlm.nih.gov/protein/MAP25105.1?report=genbank&amp;log$=prottop&amp;blast_rank=86&amp;RID=CKFTUS3H013","MAP25105.1")</f>
        <v>MAP25105.1</v>
      </c>
      <c r="K92" s="7">
        <f t="shared" si="1"/>
        <v>2050.3924999999999</v>
      </c>
    </row>
    <row r="93" spans="1:11" x14ac:dyDescent="0.2">
      <c r="A93" s="7" t="s">
        <v>844</v>
      </c>
      <c r="B93" s="7" t="s">
        <v>89</v>
      </c>
      <c r="C93" s="7" t="s">
        <v>90</v>
      </c>
      <c r="D93" s="8">
        <v>115</v>
      </c>
      <c r="E93" s="8">
        <v>115</v>
      </c>
      <c r="F93" s="9">
        <v>0.64</v>
      </c>
      <c r="G93" s="10">
        <v>1E-27</v>
      </c>
      <c r="H93" s="8">
        <v>28.79</v>
      </c>
      <c r="I93" s="8">
        <v>305</v>
      </c>
      <c r="J93" s="7" t="str">
        <f>HYPERLINK("https://www.ncbi.nlm.nih.gov/protein/WP_174133051.1?report=genbank&amp;log$=prottop&amp;blast_rank=87&amp;RID=CKFTUS3H013","WP_174133051.1")</f>
        <v>WP_174133051.1</v>
      </c>
      <c r="K93" s="7">
        <f t="shared" si="1"/>
        <v>2118.944</v>
      </c>
    </row>
    <row r="94" spans="1:11" x14ac:dyDescent="0.2">
      <c r="A94" s="7" t="s">
        <v>844</v>
      </c>
      <c r="B94" s="7" t="s">
        <v>78</v>
      </c>
      <c r="C94" s="7" t="s">
        <v>79</v>
      </c>
      <c r="D94" s="8">
        <v>114</v>
      </c>
      <c r="E94" s="8">
        <v>114</v>
      </c>
      <c r="F94" s="9">
        <v>0.64</v>
      </c>
      <c r="G94" s="10">
        <v>1E-27</v>
      </c>
      <c r="H94" s="8">
        <v>27.38</v>
      </c>
      <c r="I94" s="8">
        <v>307</v>
      </c>
      <c r="J94" s="7" t="str">
        <f>HYPERLINK("https://www.ncbi.nlm.nih.gov/protein/WP_252154311.1?report=genbank&amp;log$=prottop&amp;blast_rank=88&amp;RID=CKFTUS3H013","WP_252154311.1")</f>
        <v>WP_252154311.1</v>
      </c>
      <c r="K94" s="7">
        <f t="shared" si="1"/>
        <v>1997.6448</v>
      </c>
    </row>
    <row r="95" spans="1:11" x14ac:dyDescent="0.2">
      <c r="A95" s="7" t="s">
        <v>844</v>
      </c>
      <c r="B95" s="7" t="s">
        <v>38</v>
      </c>
      <c r="C95" s="7" t="s">
        <v>39</v>
      </c>
      <c r="D95" s="8">
        <v>114</v>
      </c>
      <c r="E95" s="8">
        <v>114</v>
      </c>
      <c r="F95" s="9">
        <v>0.65</v>
      </c>
      <c r="G95" s="10">
        <v>2.0000000000000001E-27</v>
      </c>
      <c r="H95" s="8">
        <v>28.13</v>
      </c>
      <c r="I95" s="8">
        <v>305</v>
      </c>
      <c r="J95" s="7" t="str">
        <f>HYPERLINK("https://www.ncbi.nlm.nih.gov/protein/WP_065095425.1?report=genbank&amp;log$=prottop&amp;blast_rank=89&amp;RID=CKFTUS3H013","WP_065095425.1")</f>
        <v>WP_065095425.1</v>
      </c>
      <c r="K95" s="7">
        <f t="shared" si="1"/>
        <v>2084.433</v>
      </c>
    </row>
    <row r="96" spans="1:11" x14ac:dyDescent="0.2">
      <c r="A96" s="7" t="s">
        <v>844</v>
      </c>
      <c r="B96" s="7" t="s">
        <v>24</v>
      </c>
      <c r="C96" s="7" t="s">
        <v>25</v>
      </c>
      <c r="D96" s="8">
        <v>114</v>
      </c>
      <c r="E96" s="8">
        <v>114</v>
      </c>
      <c r="F96" s="9">
        <v>0.64</v>
      </c>
      <c r="G96" s="10">
        <v>2.0000000000000001E-27</v>
      </c>
      <c r="H96" s="8">
        <v>27.68</v>
      </c>
      <c r="I96" s="8">
        <v>304</v>
      </c>
      <c r="J96" s="7" t="str">
        <f>HYPERLINK("https://www.ncbi.nlm.nih.gov/protein/WP_208571684.1?report=genbank&amp;log$=prottop&amp;blast_rank=90&amp;RID=CKFTUS3H013","WP_208571684.1")</f>
        <v>WP_208571684.1</v>
      </c>
      <c r="K96" s="7">
        <f t="shared" si="1"/>
        <v>2019.5328000000002</v>
      </c>
    </row>
    <row r="97" spans="1:12" x14ac:dyDescent="0.2">
      <c r="A97" s="7" t="s">
        <v>844</v>
      </c>
      <c r="B97" s="7" t="s">
        <v>24</v>
      </c>
      <c r="C97" s="7" t="s">
        <v>25</v>
      </c>
      <c r="D97" s="8">
        <v>114</v>
      </c>
      <c r="E97" s="8">
        <v>114</v>
      </c>
      <c r="F97" s="9">
        <v>0.65</v>
      </c>
      <c r="G97" s="10">
        <v>2.0000000000000001E-27</v>
      </c>
      <c r="H97" s="8">
        <v>29.5</v>
      </c>
      <c r="I97" s="8">
        <v>306</v>
      </c>
      <c r="J97" s="7" t="str">
        <f>HYPERLINK("https://www.ncbi.nlm.nih.gov/protein/WP_182365610.1?report=genbank&amp;log$=prottop&amp;blast_rank=91&amp;RID=CKFTUS3H013","WP_182365610.1")</f>
        <v>WP_182365610.1</v>
      </c>
      <c r="K97" s="7">
        <f t="shared" si="1"/>
        <v>2185.9500000000003</v>
      </c>
    </row>
    <row r="98" spans="1:12" x14ac:dyDescent="0.2">
      <c r="A98" s="7" t="s">
        <v>844</v>
      </c>
      <c r="B98" s="7" t="s">
        <v>46</v>
      </c>
      <c r="C98" s="7" t="s">
        <v>47</v>
      </c>
      <c r="D98" s="8">
        <v>113</v>
      </c>
      <c r="E98" s="8">
        <v>113</v>
      </c>
      <c r="F98" s="9">
        <v>0.64</v>
      </c>
      <c r="G98" s="10">
        <v>3.0000000000000001E-27</v>
      </c>
      <c r="H98" s="8">
        <v>29.85</v>
      </c>
      <c r="I98" s="8">
        <v>306</v>
      </c>
      <c r="J98" s="7" t="str">
        <f>HYPERLINK("https://www.ncbi.nlm.nih.gov/protein/WP_191110951.1?report=genbank&amp;log$=prottop&amp;blast_rank=92&amp;RID=CKFTUS3H013","WP_191110951.1")</f>
        <v>WP_191110951.1</v>
      </c>
      <c r="K98" s="7">
        <f t="shared" si="1"/>
        <v>2158.7520000000004</v>
      </c>
    </row>
    <row r="99" spans="1:12" x14ac:dyDescent="0.2">
      <c r="A99" s="7" t="s">
        <v>844</v>
      </c>
      <c r="B99" s="7" t="s">
        <v>38</v>
      </c>
      <c r="C99" s="7" t="s">
        <v>39</v>
      </c>
      <c r="D99" s="8">
        <v>113</v>
      </c>
      <c r="E99" s="8">
        <v>113</v>
      </c>
      <c r="F99" s="9">
        <v>0.65</v>
      </c>
      <c r="G99" s="10">
        <v>5.0000000000000002E-27</v>
      </c>
      <c r="H99" s="8">
        <v>29.97</v>
      </c>
      <c r="I99" s="8">
        <v>306</v>
      </c>
      <c r="J99" s="7" t="str">
        <f>HYPERLINK("https://www.ncbi.nlm.nih.gov/protein/WP_065094350.1?report=genbank&amp;log$=prottop&amp;blast_rank=93&amp;RID=CKFTUS3H013","WP_065094350.1")</f>
        <v>WP_065094350.1</v>
      </c>
      <c r="K99" s="7">
        <f t="shared" si="1"/>
        <v>2201.2964999999999</v>
      </c>
    </row>
    <row r="100" spans="1:12" x14ac:dyDescent="0.2">
      <c r="A100" s="7" t="s">
        <v>844</v>
      </c>
      <c r="B100" s="7" t="s">
        <v>50</v>
      </c>
      <c r="C100" s="7" t="s">
        <v>51</v>
      </c>
      <c r="D100" s="8">
        <v>113</v>
      </c>
      <c r="E100" s="8">
        <v>113</v>
      </c>
      <c r="F100" s="9">
        <v>0.65</v>
      </c>
      <c r="G100" s="10">
        <v>5.0000000000000002E-27</v>
      </c>
      <c r="H100" s="8">
        <v>27.27</v>
      </c>
      <c r="I100" s="8">
        <v>311</v>
      </c>
      <c r="J100" s="7" t="str">
        <f>HYPERLINK("https://www.ncbi.nlm.nih.gov/protein/WP_110410135.1?report=genbank&amp;log$=prottop&amp;blast_rank=94&amp;RID=CKFTUS3H013","WP_110410135.1")</f>
        <v>WP_110410135.1</v>
      </c>
      <c r="K100" s="7">
        <f t="shared" si="1"/>
        <v>2002.9815000000001</v>
      </c>
    </row>
    <row r="101" spans="1:12" x14ac:dyDescent="0.2">
      <c r="A101" s="7" t="s">
        <v>844</v>
      </c>
      <c r="B101" s="7" t="s">
        <v>68</v>
      </c>
      <c r="C101" s="7" t="s">
        <v>69</v>
      </c>
      <c r="D101" s="8">
        <v>112</v>
      </c>
      <c r="E101" s="8">
        <v>112</v>
      </c>
      <c r="F101" s="9">
        <v>0.64</v>
      </c>
      <c r="G101" s="10">
        <v>1E-26</v>
      </c>
      <c r="H101" s="8">
        <v>29.85</v>
      </c>
      <c r="I101" s="8">
        <v>306</v>
      </c>
      <c r="J101" s="7" t="str">
        <f>HYPERLINK("https://www.ncbi.nlm.nih.gov/protein/MBR9983031.1?report=genbank&amp;log$=prottop&amp;blast_rank=95&amp;RID=CKFTUS3H013","MBR9983031.1")</f>
        <v>MBR9983031.1</v>
      </c>
      <c r="K101" s="7">
        <f t="shared" si="1"/>
        <v>2139.6480000000001</v>
      </c>
    </row>
    <row r="102" spans="1:12" x14ac:dyDescent="0.2">
      <c r="A102" s="7" t="s">
        <v>844</v>
      </c>
      <c r="B102" s="7" t="s">
        <v>58</v>
      </c>
      <c r="C102" s="7" t="s">
        <v>59</v>
      </c>
      <c r="D102" s="8">
        <v>111</v>
      </c>
      <c r="E102" s="8">
        <v>111</v>
      </c>
      <c r="F102" s="9">
        <v>0.64</v>
      </c>
      <c r="G102" s="10">
        <v>2.0000000000000001E-26</v>
      </c>
      <c r="H102" s="8">
        <v>30.37</v>
      </c>
      <c r="I102" s="8">
        <v>306</v>
      </c>
      <c r="J102" s="7" t="str">
        <f>HYPERLINK("https://www.ncbi.nlm.nih.gov/protein/WP_226079692.1?report=genbank&amp;log$=prottop&amp;blast_rank=96&amp;RID=CKFTUS3H013","WP_226079692.1")</f>
        <v>WP_226079692.1</v>
      </c>
      <c r="K102" s="7">
        <f t="shared" si="1"/>
        <v>2157.4848000000002</v>
      </c>
    </row>
    <row r="103" spans="1:12" x14ac:dyDescent="0.2">
      <c r="A103" s="7" t="s">
        <v>844</v>
      </c>
      <c r="B103" s="7" t="s">
        <v>38</v>
      </c>
      <c r="C103" s="7" t="s">
        <v>39</v>
      </c>
      <c r="D103" s="8">
        <v>111</v>
      </c>
      <c r="E103" s="8">
        <v>111</v>
      </c>
      <c r="F103" s="9">
        <v>0.65</v>
      </c>
      <c r="G103" s="10">
        <v>2.0000000000000001E-26</v>
      </c>
      <c r="H103" s="8">
        <v>29.79</v>
      </c>
      <c r="I103" s="8">
        <v>306</v>
      </c>
      <c r="J103" s="7" t="str">
        <f>HYPERLINK("https://www.ncbi.nlm.nih.gov/protein/WP_007549910.1?report=genbank&amp;log$=prottop&amp;blast_rank=97&amp;RID=CKFTUS3H013","WP_007549910.1")</f>
        <v>WP_007549910.1</v>
      </c>
      <c r="K103" s="7">
        <f t="shared" si="1"/>
        <v>2149.3485000000001</v>
      </c>
    </row>
    <row r="104" spans="1:12" x14ac:dyDescent="0.2">
      <c r="A104" s="7" t="s">
        <v>844</v>
      </c>
      <c r="B104" s="7" t="s">
        <v>54</v>
      </c>
      <c r="C104" s="7" t="s">
        <v>55</v>
      </c>
      <c r="D104" s="8">
        <v>111</v>
      </c>
      <c r="E104" s="8">
        <v>111</v>
      </c>
      <c r="F104" s="9">
        <v>0.64</v>
      </c>
      <c r="G104" s="10">
        <v>2.0000000000000001E-26</v>
      </c>
      <c r="H104" s="8">
        <v>30.37</v>
      </c>
      <c r="I104" s="8">
        <v>316</v>
      </c>
      <c r="J104" s="7" t="str">
        <f>HYPERLINK("https://www.ncbi.nlm.nih.gov/protein/BAH22250.1?report=genbank&amp;log$=prottop&amp;blast_rank=98&amp;RID=CKFTUS3H013","BAH22250.1")</f>
        <v>BAH22250.1</v>
      </c>
      <c r="K104" s="7">
        <f t="shared" si="1"/>
        <v>2157.4848000000002</v>
      </c>
    </row>
    <row r="105" spans="1:12" x14ac:dyDescent="0.2">
      <c r="A105" s="7" t="s">
        <v>844</v>
      </c>
      <c r="B105" s="7" t="s">
        <v>72</v>
      </c>
      <c r="C105" s="7" t="s">
        <v>73</v>
      </c>
      <c r="D105" s="8">
        <v>111</v>
      </c>
      <c r="E105" s="8">
        <v>111</v>
      </c>
      <c r="F105" s="9">
        <v>0.65</v>
      </c>
      <c r="G105" s="10">
        <v>2.0000000000000001E-26</v>
      </c>
      <c r="H105" s="8">
        <v>27.86</v>
      </c>
      <c r="I105" s="8">
        <v>304</v>
      </c>
      <c r="J105" s="7" t="str">
        <f>HYPERLINK("https://www.ncbi.nlm.nih.gov/protein/WP_143688890.1?report=genbank&amp;log$=prottop&amp;blast_rank=99&amp;RID=CKFTUS3H013","WP_143688890.1")</f>
        <v>WP_143688890.1</v>
      </c>
      <c r="K105" s="7">
        <f t="shared" si="1"/>
        <v>2010.0990000000002</v>
      </c>
    </row>
    <row r="106" spans="1:12" x14ac:dyDescent="0.2">
      <c r="A106" s="7" t="s">
        <v>844</v>
      </c>
      <c r="B106" s="7" t="s">
        <v>38</v>
      </c>
      <c r="C106" s="7" t="s">
        <v>39</v>
      </c>
      <c r="D106" s="8">
        <v>111</v>
      </c>
      <c r="E106" s="8">
        <v>111</v>
      </c>
      <c r="F106" s="9">
        <v>0.64</v>
      </c>
      <c r="G106" s="10">
        <v>3.0000000000000001E-26</v>
      </c>
      <c r="H106" s="8">
        <v>29.85</v>
      </c>
      <c r="I106" s="8">
        <v>305</v>
      </c>
      <c r="J106" s="7" t="str">
        <f>HYPERLINK("https://www.ncbi.nlm.nih.gov/protein/WP_135352732.1?report=genbank&amp;log$=prottop&amp;blast_rank=100&amp;RID=CKFTUS3H013","WP_135352732.1")</f>
        <v>WP_135352732.1</v>
      </c>
      <c r="K106" s="7">
        <f t="shared" si="1"/>
        <v>2120.5440000000003</v>
      </c>
    </row>
    <row r="107" spans="1:12" x14ac:dyDescent="0.2">
      <c r="A107" s="11" t="s">
        <v>1215</v>
      </c>
      <c r="B107" s="11" t="s">
        <v>98</v>
      </c>
      <c r="C107" s="11" t="s">
        <v>97</v>
      </c>
      <c r="D107" s="12">
        <v>140</v>
      </c>
      <c r="E107" s="12">
        <v>140</v>
      </c>
      <c r="F107" s="13">
        <v>0.65</v>
      </c>
      <c r="G107" s="14">
        <v>9.9999999999999993E-35</v>
      </c>
      <c r="H107" s="12">
        <v>31.12</v>
      </c>
      <c r="I107" s="12">
        <v>319</v>
      </c>
      <c r="J107" s="11" t="str">
        <f>HYPERLINK("https://www.ncbi.nlm.nih.gov/protein/NBY34844.1?report=genbank&amp;log$=prottop&amp;blast_rank=1&amp;RID=CKFTMY35013","NBY34844.1")</f>
        <v>NBY34844.1</v>
      </c>
      <c r="K107" s="11">
        <f t="shared" si="1"/>
        <v>2831.92</v>
      </c>
      <c r="L107" s="29">
        <v>1946.85</v>
      </c>
    </row>
    <row r="108" spans="1:12" x14ac:dyDescent="0.2">
      <c r="A108" s="11" t="s">
        <v>1215</v>
      </c>
      <c r="B108" s="11" t="s">
        <v>98</v>
      </c>
      <c r="C108" s="11" t="s">
        <v>97</v>
      </c>
      <c r="D108" s="12">
        <v>140</v>
      </c>
      <c r="E108" s="12">
        <v>140</v>
      </c>
      <c r="F108" s="13">
        <v>0.65</v>
      </c>
      <c r="G108" s="14">
        <v>9.9999999999999993E-35</v>
      </c>
      <c r="H108" s="12">
        <v>31.12</v>
      </c>
      <c r="I108" s="12">
        <v>319</v>
      </c>
      <c r="J108" s="11" t="str">
        <f>HYPERLINK("https://www.ncbi.nlm.nih.gov/protein/NBU53670.1?report=genbank&amp;log$=prottop&amp;blast_rank=2&amp;RID=CKFTMY35013","NBU53670.1")</f>
        <v>NBU53670.1</v>
      </c>
      <c r="K108" s="11">
        <f t="shared" si="1"/>
        <v>2831.92</v>
      </c>
    </row>
    <row r="109" spans="1:12" x14ac:dyDescent="0.2">
      <c r="A109" s="11" t="s">
        <v>1215</v>
      </c>
      <c r="B109" s="11" t="s">
        <v>216</v>
      </c>
      <c r="C109" s="11" t="s">
        <v>217</v>
      </c>
      <c r="D109" s="12">
        <v>140</v>
      </c>
      <c r="E109" s="12">
        <v>140</v>
      </c>
      <c r="F109" s="13">
        <v>0.7</v>
      </c>
      <c r="G109" s="14">
        <v>3E-34</v>
      </c>
      <c r="H109" s="12">
        <v>28.8</v>
      </c>
      <c r="I109" s="12">
        <v>349</v>
      </c>
      <c r="J109" s="11" t="str">
        <f>HYPERLINK("https://www.ncbi.nlm.nih.gov/protein/WP_209881001.1?report=genbank&amp;log$=prottop&amp;blast_rank=3&amp;RID=CKFTMY35013","WP_209881001.1")</f>
        <v>WP_209881001.1</v>
      </c>
      <c r="K109" s="11">
        <f t="shared" si="1"/>
        <v>2822.4</v>
      </c>
    </row>
    <row r="110" spans="1:12" x14ac:dyDescent="0.2">
      <c r="A110" s="11" t="s">
        <v>1215</v>
      </c>
      <c r="B110" s="11" t="s">
        <v>130</v>
      </c>
      <c r="C110" s="11" t="s">
        <v>131</v>
      </c>
      <c r="D110" s="12">
        <v>138</v>
      </c>
      <c r="E110" s="12">
        <v>138</v>
      </c>
      <c r="F110" s="13">
        <v>0.65</v>
      </c>
      <c r="G110" s="14">
        <v>1.0000000000000001E-32</v>
      </c>
      <c r="H110" s="12">
        <v>28.24</v>
      </c>
      <c r="I110" s="12">
        <v>464</v>
      </c>
      <c r="J110" s="11" t="str">
        <f>HYPERLINK("https://www.ncbi.nlm.nih.gov/protein/MBA4249939.1?report=genbank&amp;log$=prottop&amp;blast_rank=4&amp;RID=CKFTMY35013","MBA4249939.1")</f>
        <v>MBA4249939.1</v>
      </c>
      <c r="K110" s="11">
        <f t="shared" si="1"/>
        <v>2533.1280000000002</v>
      </c>
    </row>
    <row r="111" spans="1:12" x14ac:dyDescent="0.2">
      <c r="A111" s="11" t="s">
        <v>1215</v>
      </c>
      <c r="B111" s="11" t="s">
        <v>98</v>
      </c>
      <c r="C111" s="11" t="s">
        <v>97</v>
      </c>
      <c r="D111" s="12">
        <v>130</v>
      </c>
      <c r="E111" s="12">
        <v>130</v>
      </c>
      <c r="F111" s="13">
        <v>0.65</v>
      </c>
      <c r="G111" s="14">
        <v>8.0000000000000007E-31</v>
      </c>
      <c r="H111" s="12">
        <v>29.88</v>
      </c>
      <c r="I111" s="12">
        <v>366</v>
      </c>
      <c r="J111" s="11" t="str">
        <f>HYPERLINK("https://www.ncbi.nlm.nih.gov/protein/MBT5654836.1?report=genbank&amp;log$=prottop&amp;blast_rank=5&amp;RID=CKFTMY35013","MBT5654836.1")</f>
        <v>MBT5654836.1</v>
      </c>
      <c r="K111" s="11">
        <f t="shared" si="1"/>
        <v>2524.86</v>
      </c>
    </row>
    <row r="112" spans="1:12" x14ac:dyDescent="0.2">
      <c r="A112" s="11" t="s">
        <v>1215</v>
      </c>
      <c r="B112" s="11" t="s">
        <v>98</v>
      </c>
      <c r="C112" s="11" t="s">
        <v>97</v>
      </c>
      <c r="D112" s="12">
        <v>130</v>
      </c>
      <c r="E112" s="12">
        <v>130</v>
      </c>
      <c r="F112" s="13">
        <v>0.65</v>
      </c>
      <c r="G112" s="14">
        <v>1.0000000000000001E-30</v>
      </c>
      <c r="H112" s="12">
        <v>29.88</v>
      </c>
      <c r="I112" s="12">
        <v>375</v>
      </c>
      <c r="J112" s="11" t="str">
        <f>HYPERLINK("https://www.ncbi.nlm.nih.gov/protein/MBT4880068.1?report=genbank&amp;log$=prottop&amp;blast_rank=6&amp;RID=CKFTMY35013","MBT4880068.1")</f>
        <v>MBT4880068.1</v>
      </c>
      <c r="K112" s="11">
        <f t="shared" si="1"/>
        <v>2524.86</v>
      </c>
    </row>
    <row r="113" spans="1:11" x14ac:dyDescent="0.2">
      <c r="A113" s="11" t="s">
        <v>1215</v>
      </c>
      <c r="B113" s="11" t="s">
        <v>515</v>
      </c>
      <c r="C113" s="11" t="s">
        <v>516</v>
      </c>
      <c r="D113" s="12">
        <v>127</v>
      </c>
      <c r="E113" s="12">
        <v>127</v>
      </c>
      <c r="F113" s="13">
        <v>0.66</v>
      </c>
      <c r="G113" s="14">
        <v>8.0000000000000007E-30</v>
      </c>
      <c r="H113" s="12">
        <v>28.98</v>
      </c>
      <c r="I113" s="12">
        <v>341</v>
      </c>
      <c r="J113" s="11" t="str">
        <f>HYPERLINK("https://www.ncbi.nlm.nih.gov/protein/WP_165895444.1?report=genbank&amp;log$=prottop&amp;blast_rank=7&amp;RID=CKFTMY35013","WP_165895444.1")</f>
        <v>WP_165895444.1</v>
      </c>
      <c r="K113" s="11">
        <f t="shared" si="1"/>
        <v>2429.1036000000004</v>
      </c>
    </row>
    <row r="114" spans="1:11" x14ac:dyDescent="0.2">
      <c r="A114" s="11" t="s">
        <v>1215</v>
      </c>
      <c r="B114" s="11" t="s">
        <v>96</v>
      </c>
      <c r="C114" s="11" t="s">
        <v>97</v>
      </c>
      <c r="D114" s="12">
        <v>128</v>
      </c>
      <c r="E114" s="12">
        <v>128</v>
      </c>
      <c r="F114" s="13">
        <v>0.66</v>
      </c>
      <c r="G114" s="14">
        <v>8.9999999999999996E-29</v>
      </c>
      <c r="H114" s="12">
        <v>28.05</v>
      </c>
      <c r="I114" s="12">
        <v>568</v>
      </c>
      <c r="J114" s="11" t="str">
        <f>HYPERLINK("https://www.ncbi.nlm.nih.gov/protein/MBV6631985.1?report=genbank&amp;log$=prottop&amp;blast_rank=8&amp;RID=CKFTMY35013","MBV6631985.1")</f>
        <v>MBV6631985.1</v>
      </c>
      <c r="K114" s="11">
        <f t="shared" si="1"/>
        <v>2369.6640000000002</v>
      </c>
    </row>
    <row r="115" spans="1:11" x14ac:dyDescent="0.2">
      <c r="A115" s="11" t="s">
        <v>1215</v>
      </c>
      <c r="B115" s="11" t="s">
        <v>132</v>
      </c>
      <c r="C115" s="11" t="s">
        <v>133</v>
      </c>
      <c r="D115" s="12">
        <v>125</v>
      </c>
      <c r="E115" s="12">
        <v>125</v>
      </c>
      <c r="F115" s="13">
        <v>0.68</v>
      </c>
      <c r="G115" s="14">
        <v>1.9999999999999999E-28</v>
      </c>
      <c r="H115" s="12">
        <v>28.49</v>
      </c>
      <c r="I115" s="12">
        <v>418</v>
      </c>
      <c r="J115" s="11" t="str">
        <f>HYPERLINK("https://www.ncbi.nlm.nih.gov/protein/RUP08034.1?report=genbank&amp;log$=prottop&amp;blast_rank=9&amp;RID=CKFTMY35013","RUP08034.1")</f>
        <v>RUP08034.1</v>
      </c>
      <c r="K115" s="11">
        <f t="shared" si="1"/>
        <v>2421.65</v>
      </c>
    </row>
    <row r="116" spans="1:11" x14ac:dyDescent="0.2">
      <c r="A116" s="11" t="s">
        <v>1215</v>
      </c>
      <c r="B116" s="11" t="s">
        <v>517</v>
      </c>
      <c r="C116" s="11" t="s">
        <v>518</v>
      </c>
      <c r="D116" s="12">
        <v>123</v>
      </c>
      <c r="E116" s="12">
        <v>123</v>
      </c>
      <c r="F116" s="13">
        <v>0.66</v>
      </c>
      <c r="G116" s="14">
        <v>1.9999999999999999E-28</v>
      </c>
      <c r="H116" s="12">
        <v>28.41</v>
      </c>
      <c r="I116" s="12">
        <v>341</v>
      </c>
      <c r="J116" s="11" t="str">
        <f>HYPERLINK("https://www.ncbi.nlm.nih.gov/protein/WP_167397684.1?report=genbank&amp;log$=prottop&amp;blast_rank=10&amp;RID=CKFTMY35013","WP_167397684.1")</f>
        <v>WP_167397684.1</v>
      </c>
      <c r="K116" s="11">
        <f t="shared" si="1"/>
        <v>2306.3238000000001</v>
      </c>
    </row>
    <row r="117" spans="1:11" x14ac:dyDescent="0.2">
      <c r="A117" s="11" t="s">
        <v>1215</v>
      </c>
      <c r="B117" s="11" t="s">
        <v>99</v>
      </c>
      <c r="C117" s="11" t="s">
        <v>100</v>
      </c>
      <c r="D117" s="12">
        <v>123</v>
      </c>
      <c r="E117" s="12">
        <v>123</v>
      </c>
      <c r="F117" s="13">
        <v>0.39</v>
      </c>
      <c r="G117" s="14">
        <v>3E-28</v>
      </c>
      <c r="H117" s="12">
        <v>37.25</v>
      </c>
      <c r="I117" s="12">
        <v>325</v>
      </c>
      <c r="J117" s="11" t="str">
        <f>HYPERLINK("https://www.ncbi.nlm.nih.gov/protein/MAU21054.1?report=genbank&amp;log$=prottop&amp;blast_rank=11&amp;RID=CKFTMY35013","MAU21054.1")</f>
        <v>MAU21054.1</v>
      </c>
      <c r="K117" s="11">
        <f t="shared" si="1"/>
        <v>1786.8824999999999</v>
      </c>
    </row>
    <row r="118" spans="1:11" x14ac:dyDescent="0.2">
      <c r="A118" s="11" t="s">
        <v>1215</v>
      </c>
      <c r="B118" s="11" t="s">
        <v>519</v>
      </c>
      <c r="C118" s="11" t="s">
        <v>520</v>
      </c>
      <c r="D118" s="12">
        <v>123</v>
      </c>
      <c r="E118" s="12">
        <v>123</v>
      </c>
      <c r="F118" s="13">
        <v>0.66</v>
      </c>
      <c r="G118" s="14">
        <v>3E-28</v>
      </c>
      <c r="H118" s="12">
        <v>29.86</v>
      </c>
      <c r="I118" s="12">
        <v>341</v>
      </c>
      <c r="J118" s="11" t="str">
        <f>HYPERLINK("https://www.ncbi.nlm.nih.gov/protein/WP_181321156.1?report=genbank&amp;log$=prottop&amp;blast_rank=12&amp;RID=CKFTMY35013","WP_181321156.1")</f>
        <v>WP_181321156.1</v>
      </c>
      <c r="K118" s="11">
        <f t="shared" si="1"/>
        <v>2424.0348000000004</v>
      </c>
    </row>
    <row r="119" spans="1:11" x14ac:dyDescent="0.2">
      <c r="A119" s="11" t="s">
        <v>1215</v>
      </c>
      <c r="B119" s="11" t="s">
        <v>521</v>
      </c>
      <c r="C119" s="11" t="s">
        <v>522</v>
      </c>
      <c r="D119" s="12">
        <v>123</v>
      </c>
      <c r="E119" s="12">
        <v>123</v>
      </c>
      <c r="F119" s="13">
        <v>0.66</v>
      </c>
      <c r="G119" s="14">
        <v>3E-28</v>
      </c>
      <c r="H119" s="12">
        <v>28.12</v>
      </c>
      <c r="I119" s="12">
        <v>341</v>
      </c>
      <c r="J119" s="11" t="str">
        <f>HYPERLINK("https://www.ncbi.nlm.nih.gov/protein/WP_165895156.1?report=genbank&amp;log$=prottop&amp;blast_rank=13&amp;RID=CKFTMY35013","WP_165895156.1")</f>
        <v>WP_165895156.1</v>
      </c>
      <c r="K119" s="11">
        <f t="shared" si="1"/>
        <v>2282.7816000000003</v>
      </c>
    </row>
    <row r="120" spans="1:11" x14ac:dyDescent="0.2">
      <c r="A120" s="11" t="s">
        <v>1215</v>
      </c>
      <c r="B120" s="11" t="s">
        <v>523</v>
      </c>
      <c r="C120" s="11" t="s">
        <v>524</v>
      </c>
      <c r="D120" s="12">
        <v>123</v>
      </c>
      <c r="E120" s="12">
        <v>123</v>
      </c>
      <c r="F120" s="13">
        <v>0.66</v>
      </c>
      <c r="G120" s="14">
        <v>3.9999999999999999E-28</v>
      </c>
      <c r="H120" s="12">
        <v>28.98</v>
      </c>
      <c r="I120" s="12">
        <v>341</v>
      </c>
      <c r="J120" s="11" t="str">
        <f>HYPERLINK("https://www.ncbi.nlm.nih.gov/protein/WP_056489221.1?report=genbank&amp;log$=prottop&amp;blast_rank=14&amp;RID=CKFTMY35013","WP_056489221.1")</f>
        <v>WP_056489221.1</v>
      </c>
      <c r="K120" s="11">
        <f t="shared" si="1"/>
        <v>2352.5964000000004</v>
      </c>
    </row>
    <row r="121" spans="1:11" x14ac:dyDescent="0.2">
      <c r="A121" s="11" t="s">
        <v>1215</v>
      </c>
      <c r="B121" s="11" t="s">
        <v>187</v>
      </c>
      <c r="C121" s="11" t="s">
        <v>188</v>
      </c>
      <c r="D121" s="12">
        <v>123</v>
      </c>
      <c r="E121" s="12">
        <v>123</v>
      </c>
      <c r="F121" s="13">
        <v>0.65</v>
      </c>
      <c r="G121" s="14">
        <v>3.9999999999999999E-28</v>
      </c>
      <c r="H121" s="12">
        <v>30.79</v>
      </c>
      <c r="I121" s="12">
        <v>351</v>
      </c>
      <c r="J121" s="11" t="str">
        <f>HYPERLINK("https://www.ncbi.nlm.nih.gov/protein/TVR79781.1?report=genbank&amp;log$=prottop&amp;blast_rank=15&amp;RID=CKFTMY35013","TVR79781.1")</f>
        <v>TVR79781.1</v>
      </c>
      <c r="K121" s="11">
        <f t="shared" si="1"/>
        <v>2461.6605</v>
      </c>
    </row>
    <row r="122" spans="1:11" x14ac:dyDescent="0.2">
      <c r="A122" s="11" t="s">
        <v>1215</v>
      </c>
      <c r="B122" s="11" t="s">
        <v>525</v>
      </c>
      <c r="C122" s="11" t="s">
        <v>526</v>
      </c>
      <c r="D122" s="12">
        <v>122</v>
      </c>
      <c r="E122" s="12">
        <v>122</v>
      </c>
      <c r="F122" s="13">
        <v>0.66</v>
      </c>
      <c r="G122" s="14">
        <v>6.9999999999999999E-28</v>
      </c>
      <c r="H122" s="12">
        <v>28.69</v>
      </c>
      <c r="I122" s="12">
        <v>341</v>
      </c>
      <c r="J122" s="11" t="str">
        <f>HYPERLINK("https://www.ncbi.nlm.nih.gov/protein/WP_168711654.1?report=genbank&amp;log$=prottop&amp;blast_rank=16&amp;RID=CKFTMY35013","WP_168711654.1")</f>
        <v>WP_168711654.1</v>
      </c>
      <c r="K122" s="11">
        <f t="shared" si="1"/>
        <v>2310.1188000000002</v>
      </c>
    </row>
    <row r="123" spans="1:11" x14ac:dyDescent="0.2">
      <c r="A123" s="11" t="s">
        <v>1215</v>
      </c>
      <c r="B123" s="11" t="s">
        <v>527</v>
      </c>
      <c r="C123" s="11" t="s">
        <v>526</v>
      </c>
      <c r="D123" s="12">
        <v>122</v>
      </c>
      <c r="E123" s="12">
        <v>122</v>
      </c>
      <c r="F123" s="13">
        <v>0.66</v>
      </c>
      <c r="G123" s="14">
        <v>1E-27</v>
      </c>
      <c r="H123" s="12">
        <v>28.69</v>
      </c>
      <c r="I123" s="12">
        <v>365</v>
      </c>
      <c r="J123" s="11" t="str">
        <f>HYPERLINK("https://www.ncbi.nlm.nih.gov/protein/QCB43524.1?report=genbank&amp;log$=prottop&amp;blast_rank=17&amp;RID=CKFTMY35013","QCB43524.1")</f>
        <v>QCB43524.1</v>
      </c>
      <c r="K123" s="11">
        <f t="shared" si="1"/>
        <v>2310.1188000000002</v>
      </c>
    </row>
    <row r="124" spans="1:11" x14ac:dyDescent="0.2">
      <c r="A124" s="11" t="s">
        <v>1215</v>
      </c>
      <c r="B124" s="11" t="s">
        <v>528</v>
      </c>
      <c r="C124" s="11" t="s">
        <v>529</v>
      </c>
      <c r="D124" s="12">
        <v>121</v>
      </c>
      <c r="E124" s="12">
        <v>121</v>
      </c>
      <c r="F124" s="13">
        <v>0.66</v>
      </c>
      <c r="G124" s="14">
        <v>1E-27</v>
      </c>
      <c r="H124" s="12">
        <v>28.12</v>
      </c>
      <c r="I124" s="12">
        <v>332</v>
      </c>
      <c r="J124" s="11" t="str">
        <f>HYPERLINK("https://www.ncbi.nlm.nih.gov/protein/WP_253070804.1?report=genbank&amp;log$=prottop&amp;blast_rank=18&amp;RID=CKFTMY35013","WP_253070804.1")</f>
        <v>WP_253070804.1</v>
      </c>
      <c r="K124" s="11">
        <f t="shared" si="1"/>
        <v>2245.6632</v>
      </c>
    </row>
    <row r="125" spans="1:11" x14ac:dyDescent="0.2">
      <c r="A125" s="11" t="s">
        <v>1215</v>
      </c>
      <c r="B125" s="11" t="s">
        <v>187</v>
      </c>
      <c r="C125" s="11" t="s">
        <v>188</v>
      </c>
      <c r="D125" s="12">
        <v>122</v>
      </c>
      <c r="E125" s="12">
        <v>122</v>
      </c>
      <c r="F125" s="13">
        <v>0.68</v>
      </c>
      <c r="G125" s="14">
        <v>1E-27</v>
      </c>
      <c r="H125" s="12">
        <v>29.12</v>
      </c>
      <c r="I125" s="12">
        <v>351</v>
      </c>
      <c r="J125" s="11" t="str">
        <f>HYPERLINK("https://www.ncbi.nlm.nih.gov/protein/TVR98211.1?report=genbank&amp;log$=prottop&amp;blast_rank=19&amp;RID=CKFTMY35013","TVR98211.1")</f>
        <v>TVR98211.1</v>
      </c>
      <c r="K125" s="11">
        <f t="shared" si="1"/>
        <v>2415.7952000000005</v>
      </c>
    </row>
    <row r="126" spans="1:11" x14ac:dyDescent="0.2">
      <c r="A126" s="11" t="s">
        <v>1215</v>
      </c>
      <c r="B126" s="11" t="s">
        <v>96</v>
      </c>
      <c r="C126" s="11" t="s">
        <v>97</v>
      </c>
      <c r="D126" s="12">
        <v>122</v>
      </c>
      <c r="E126" s="12">
        <v>122</v>
      </c>
      <c r="F126" s="13">
        <v>0.66</v>
      </c>
      <c r="G126" s="14">
        <v>1E-27</v>
      </c>
      <c r="H126" s="12">
        <v>28.28</v>
      </c>
      <c r="I126" s="12">
        <v>362</v>
      </c>
      <c r="J126" s="11" t="str">
        <f>HYPERLINK("https://www.ncbi.nlm.nih.gov/protein/MBX7146729.1?report=genbank&amp;log$=prottop&amp;blast_rank=20&amp;RID=CKFTMY35013","MBX7146729.1")</f>
        <v>MBX7146729.1</v>
      </c>
      <c r="K126" s="11">
        <f t="shared" si="1"/>
        <v>2277.1056000000003</v>
      </c>
    </row>
    <row r="127" spans="1:11" x14ac:dyDescent="0.2">
      <c r="A127" s="11" t="s">
        <v>1215</v>
      </c>
      <c r="B127" s="11" t="s">
        <v>134</v>
      </c>
      <c r="C127" s="11" t="s">
        <v>97</v>
      </c>
      <c r="D127" s="12">
        <v>124</v>
      </c>
      <c r="E127" s="12">
        <v>124</v>
      </c>
      <c r="F127" s="13">
        <v>0.77</v>
      </c>
      <c r="G127" s="14">
        <v>1E-27</v>
      </c>
      <c r="H127" s="12">
        <v>28.5</v>
      </c>
      <c r="I127" s="12">
        <v>488</v>
      </c>
      <c r="J127" s="11" t="str">
        <f>HYPERLINK("https://www.ncbi.nlm.nih.gov/protein/TAL27430.1?report=genbank&amp;log$=prottop&amp;blast_rank=21&amp;RID=CKFTMY35013","TAL27430.1")</f>
        <v>TAL27430.1</v>
      </c>
      <c r="K127" s="11">
        <f t="shared" si="1"/>
        <v>2721.1800000000003</v>
      </c>
    </row>
    <row r="128" spans="1:11" x14ac:dyDescent="0.2">
      <c r="A128" s="11" t="s">
        <v>1215</v>
      </c>
      <c r="B128" s="11" t="s">
        <v>98</v>
      </c>
      <c r="C128" s="11" t="s">
        <v>97</v>
      </c>
      <c r="D128" s="12">
        <v>122</v>
      </c>
      <c r="E128" s="12">
        <v>122</v>
      </c>
      <c r="F128" s="13">
        <v>0.66</v>
      </c>
      <c r="G128" s="14">
        <v>6.0000000000000002E-27</v>
      </c>
      <c r="H128" s="12">
        <v>29.91</v>
      </c>
      <c r="I128" s="12">
        <v>497</v>
      </c>
      <c r="J128" s="11" t="str">
        <f>HYPERLINK("https://www.ncbi.nlm.nih.gov/protein/MBI1216032.1?report=genbank&amp;log$=prottop&amp;blast_rank=22&amp;RID=CKFTMY35013","MBI1216032.1")</f>
        <v>MBI1216032.1</v>
      </c>
      <c r="K128" s="11">
        <f t="shared" si="1"/>
        <v>2408.3532000000005</v>
      </c>
    </row>
    <row r="129" spans="1:11" x14ac:dyDescent="0.2">
      <c r="A129" s="11" t="s">
        <v>1215</v>
      </c>
      <c r="B129" s="11" t="s">
        <v>530</v>
      </c>
      <c r="C129" s="11" t="s">
        <v>531</v>
      </c>
      <c r="D129" s="12">
        <v>120</v>
      </c>
      <c r="E129" s="12">
        <v>120</v>
      </c>
      <c r="F129" s="13">
        <v>0.65</v>
      </c>
      <c r="G129" s="14">
        <v>8.0000000000000003E-27</v>
      </c>
      <c r="H129" s="12">
        <v>27.49</v>
      </c>
      <c r="I129" s="12">
        <v>426</v>
      </c>
      <c r="J129" s="11" t="str">
        <f>HYPERLINK("https://www.ncbi.nlm.nih.gov/protein/OYW55224.1?report=genbank&amp;log$=prottop&amp;blast_rank=23&amp;RID=CKFTMY35013","OYW55224.1")</f>
        <v>OYW55224.1</v>
      </c>
      <c r="K129" s="11">
        <f t="shared" si="1"/>
        <v>2144.2199999999998</v>
      </c>
    </row>
    <row r="130" spans="1:11" x14ac:dyDescent="0.2">
      <c r="A130" s="11" t="s">
        <v>1215</v>
      </c>
      <c r="B130" s="11" t="s">
        <v>532</v>
      </c>
      <c r="C130" s="11" t="s">
        <v>533</v>
      </c>
      <c r="D130" s="12">
        <v>117</v>
      </c>
      <c r="E130" s="12">
        <v>117</v>
      </c>
      <c r="F130" s="13">
        <v>0.65</v>
      </c>
      <c r="G130" s="14">
        <v>4.0000000000000002E-26</v>
      </c>
      <c r="H130" s="12">
        <v>29.41</v>
      </c>
      <c r="I130" s="12">
        <v>344</v>
      </c>
      <c r="J130" s="11" t="str">
        <f>HYPERLINK("https://www.ncbi.nlm.nih.gov/protein/MBL0339090.1?report=genbank&amp;log$=prottop&amp;blast_rank=24&amp;RID=CKFTMY35013","MBL0339090.1")</f>
        <v>MBL0339090.1</v>
      </c>
      <c r="K130" s="11">
        <f t="shared" si="1"/>
        <v>2236.6304999999998</v>
      </c>
    </row>
    <row r="131" spans="1:11" x14ac:dyDescent="0.2">
      <c r="A131" s="11" t="s">
        <v>1215</v>
      </c>
      <c r="B131" s="11" t="s">
        <v>189</v>
      </c>
      <c r="C131" s="11" t="s">
        <v>190</v>
      </c>
      <c r="D131" s="12">
        <v>120</v>
      </c>
      <c r="E131" s="12">
        <v>120</v>
      </c>
      <c r="F131" s="13">
        <v>0.63</v>
      </c>
      <c r="G131" s="14">
        <v>4.0000000000000002E-26</v>
      </c>
      <c r="H131" s="12">
        <v>27.89</v>
      </c>
      <c r="I131" s="12">
        <v>555</v>
      </c>
      <c r="J131" s="11" t="str">
        <f>HYPERLINK("https://www.ncbi.nlm.nih.gov/protein/OFW84310.1?report=genbank&amp;log$=prottop&amp;blast_rank=25&amp;RID=CKFTMY35013","OFW84310.1")</f>
        <v>OFW84310.1</v>
      </c>
      <c r="K131" s="11">
        <f t="shared" ref="K131:K194" si="2">D131*F131*H131</f>
        <v>2108.4839999999999</v>
      </c>
    </row>
    <row r="132" spans="1:11" x14ac:dyDescent="0.2">
      <c r="A132" s="11" t="s">
        <v>1215</v>
      </c>
      <c r="B132" s="11" t="s">
        <v>534</v>
      </c>
      <c r="C132" s="11" t="s">
        <v>533</v>
      </c>
      <c r="D132" s="12">
        <v>118</v>
      </c>
      <c r="E132" s="12">
        <v>118</v>
      </c>
      <c r="F132" s="13">
        <v>0.65</v>
      </c>
      <c r="G132" s="14">
        <v>6.0000000000000002E-26</v>
      </c>
      <c r="H132" s="12">
        <v>26.16</v>
      </c>
      <c r="I132" s="12">
        <v>449</v>
      </c>
      <c r="J132" s="11" t="str">
        <f>HYPERLINK("https://www.ncbi.nlm.nih.gov/protein/HCI47124.1?report=genbank&amp;log$=prottop&amp;blast_rank=26&amp;RID=CKFTMY35013","HCI47124.1")</f>
        <v>HCI47124.1</v>
      </c>
      <c r="K132" s="11">
        <f t="shared" si="2"/>
        <v>2006.472</v>
      </c>
    </row>
    <row r="133" spans="1:11" x14ac:dyDescent="0.2">
      <c r="A133" s="11" t="s">
        <v>1215</v>
      </c>
      <c r="B133" s="11" t="s">
        <v>535</v>
      </c>
      <c r="C133" s="11" t="s">
        <v>536</v>
      </c>
      <c r="D133" s="12">
        <v>116</v>
      </c>
      <c r="E133" s="12">
        <v>116</v>
      </c>
      <c r="F133" s="13">
        <v>0.66</v>
      </c>
      <c r="G133" s="14">
        <v>6.9999999999999997E-26</v>
      </c>
      <c r="H133" s="12">
        <v>27.71</v>
      </c>
      <c r="I133" s="12">
        <v>332</v>
      </c>
      <c r="J133" s="11" t="str">
        <f>HYPERLINK("https://www.ncbi.nlm.nih.gov/protein/WP_056057637.1?report=genbank&amp;log$=prottop&amp;blast_rank=27&amp;RID=CKFTMY35013","WP_056057637.1")</f>
        <v>WP_056057637.1</v>
      </c>
      <c r="K133" s="11">
        <f t="shared" si="2"/>
        <v>2121.4776000000002</v>
      </c>
    </row>
    <row r="134" spans="1:11" x14ac:dyDescent="0.2">
      <c r="A134" s="11" t="s">
        <v>1215</v>
      </c>
      <c r="B134" s="11" t="s">
        <v>537</v>
      </c>
      <c r="C134" s="11" t="s">
        <v>538</v>
      </c>
      <c r="D134" s="12">
        <v>116</v>
      </c>
      <c r="E134" s="12">
        <v>116</v>
      </c>
      <c r="F134" s="13">
        <v>0.66</v>
      </c>
      <c r="G134" s="14">
        <v>1E-25</v>
      </c>
      <c r="H134" s="12">
        <v>27.35</v>
      </c>
      <c r="I134" s="12">
        <v>341</v>
      </c>
      <c r="J134" s="11" t="str">
        <f>HYPERLINK("https://www.ncbi.nlm.nih.gov/protein/MBE2991139.1?report=genbank&amp;log$=prottop&amp;blast_rank=28&amp;RID=CKFTMY35013","MBE2991139.1")</f>
        <v>MBE2991139.1</v>
      </c>
      <c r="K134" s="11">
        <f t="shared" si="2"/>
        <v>2093.9160000000002</v>
      </c>
    </row>
    <row r="135" spans="1:11" x14ac:dyDescent="0.2">
      <c r="A135" s="11" t="s">
        <v>1215</v>
      </c>
      <c r="B135" s="11" t="s">
        <v>195</v>
      </c>
      <c r="C135" s="11" t="s">
        <v>196</v>
      </c>
      <c r="D135" s="12">
        <v>115</v>
      </c>
      <c r="E135" s="12">
        <v>115</v>
      </c>
      <c r="F135" s="13">
        <v>0.65</v>
      </c>
      <c r="G135" s="14">
        <v>1E-25</v>
      </c>
      <c r="H135" s="12">
        <v>29.28</v>
      </c>
      <c r="I135" s="12">
        <v>325</v>
      </c>
      <c r="J135" s="11" t="str">
        <f>HYPERLINK("https://www.ncbi.nlm.nih.gov/protein/WP_181017895.1?report=genbank&amp;log$=prottop&amp;blast_rank=29&amp;RID=CKFTMY35013","WP_181017895.1")</f>
        <v>WP_181017895.1</v>
      </c>
      <c r="K135" s="11">
        <f t="shared" si="2"/>
        <v>2188.6800000000003</v>
      </c>
    </row>
    <row r="136" spans="1:11" x14ac:dyDescent="0.2">
      <c r="A136" s="11" t="s">
        <v>1215</v>
      </c>
      <c r="B136" s="11" t="s">
        <v>537</v>
      </c>
      <c r="C136" s="11" t="s">
        <v>538</v>
      </c>
      <c r="D136" s="12">
        <v>115</v>
      </c>
      <c r="E136" s="12">
        <v>115</v>
      </c>
      <c r="F136" s="13">
        <v>0.66</v>
      </c>
      <c r="G136" s="14">
        <v>1E-25</v>
      </c>
      <c r="H136" s="12">
        <v>27.35</v>
      </c>
      <c r="I136" s="12">
        <v>357</v>
      </c>
      <c r="J136" s="11" t="str">
        <f>HYPERLINK("https://www.ncbi.nlm.nih.gov/protein/WP_244655437.1?report=genbank&amp;log$=prottop&amp;blast_rank=30&amp;RID=CKFTMY35013","WP_244655437.1")</f>
        <v>WP_244655437.1</v>
      </c>
      <c r="K136" s="11">
        <f t="shared" si="2"/>
        <v>2075.8650000000002</v>
      </c>
    </row>
    <row r="137" spans="1:11" x14ac:dyDescent="0.2">
      <c r="A137" s="11" t="s">
        <v>1215</v>
      </c>
      <c r="B137" s="11" t="s">
        <v>98</v>
      </c>
      <c r="C137" s="11" t="s">
        <v>97</v>
      </c>
      <c r="D137" s="12">
        <v>118</v>
      </c>
      <c r="E137" s="12">
        <v>118</v>
      </c>
      <c r="F137" s="13">
        <v>0.65</v>
      </c>
      <c r="G137" s="14">
        <v>2.9999999999999998E-25</v>
      </c>
      <c r="H137" s="12">
        <v>26.16</v>
      </c>
      <c r="I137" s="12">
        <v>559</v>
      </c>
      <c r="J137" s="11" t="str">
        <f>HYPERLINK("https://www.ncbi.nlm.nih.gov/protein/MAJ63454.1?report=genbank&amp;log$=prottop&amp;blast_rank=31&amp;RID=CKFTMY35013","MAJ63454.1")</f>
        <v>MAJ63454.1</v>
      </c>
      <c r="K137" s="11">
        <f t="shared" si="2"/>
        <v>2006.472</v>
      </c>
    </row>
    <row r="138" spans="1:11" x14ac:dyDescent="0.2">
      <c r="A138" s="11" t="s">
        <v>1215</v>
      </c>
      <c r="B138" s="11" t="s">
        <v>96</v>
      </c>
      <c r="C138" s="11" t="s">
        <v>97</v>
      </c>
      <c r="D138" s="12">
        <v>116</v>
      </c>
      <c r="E138" s="12">
        <v>116</v>
      </c>
      <c r="F138" s="13">
        <v>0.66</v>
      </c>
      <c r="G138" s="14">
        <v>4.9999999999999996E-25</v>
      </c>
      <c r="H138" s="12">
        <v>27.89</v>
      </c>
      <c r="I138" s="12">
        <v>485</v>
      </c>
      <c r="J138" s="11" t="str">
        <f>HYPERLINK("https://www.ncbi.nlm.nih.gov/protein/MCC7036294.1?report=genbank&amp;log$=prottop&amp;blast_rank=32&amp;RID=CKFTMY35013","MCC7036294.1")</f>
        <v>MCC7036294.1</v>
      </c>
      <c r="K138" s="11">
        <f t="shared" si="2"/>
        <v>2135.2584000000002</v>
      </c>
    </row>
    <row r="139" spans="1:11" x14ac:dyDescent="0.2">
      <c r="A139" s="11" t="s">
        <v>1215</v>
      </c>
      <c r="B139" s="11" t="s">
        <v>96</v>
      </c>
      <c r="C139" s="11" t="s">
        <v>97</v>
      </c>
      <c r="D139" s="12">
        <v>114</v>
      </c>
      <c r="E139" s="12">
        <v>114</v>
      </c>
      <c r="F139" s="13">
        <v>0.66</v>
      </c>
      <c r="G139" s="14">
        <v>4.9999999999999996E-25</v>
      </c>
      <c r="H139" s="12">
        <v>28.95</v>
      </c>
      <c r="I139" s="12">
        <v>355</v>
      </c>
      <c r="J139" s="11" t="str">
        <f>HYPERLINK("https://www.ncbi.nlm.nih.gov/protein/MBL8685892.1?report=genbank&amp;log$=prottop&amp;blast_rank=33&amp;RID=CKFTMY35013","MBL8685892.1")</f>
        <v>MBL8685892.1</v>
      </c>
      <c r="K139" s="11">
        <f t="shared" si="2"/>
        <v>2178.1980000000003</v>
      </c>
    </row>
    <row r="140" spans="1:11" x14ac:dyDescent="0.2">
      <c r="A140" s="11" t="s">
        <v>1215</v>
      </c>
      <c r="B140" s="11" t="s">
        <v>128</v>
      </c>
      <c r="C140" s="11" t="s">
        <v>129</v>
      </c>
      <c r="D140" s="12">
        <v>113</v>
      </c>
      <c r="E140" s="12">
        <v>113</v>
      </c>
      <c r="F140" s="13">
        <v>0.63</v>
      </c>
      <c r="G140" s="14">
        <v>9.9999999999999992E-25</v>
      </c>
      <c r="H140" s="12">
        <v>28.31</v>
      </c>
      <c r="I140" s="12">
        <v>335</v>
      </c>
      <c r="J140" s="11" t="str">
        <f>HYPERLINK("https://www.ncbi.nlm.nih.gov/protein/MBN9434139.1?report=genbank&amp;log$=prottop&amp;blast_rank=34&amp;RID=CKFTMY35013","MBN9434139.1")</f>
        <v>MBN9434139.1</v>
      </c>
      <c r="K140" s="11">
        <f t="shared" si="2"/>
        <v>2015.3888999999999</v>
      </c>
    </row>
    <row r="141" spans="1:11" x14ac:dyDescent="0.2">
      <c r="A141" s="11" t="s">
        <v>1215</v>
      </c>
      <c r="B141" s="11" t="s">
        <v>96</v>
      </c>
      <c r="C141" s="11" t="s">
        <v>97</v>
      </c>
      <c r="D141" s="12">
        <v>114</v>
      </c>
      <c r="E141" s="12">
        <v>114</v>
      </c>
      <c r="F141" s="13">
        <v>0.66</v>
      </c>
      <c r="G141" s="14">
        <v>1.9999999999999998E-24</v>
      </c>
      <c r="H141" s="12">
        <v>28.45</v>
      </c>
      <c r="I141" s="12">
        <v>486</v>
      </c>
      <c r="J141" s="11" t="str">
        <f>HYPERLINK("https://www.ncbi.nlm.nih.gov/protein/MBL8711596.1?report=genbank&amp;log$=prottop&amp;blast_rank=35&amp;RID=CKFTMY35013","MBL8711596.1")</f>
        <v>MBL8711596.1</v>
      </c>
      <c r="K141" s="11">
        <f t="shared" si="2"/>
        <v>2140.5780000000004</v>
      </c>
    </row>
    <row r="142" spans="1:11" x14ac:dyDescent="0.2">
      <c r="A142" s="11" t="s">
        <v>1215</v>
      </c>
      <c r="B142" s="11" t="s">
        <v>539</v>
      </c>
      <c r="C142" s="11" t="s">
        <v>540</v>
      </c>
      <c r="D142" s="12">
        <v>113</v>
      </c>
      <c r="E142" s="12">
        <v>113</v>
      </c>
      <c r="F142" s="13">
        <v>0.42</v>
      </c>
      <c r="G142" s="14">
        <v>3E-24</v>
      </c>
      <c r="H142" s="12">
        <v>31.48</v>
      </c>
      <c r="I142" s="12">
        <v>411</v>
      </c>
      <c r="J142" s="11" t="str">
        <f>HYPERLINK("https://www.ncbi.nlm.nih.gov/protein/RTL69273.1?report=genbank&amp;log$=prottop&amp;blast_rank=36&amp;RID=CKFTMY35013","RTL69273.1")</f>
        <v>RTL69273.1</v>
      </c>
      <c r="K142" s="11">
        <f t="shared" si="2"/>
        <v>1494.0408</v>
      </c>
    </row>
    <row r="143" spans="1:11" x14ac:dyDescent="0.2">
      <c r="A143" s="11" t="s">
        <v>1215</v>
      </c>
      <c r="B143" s="11" t="s">
        <v>96</v>
      </c>
      <c r="C143" s="11" t="s">
        <v>97</v>
      </c>
      <c r="D143" s="12">
        <v>111</v>
      </c>
      <c r="E143" s="12">
        <v>111</v>
      </c>
      <c r="F143" s="13">
        <v>0.39</v>
      </c>
      <c r="G143" s="14">
        <v>3E-24</v>
      </c>
      <c r="H143" s="12">
        <v>34.299999999999997</v>
      </c>
      <c r="I143" s="12">
        <v>333</v>
      </c>
      <c r="J143" s="11" t="str">
        <f>HYPERLINK("https://www.ncbi.nlm.nih.gov/protein/MCA8929496.1?report=genbank&amp;log$=prottop&amp;blast_rank=37&amp;RID=CKFTMY35013","MCA8929496.1")</f>
        <v>MCA8929496.1</v>
      </c>
      <c r="K143" s="11">
        <f t="shared" si="2"/>
        <v>1484.8469999999998</v>
      </c>
    </row>
    <row r="144" spans="1:11" x14ac:dyDescent="0.2">
      <c r="A144" s="11" t="s">
        <v>1215</v>
      </c>
      <c r="B144" s="11" t="s">
        <v>203</v>
      </c>
      <c r="C144" s="11" t="s">
        <v>204</v>
      </c>
      <c r="D144" s="12">
        <v>112</v>
      </c>
      <c r="E144" s="12">
        <v>112</v>
      </c>
      <c r="F144" s="13">
        <v>0.65</v>
      </c>
      <c r="G144" s="14">
        <v>3.9999999999999997E-24</v>
      </c>
      <c r="H144" s="12">
        <v>27.19</v>
      </c>
      <c r="I144" s="12">
        <v>368</v>
      </c>
      <c r="J144" s="11" t="str">
        <f>HYPERLINK("https://www.ncbi.nlm.nih.gov/protein/WP_051908778.1?report=genbank&amp;log$=prottop&amp;blast_rank=38&amp;RID=CKFTMY35013","WP_051908778.1")</f>
        <v>WP_051908778.1</v>
      </c>
      <c r="K144" s="11">
        <f t="shared" si="2"/>
        <v>1979.432</v>
      </c>
    </row>
    <row r="145" spans="1:11" x14ac:dyDescent="0.2">
      <c r="A145" s="11" t="s">
        <v>1215</v>
      </c>
      <c r="B145" s="11" t="s">
        <v>541</v>
      </c>
      <c r="C145" s="11" t="s">
        <v>542</v>
      </c>
      <c r="D145" s="12">
        <v>109</v>
      </c>
      <c r="E145" s="12">
        <v>109</v>
      </c>
      <c r="F145" s="13">
        <v>0.64</v>
      </c>
      <c r="G145" s="14">
        <v>1.9999999999999999E-23</v>
      </c>
      <c r="H145" s="12">
        <v>29.17</v>
      </c>
      <c r="I145" s="12">
        <v>319</v>
      </c>
      <c r="J145" s="11" t="str">
        <f>HYPERLINK("https://www.ncbi.nlm.nih.gov/protein/WP_184004467.1?report=genbank&amp;log$=prottop&amp;blast_rank=39&amp;RID=CKFTMY35013","WP_184004467.1")</f>
        <v>WP_184004467.1</v>
      </c>
      <c r="K145" s="11">
        <f t="shared" si="2"/>
        <v>2034.8992000000003</v>
      </c>
    </row>
    <row r="146" spans="1:11" x14ac:dyDescent="0.2">
      <c r="A146" s="11" t="s">
        <v>1215</v>
      </c>
      <c r="B146" s="11" t="s">
        <v>543</v>
      </c>
      <c r="C146" s="11" t="s">
        <v>97</v>
      </c>
      <c r="D146" s="12">
        <v>111</v>
      </c>
      <c r="E146" s="12">
        <v>111</v>
      </c>
      <c r="F146" s="13">
        <v>0.72</v>
      </c>
      <c r="G146" s="14">
        <v>1.9999999999999999E-23</v>
      </c>
      <c r="H146" s="12">
        <v>26.65</v>
      </c>
      <c r="I146" s="12">
        <v>477</v>
      </c>
      <c r="J146" s="11" t="str">
        <f>HYPERLINK("https://www.ncbi.nlm.nih.gov/protein/TNE25767.1?report=genbank&amp;log$=prottop&amp;blast_rank=40&amp;RID=CKFTMY35013","TNE25767.1")</f>
        <v>TNE25767.1</v>
      </c>
      <c r="K146" s="11">
        <f t="shared" si="2"/>
        <v>2129.8679999999999</v>
      </c>
    </row>
    <row r="147" spans="1:11" x14ac:dyDescent="0.2">
      <c r="A147" s="11" t="s">
        <v>1215</v>
      </c>
      <c r="B147" s="11" t="s">
        <v>207</v>
      </c>
      <c r="C147" s="11" t="s">
        <v>204</v>
      </c>
      <c r="D147" s="12">
        <v>108</v>
      </c>
      <c r="E147" s="12">
        <v>108</v>
      </c>
      <c r="F147" s="13">
        <v>0.65</v>
      </c>
      <c r="G147" s="14">
        <v>5.0000000000000002E-23</v>
      </c>
      <c r="H147" s="12">
        <v>26.92</v>
      </c>
      <c r="I147" s="12">
        <v>327</v>
      </c>
      <c r="J147" s="11" t="str">
        <f>HYPERLINK("https://www.ncbi.nlm.nih.gov/protein/AIK96831.1?report=genbank&amp;log$=prottop&amp;blast_rank=41&amp;RID=CKFTMY35013","AIK96831.1")</f>
        <v>AIK96831.1</v>
      </c>
      <c r="K147" s="11">
        <f t="shared" si="2"/>
        <v>1889.7840000000001</v>
      </c>
    </row>
    <row r="148" spans="1:11" x14ac:dyDescent="0.2">
      <c r="A148" s="11" t="s">
        <v>1215</v>
      </c>
      <c r="B148" s="11" t="s">
        <v>544</v>
      </c>
      <c r="C148" s="11" t="s">
        <v>545</v>
      </c>
      <c r="D148" s="12">
        <v>108</v>
      </c>
      <c r="E148" s="12">
        <v>108</v>
      </c>
      <c r="F148" s="13">
        <v>0.65</v>
      </c>
      <c r="G148" s="14">
        <v>6.9999999999999999E-23</v>
      </c>
      <c r="H148" s="12">
        <v>26.11</v>
      </c>
      <c r="I148" s="12">
        <v>337</v>
      </c>
      <c r="J148" s="11" t="str">
        <f>HYPERLINK("https://www.ncbi.nlm.nih.gov/protein/WP_183129113.1?report=genbank&amp;log$=prottop&amp;blast_rank=42&amp;RID=CKFTMY35013","WP_183129113.1")</f>
        <v>WP_183129113.1</v>
      </c>
      <c r="K148" s="11">
        <f t="shared" si="2"/>
        <v>1832.922</v>
      </c>
    </row>
    <row r="149" spans="1:11" x14ac:dyDescent="0.2">
      <c r="A149" s="11" t="s">
        <v>1215</v>
      </c>
      <c r="B149" s="11" t="s">
        <v>546</v>
      </c>
      <c r="C149" s="11" t="s">
        <v>547</v>
      </c>
      <c r="D149" s="12">
        <v>108</v>
      </c>
      <c r="E149" s="12">
        <v>108</v>
      </c>
      <c r="F149" s="13">
        <v>0.65</v>
      </c>
      <c r="G149" s="14">
        <v>6.9999999999999999E-23</v>
      </c>
      <c r="H149" s="12">
        <v>25.92</v>
      </c>
      <c r="I149" s="12">
        <v>354</v>
      </c>
      <c r="J149" s="11" t="str">
        <f>HYPERLINK("https://www.ncbi.nlm.nih.gov/protein/WP_107107458.1?report=genbank&amp;log$=prottop&amp;blast_rank=43&amp;RID=CKFTMY35013","WP_107107458.1")</f>
        <v>WP_107107458.1</v>
      </c>
      <c r="K149" s="11">
        <f t="shared" si="2"/>
        <v>1819.5840000000003</v>
      </c>
    </row>
    <row r="150" spans="1:11" x14ac:dyDescent="0.2">
      <c r="A150" s="11" t="s">
        <v>1215</v>
      </c>
      <c r="B150" s="11" t="s">
        <v>548</v>
      </c>
      <c r="C150" s="11" t="s">
        <v>549</v>
      </c>
      <c r="D150" s="12">
        <v>107</v>
      </c>
      <c r="E150" s="12">
        <v>107</v>
      </c>
      <c r="F150" s="13">
        <v>0.61</v>
      </c>
      <c r="G150" s="14">
        <v>7.9999999999999997E-23</v>
      </c>
      <c r="H150" s="12">
        <v>28.44</v>
      </c>
      <c r="I150" s="12">
        <v>323</v>
      </c>
      <c r="J150" s="11" t="str">
        <f>HYPERLINK("https://www.ncbi.nlm.nih.gov/protein/NKM58476.1?report=genbank&amp;log$=prottop&amp;blast_rank=44&amp;RID=CKFTMY35013","NKM58476.1")</f>
        <v>NKM58476.1</v>
      </c>
      <c r="K150" s="11">
        <f t="shared" si="2"/>
        <v>1856.2788</v>
      </c>
    </row>
    <row r="151" spans="1:11" x14ac:dyDescent="0.2">
      <c r="A151" s="11" t="s">
        <v>1215</v>
      </c>
      <c r="B151" s="11" t="s">
        <v>96</v>
      </c>
      <c r="C151" s="11" t="s">
        <v>97</v>
      </c>
      <c r="D151" s="12">
        <v>107</v>
      </c>
      <c r="E151" s="12">
        <v>107</v>
      </c>
      <c r="F151" s="13">
        <v>0.39</v>
      </c>
      <c r="G151" s="14">
        <v>8.9999999999999995E-23</v>
      </c>
      <c r="H151" s="12">
        <v>34.159999999999997</v>
      </c>
      <c r="I151" s="12">
        <v>345</v>
      </c>
      <c r="J151" s="11" t="str">
        <f>HYPERLINK("https://www.ncbi.nlm.nih.gov/protein/MBX9804597.1?report=genbank&amp;log$=prottop&amp;blast_rank=45&amp;RID=CKFTMY35013","MBX9804597.1")</f>
        <v>MBX9804597.1</v>
      </c>
      <c r="K151" s="11">
        <f t="shared" si="2"/>
        <v>1425.4967999999999</v>
      </c>
    </row>
    <row r="152" spans="1:11" x14ac:dyDescent="0.2">
      <c r="A152" s="11" t="s">
        <v>1215</v>
      </c>
      <c r="B152" s="11" t="s">
        <v>550</v>
      </c>
      <c r="C152" s="11" t="s">
        <v>545</v>
      </c>
      <c r="D152" s="12">
        <v>107</v>
      </c>
      <c r="E152" s="12">
        <v>107</v>
      </c>
      <c r="F152" s="13">
        <v>0.65</v>
      </c>
      <c r="G152" s="14">
        <v>1E-22</v>
      </c>
      <c r="H152" s="12">
        <v>26.11</v>
      </c>
      <c r="I152" s="12">
        <v>349</v>
      </c>
      <c r="J152" s="11" t="str">
        <f>HYPERLINK("https://www.ncbi.nlm.nih.gov/protein/RMB28631.1?report=genbank&amp;log$=prottop&amp;blast_rank=46&amp;RID=CKFTMY35013","RMB28631.1")</f>
        <v>RMB28631.1</v>
      </c>
      <c r="K152" s="11">
        <f t="shared" si="2"/>
        <v>1815.9504999999999</v>
      </c>
    </row>
    <row r="153" spans="1:11" x14ac:dyDescent="0.2">
      <c r="A153" s="11" t="s">
        <v>1215</v>
      </c>
      <c r="B153" s="11" t="s">
        <v>551</v>
      </c>
      <c r="C153" s="11" t="s">
        <v>552</v>
      </c>
      <c r="D153" s="12">
        <v>107</v>
      </c>
      <c r="E153" s="12">
        <v>107</v>
      </c>
      <c r="F153" s="13">
        <v>0.61</v>
      </c>
      <c r="G153" s="14">
        <v>1E-22</v>
      </c>
      <c r="H153" s="12">
        <v>27.78</v>
      </c>
      <c r="I153" s="12">
        <v>324</v>
      </c>
      <c r="J153" s="11" t="str">
        <f>HYPERLINK("https://www.ncbi.nlm.nih.gov/protein/WP_174030181.1?report=genbank&amp;log$=prottop&amp;blast_rank=47&amp;RID=CKFTMY35013","WP_174030181.1")</f>
        <v>WP_174030181.1</v>
      </c>
      <c r="K153" s="11">
        <f t="shared" si="2"/>
        <v>1813.2005999999999</v>
      </c>
    </row>
    <row r="154" spans="1:11" x14ac:dyDescent="0.2">
      <c r="A154" s="11" t="s">
        <v>1215</v>
      </c>
      <c r="B154" s="11" t="s">
        <v>203</v>
      </c>
      <c r="C154" s="11" t="s">
        <v>204</v>
      </c>
      <c r="D154" s="12">
        <v>108</v>
      </c>
      <c r="E154" s="12">
        <v>108</v>
      </c>
      <c r="F154" s="13">
        <v>0.61</v>
      </c>
      <c r="G154" s="14">
        <v>1E-22</v>
      </c>
      <c r="H154" s="12">
        <v>30.03</v>
      </c>
      <c r="I154" s="12">
        <v>384</v>
      </c>
      <c r="J154" s="11" t="str">
        <f>HYPERLINK("https://www.ncbi.nlm.nih.gov/protein/WP_051908387.1?report=genbank&amp;log$=prottop&amp;blast_rank=48&amp;RID=CKFTMY35013","WP_051908387.1")</f>
        <v>WP_051908387.1</v>
      </c>
      <c r="K154" s="11">
        <f t="shared" si="2"/>
        <v>1978.3763999999999</v>
      </c>
    </row>
    <row r="155" spans="1:11" x14ac:dyDescent="0.2">
      <c r="A155" s="11" t="s">
        <v>1215</v>
      </c>
      <c r="B155" s="11" t="s">
        <v>201</v>
      </c>
      <c r="C155" s="11" t="s">
        <v>202</v>
      </c>
      <c r="D155" s="12">
        <v>107</v>
      </c>
      <c r="E155" s="12">
        <v>107</v>
      </c>
      <c r="F155" s="13">
        <v>0.43</v>
      </c>
      <c r="G155" s="14">
        <v>1E-22</v>
      </c>
      <c r="H155" s="12">
        <v>33.18</v>
      </c>
      <c r="I155" s="12">
        <v>369</v>
      </c>
      <c r="J155" s="11" t="str">
        <f>HYPERLINK("https://www.ncbi.nlm.nih.gov/protein/MBA4117637.1?report=genbank&amp;log$=prottop&amp;blast_rank=49&amp;RID=CKFTMY35013","MBA4117637.1")</f>
        <v>MBA4117637.1</v>
      </c>
      <c r="K155" s="11">
        <f t="shared" si="2"/>
        <v>1526.6117999999999</v>
      </c>
    </row>
    <row r="156" spans="1:11" x14ac:dyDescent="0.2">
      <c r="A156" s="11" t="s">
        <v>1215</v>
      </c>
      <c r="B156" s="11" t="s">
        <v>553</v>
      </c>
      <c r="C156" s="11" t="s">
        <v>554</v>
      </c>
      <c r="D156" s="12">
        <v>107</v>
      </c>
      <c r="E156" s="12">
        <v>107</v>
      </c>
      <c r="F156" s="13">
        <v>0.65</v>
      </c>
      <c r="G156" s="14">
        <v>2.0000000000000001E-22</v>
      </c>
      <c r="H156" s="12">
        <v>26.41</v>
      </c>
      <c r="I156" s="12">
        <v>369</v>
      </c>
      <c r="J156" s="11" t="str">
        <f>HYPERLINK("https://www.ncbi.nlm.nih.gov/protein/WP_052046269.1?report=genbank&amp;log$=prottop&amp;blast_rank=50&amp;RID=CKFTMY35013","WP_052046269.1")</f>
        <v>WP_052046269.1</v>
      </c>
      <c r="K156" s="11">
        <f t="shared" si="2"/>
        <v>1836.8154999999999</v>
      </c>
    </row>
    <row r="157" spans="1:11" x14ac:dyDescent="0.2">
      <c r="A157" s="11" t="s">
        <v>1215</v>
      </c>
      <c r="B157" s="11" t="s">
        <v>555</v>
      </c>
      <c r="C157" s="11" t="s">
        <v>213</v>
      </c>
      <c r="D157" s="12">
        <v>108</v>
      </c>
      <c r="E157" s="12">
        <v>108</v>
      </c>
      <c r="F157" s="13">
        <v>0.69</v>
      </c>
      <c r="G157" s="14">
        <v>2.0000000000000001E-22</v>
      </c>
      <c r="H157" s="12">
        <v>25.94</v>
      </c>
      <c r="I157" s="12">
        <v>473</v>
      </c>
      <c r="J157" s="11" t="str">
        <f>HYPERLINK("https://www.ncbi.nlm.nih.gov/protein/TVQ85430.1?report=genbank&amp;log$=prottop&amp;blast_rank=51&amp;RID=CKFTMY35013","TVQ85430.1")</f>
        <v>TVQ85430.1</v>
      </c>
      <c r="K157" s="11">
        <f t="shared" si="2"/>
        <v>1933.0488</v>
      </c>
    </row>
    <row r="158" spans="1:11" x14ac:dyDescent="0.2">
      <c r="A158" s="11" t="s">
        <v>1215</v>
      </c>
      <c r="B158" s="11" t="s">
        <v>203</v>
      </c>
      <c r="C158" s="11" t="s">
        <v>204</v>
      </c>
      <c r="D158" s="12">
        <v>107</v>
      </c>
      <c r="E158" s="12">
        <v>107</v>
      </c>
      <c r="F158" s="13">
        <v>0.65</v>
      </c>
      <c r="G158" s="14">
        <v>2.0000000000000001E-22</v>
      </c>
      <c r="H158" s="12">
        <v>26.73</v>
      </c>
      <c r="I158" s="12">
        <v>369</v>
      </c>
      <c r="J158" s="11" t="str">
        <f>HYPERLINK("https://www.ncbi.nlm.nih.gov/protein/WP_038465403.1?report=genbank&amp;log$=prottop&amp;blast_rank=52&amp;RID=CKFTMY35013","WP_038465403.1")</f>
        <v>WP_038465403.1</v>
      </c>
      <c r="K158" s="11">
        <f t="shared" si="2"/>
        <v>1859.0715</v>
      </c>
    </row>
    <row r="159" spans="1:11" x14ac:dyDescent="0.2">
      <c r="A159" s="11" t="s">
        <v>1215</v>
      </c>
      <c r="B159" s="11" t="s">
        <v>556</v>
      </c>
      <c r="C159" s="11" t="s">
        <v>557</v>
      </c>
      <c r="D159" s="12">
        <v>107</v>
      </c>
      <c r="E159" s="12">
        <v>107</v>
      </c>
      <c r="F159" s="13">
        <v>0.39</v>
      </c>
      <c r="G159" s="14">
        <v>2.0000000000000001E-22</v>
      </c>
      <c r="H159" s="12">
        <v>31.34</v>
      </c>
      <c r="I159" s="12">
        <v>387</v>
      </c>
      <c r="J159" s="11" t="str">
        <f>HYPERLINK("https://www.ncbi.nlm.nih.gov/protein/MBA4099648.1?report=genbank&amp;log$=prottop&amp;blast_rank=53&amp;RID=CKFTMY35013","MBA4099648.1")</f>
        <v>MBA4099648.1</v>
      </c>
      <c r="K159" s="11">
        <f t="shared" si="2"/>
        <v>1307.8182000000002</v>
      </c>
    </row>
    <row r="160" spans="1:11" x14ac:dyDescent="0.2">
      <c r="A160" s="11" t="s">
        <v>1215</v>
      </c>
      <c r="B160" s="11" t="s">
        <v>96</v>
      </c>
      <c r="C160" s="11" t="s">
        <v>97</v>
      </c>
      <c r="D160" s="12">
        <v>108</v>
      </c>
      <c r="E160" s="12">
        <v>108</v>
      </c>
      <c r="F160" s="13">
        <v>0.65</v>
      </c>
      <c r="G160" s="14">
        <v>2.0000000000000001E-22</v>
      </c>
      <c r="H160" s="12">
        <v>29.77</v>
      </c>
      <c r="I160" s="12">
        <v>498</v>
      </c>
      <c r="J160" s="11" t="str">
        <f>HYPERLINK("https://www.ncbi.nlm.nih.gov/protein/MBW7910665.1?report=genbank&amp;log$=prottop&amp;blast_rank=54&amp;RID=CKFTMY35013","MBW7910665.1")</f>
        <v>MBW7910665.1</v>
      </c>
      <c r="K160" s="11">
        <f t="shared" si="2"/>
        <v>2089.8540000000003</v>
      </c>
    </row>
    <row r="161" spans="1:11" x14ac:dyDescent="0.2">
      <c r="A161" s="11" t="s">
        <v>1215</v>
      </c>
      <c r="B161" s="11" t="s">
        <v>558</v>
      </c>
      <c r="C161" s="11" t="s">
        <v>549</v>
      </c>
      <c r="D161" s="12">
        <v>106</v>
      </c>
      <c r="E161" s="12">
        <v>106</v>
      </c>
      <c r="F161" s="13">
        <v>0.61</v>
      </c>
      <c r="G161" s="14">
        <v>2.9999999999999999E-22</v>
      </c>
      <c r="H161" s="12">
        <v>27.05</v>
      </c>
      <c r="I161" s="12">
        <v>329</v>
      </c>
      <c r="J161" s="11" t="str">
        <f>HYPERLINK("https://www.ncbi.nlm.nih.gov/protein/WP_097631471.1?report=genbank&amp;log$=prottop&amp;blast_rank=55&amp;RID=CKFTMY35013","WP_097631471.1")</f>
        <v>WP_097631471.1</v>
      </c>
      <c r="K161" s="11">
        <f t="shared" si="2"/>
        <v>1749.0529999999999</v>
      </c>
    </row>
    <row r="162" spans="1:11" x14ac:dyDescent="0.2">
      <c r="A162" s="11" t="s">
        <v>1215</v>
      </c>
      <c r="B162" s="11" t="s">
        <v>105</v>
      </c>
      <c r="C162" s="11" t="s">
        <v>97</v>
      </c>
      <c r="D162" s="12">
        <v>106</v>
      </c>
      <c r="E162" s="12">
        <v>106</v>
      </c>
      <c r="F162" s="13">
        <v>0.39</v>
      </c>
      <c r="G162" s="14">
        <v>2.9999999999999999E-22</v>
      </c>
      <c r="H162" s="12">
        <v>34.78</v>
      </c>
      <c r="I162" s="12">
        <v>342</v>
      </c>
      <c r="J162" s="11" t="str">
        <f>HYPERLINK("https://www.ncbi.nlm.nih.gov/protein/MBM3469080.1?report=genbank&amp;log$=prottop&amp;blast_rank=56&amp;RID=CKFTMY35013","MBM3469080.1")</f>
        <v>MBM3469080.1</v>
      </c>
      <c r="K162" s="11">
        <f t="shared" si="2"/>
        <v>1437.8052000000002</v>
      </c>
    </row>
    <row r="163" spans="1:11" x14ac:dyDescent="0.2">
      <c r="A163" s="11" t="s">
        <v>1215</v>
      </c>
      <c r="B163" s="11" t="s">
        <v>559</v>
      </c>
      <c r="C163" s="11" t="s">
        <v>560</v>
      </c>
      <c r="D163" s="12">
        <v>106</v>
      </c>
      <c r="E163" s="12">
        <v>106</v>
      </c>
      <c r="F163" s="13">
        <v>0.65</v>
      </c>
      <c r="G163" s="14">
        <v>4.0000000000000002E-22</v>
      </c>
      <c r="H163" s="12">
        <v>25.82</v>
      </c>
      <c r="I163" s="12">
        <v>347</v>
      </c>
      <c r="J163" s="11" t="str">
        <f>HYPERLINK("https://www.ncbi.nlm.nih.gov/protein/WP_183128706.1?report=genbank&amp;log$=prottop&amp;blast_rank=57&amp;RID=CKFTMY35013","WP_183128706.1")</f>
        <v>WP_183128706.1</v>
      </c>
      <c r="K163" s="11">
        <f t="shared" si="2"/>
        <v>1778.9980000000003</v>
      </c>
    </row>
    <row r="164" spans="1:11" x14ac:dyDescent="0.2">
      <c r="A164" s="11" t="s">
        <v>1215</v>
      </c>
      <c r="B164" s="11" t="s">
        <v>561</v>
      </c>
      <c r="C164" s="11" t="s">
        <v>562</v>
      </c>
      <c r="D164" s="12">
        <v>108</v>
      </c>
      <c r="E164" s="12">
        <v>108</v>
      </c>
      <c r="F164" s="13">
        <v>0.39</v>
      </c>
      <c r="G164" s="14">
        <v>4.0000000000000002E-22</v>
      </c>
      <c r="H164" s="12">
        <v>32.409999999999997</v>
      </c>
      <c r="I164" s="12">
        <v>506</v>
      </c>
      <c r="J164" s="11" t="str">
        <f>HYPERLINK("https://www.ncbi.nlm.nih.gov/protein/OFW69690.1?report=genbank&amp;log$=prottop&amp;blast_rank=58&amp;RID=CKFTMY35013","OFW69690.1")</f>
        <v>OFW69690.1</v>
      </c>
      <c r="K164" s="11">
        <f t="shared" si="2"/>
        <v>1365.1092000000001</v>
      </c>
    </row>
    <row r="165" spans="1:11" x14ac:dyDescent="0.2">
      <c r="A165" s="11" t="s">
        <v>1215</v>
      </c>
      <c r="B165" s="11" t="s">
        <v>563</v>
      </c>
      <c r="C165" s="11" t="s">
        <v>564</v>
      </c>
      <c r="D165" s="12">
        <v>105</v>
      </c>
      <c r="E165" s="12">
        <v>105</v>
      </c>
      <c r="F165" s="13">
        <v>0.65</v>
      </c>
      <c r="G165" s="14">
        <v>4.0000000000000002E-22</v>
      </c>
      <c r="H165" s="12">
        <v>29.91</v>
      </c>
      <c r="I165" s="12">
        <v>327</v>
      </c>
      <c r="J165" s="11" t="str">
        <f>HYPERLINK("https://www.ncbi.nlm.nih.gov/protein/WP_066793483.1?report=genbank&amp;log$=prottop&amp;blast_rank=59&amp;RID=CKFTMY35013","WP_066793483.1")</f>
        <v>WP_066793483.1</v>
      </c>
      <c r="K165" s="11">
        <f t="shared" si="2"/>
        <v>2041.3575000000001</v>
      </c>
    </row>
    <row r="166" spans="1:11" x14ac:dyDescent="0.2">
      <c r="A166" s="11" t="s">
        <v>1215</v>
      </c>
      <c r="B166" s="11" t="s">
        <v>565</v>
      </c>
      <c r="C166" s="11" t="s">
        <v>566</v>
      </c>
      <c r="D166" s="12">
        <v>107</v>
      </c>
      <c r="E166" s="12">
        <v>107</v>
      </c>
      <c r="F166" s="13">
        <v>0.39</v>
      </c>
      <c r="G166" s="14">
        <v>4.0000000000000002E-22</v>
      </c>
      <c r="H166" s="12">
        <v>32.409999999999997</v>
      </c>
      <c r="I166" s="12">
        <v>479</v>
      </c>
      <c r="J166" s="11" t="str">
        <f>HYPERLINK("https://www.ncbi.nlm.nih.gov/protein/OFW76223.1?report=genbank&amp;log$=prottop&amp;blast_rank=60&amp;RID=CKFTMY35013","OFW76223.1")</f>
        <v>OFW76223.1</v>
      </c>
      <c r="K166" s="11">
        <f t="shared" si="2"/>
        <v>1352.4693</v>
      </c>
    </row>
    <row r="167" spans="1:11" x14ac:dyDescent="0.2">
      <c r="A167" s="11" t="s">
        <v>1215</v>
      </c>
      <c r="B167" s="11" t="s">
        <v>567</v>
      </c>
      <c r="C167" s="11" t="s">
        <v>560</v>
      </c>
      <c r="D167" s="12">
        <v>105</v>
      </c>
      <c r="E167" s="12">
        <v>105</v>
      </c>
      <c r="F167" s="13">
        <v>0.65</v>
      </c>
      <c r="G167" s="14">
        <v>4.0000000000000002E-22</v>
      </c>
      <c r="H167" s="12">
        <v>25.82</v>
      </c>
      <c r="I167" s="12">
        <v>349</v>
      </c>
      <c r="J167" s="11" t="str">
        <f>HYPERLINK("https://www.ncbi.nlm.nih.gov/protein/RMB55959.1?report=genbank&amp;log$=prottop&amp;blast_rank=61&amp;RID=CKFTMY35013","RMB55959.1")</f>
        <v>RMB55959.1</v>
      </c>
      <c r="K167" s="11">
        <f t="shared" si="2"/>
        <v>1762.2149999999999</v>
      </c>
    </row>
    <row r="168" spans="1:11" x14ac:dyDescent="0.2">
      <c r="A168" s="11" t="s">
        <v>1215</v>
      </c>
      <c r="B168" s="11" t="s">
        <v>568</v>
      </c>
      <c r="C168" s="11" t="s">
        <v>569</v>
      </c>
      <c r="D168" s="12">
        <v>106</v>
      </c>
      <c r="E168" s="12">
        <v>106</v>
      </c>
      <c r="F168" s="13">
        <v>0.67</v>
      </c>
      <c r="G168" s="14">
        <v>4.9999999999999995E-22</v>
      </c>
      <c r="H168" s="12">
        <v>29.89</v>
      </c>
      <c r="I168" s="12">
        <v>360</v>
      </c>
      <c r="J168" s="11" t="str">
        <f>HYPERLINK("https://www.ncbi.nlm.nih.gov/protein/MBT34549.1?report=genbank&amp;log$=prottop&amp;blast_rank=62&amp;RID=CKFTMY35013","MBT34549.1")</f>
        <v>MBT34549.1</v>
      </c>
      <c r="K168" s="11">
        <f t="shared" si="2"/>
        <v>2122.7878000000005</v>
      </c>
    </row>
    <row r="169" spans="1:11" x14ac:dyDescent="0.2">
      <c r="A169" s="11" t="s">
        <v>1215</v>
      </c>
      <c r="B169" s="11" t="s">
        <v>96</v>
      </c>
      <c r="C169" s="11" t="s">
        <v>97</v>
      </c>
      <c r="D169" s="12">
        <v>107</v>
      </c>
      <c r="E169" s="12">
        <v>107</v>
      </c>
      <c r="F169" s="13">
        <v>0.64</v>
      </c>
      <c r="G169" s="14">
        <v>4.9999999999999995E-22</v>
      </c>
      <c r="H169" s="12">
        <v>27.33</v>
      </c>
      <c r="I169" s="12">
        <v>487</v>
      </c>
      <c r="J169" s="11" t="str">
        <f>HYPERLINK("https://www.ncbi.nlm.nih.gov/protein/MCE9508127.1?report=genbank&amp;log$=prottop&amp;blast_rank=63&amp;RID=CKFTMY35013","MCE9508127.1")</f>
        <v>MCE9508127.1</v>
      </c>
      <c r="K169" s="11">
        <f t="shared" si="2"/>
        <v>1871.5583999999999</v>
      </c>
    </row>
    <row r="170" spans="1:11" x14ac:dyDescent="0.2">
      <c r="A170" s="11" t="s">
        <v>1215</v>
      </c>
      <c r="B170" s="11" t="s">
        <v>570</v>
      </c>
      <c r="C170" s="11" t="s">
        <v>571</v>
      </c>
      <c r="D170" s="12">
        <v>108</v>
      </c>
      <c r="E170" s="12">
        <v>108</v>
      </c>
      <c r="F170" s="13">
        <v>0.67</v>
      </c>
      <c r="G170" s="14">
        <v>5.9999999999999998E-22</v>
      </c>
      <c r="H170" s="12">
        <v>27.01</v>
      </c>
      <c r="I170" s="12">
        <v>672</v>
      </c>
      <c r="J170" s="11" t="str">
        <f>HYPERLINK("https://www.ncbi.nlm.nih.gov/protein/GAO99094.1?report=genbank&amp;log$=prottop&amp;blast_rank=64&amp;RID=CKFTMY35013","GAO99094.1")</f>
        <v>GAO99094.1</v>
      </c>
      <c r="K170" s="11">
        <f t="shared" si="2"/>
        <v>1954.4436000000001</v>
      </c>
    </row>
    <row r="171" spans="1:11" x14ac:dyDescent="0.2">
      <c r="A171" s="11" t="s">
        <v>1215</v>
      </c>
      <c r="B171" s="11" t="s">
        <v>98</v>
      </c>
      <c r="C171" s="11" t="s">
        <v>97</v>
      </c>
      <c r="D171" s="12">
        <v>106</v>
      </c>
      <c r="E171" s="12">
        <v>106</v>
      </c>
      <c r="F171" s="13">
        <v>0.65</v>
      </c>
      <c r="G171" s="14">
        <v>7.0000000000000001E-22</v>
      </c>
      <c r="H171" s="12">
        <v>29.19</v>
      </c>
      <c r="I171" s="12">
        <v>431</v>
      </c>
      <c r="J171" s="11" t="str">
        <f>HYPERLINK("https://www.ncbi.nlm.nih.gov/protein/MAS46468.1?report=genbank&amp;log$=prottop&amp;blast_rank=65&amp;RID=CKFTMY35013","MAS46468.1")</f>
        <v>MAS46468.1</v>
      </c>
      <c r="K171" s="11">
        <f t="shared" si="2"/>
        <v>2011.1910000000003</v>
      </c>
    </row>
    <row r="172" spans="1:11" x14ac:dyDescent="0.2">
      <c r="A172" s="11" t="s">
        <v>1215</v>
      </c>
      <c r="B172" s="11" t="s">
        <v>572</v>
      </c>
      <c r="C172" s="11" t="s">
        <v>573</v>
      </c>
      <c r="D172" s="12">
        <v>105</v>
      </c>
      <c r="E172" s="12">
        <v>105</v>
      </c>
      <c r="F172" s="13">
        <v>0.65</v>
      </c>
      <c r="G172" s="14">
        <v>8.0000000000000004E-22</v>
      </c>
      <c r="H172" s="12">
        <v>25.88</v>
      </c>
      <c r="I172" s="12">
        <v>337</v>
      </c>
      <c r="J172" s="11" t="str">
        <f>HYPERLINK("https://www.ncbi.nlm.nih.gov/protein/WP_162237213.1?report=genbank&amp;log$=prottop&amp;blast_rank=66&amp;RID=CKFTMY35013","WP_162237213.1")</f>
        <v>WP_162237213.1</v>
      </c>
      <c r="K172" s="11">
        <f t="shared" si="2"/>
        <v>1766.31</v>
      </c>
    </row>
    <row r="173" spans="1:11" x14ac:dyDescent="0.2">
      <c r="A173" s="11" t="s">
        <v>1215</v>
      </c>
      <c r="B173" s="11" t="s">
        <v>574</v>
      </c>
      <c r="C173" s="11" t="s">
        <v>575</v>
      </c>
      <c r="D173" s="12">
        <v>104</v>
      </c>
      <c r="E173" s="12">
        <v>104</v>
      </c>
      <c r="F173" s="13">
        <v>0.64</v>
      </c>
      <c r="G173" s="14">
        <v>8.0000000000000004E-22</v>
      </c>
      <c r="H173" s="12">
        <v>27.58</v>
      </c>
      <c r="I173" s="12">
        <v>306</v>
      </c>
      <c r="J173" s="11" t="str">
        <f>HYPERLINK("https://www.ncbi.nlm.nih.gov/protein/MBF0368814.1?report=genbank&amp;log$=prottop&amp;blast_rank=67&amp;RID=CKFTMY35013","MBF0368814.1")</f>
        <v>MBF0368814.1</v>
      </c>
      <c r="K173" s="11">
        <f t="shared" si="2"/>
        <v>1835.7248</v>
      </c>
    </row>
    <row r="174" spans="1:11" x14ac:dyDescent="0.2">
      <c r="A174" s="11" t="s">
        <v>1215</v>
      </c>
      <c r="B174" s="11" t="s">
        <v>576</v>
      </c>
      <c r="C174" s="11" t="s">
        <v>577</v>
      </c>
      <c r="D174" s="12">
        <v>107</v>
      </c>
      <c r="E174" s="12">
        <v>107</v>
      </c>
      <c r="F174" s="13">
        <v>0.59</v>
      </c>
      <c r="G174" s="14">
        <v>8.0000000000000004E-22</v>
      </c>
      <c r="H174" s="12">
        <v>30.19</v>
      </c>
      <c r="I174" s="12">
        <v>561</v>
      </c>
      <c r="J174" s="11" t="str">
        <f>HYPERLINK("https://www.ncbi.nlm.nih.gov/protein/WP_212274113.1?report=genbank&amp;log$=prottop&amp;blast_rank=68&amp;RID=CKFTMY35013","WP_212274113.1")</f>
        <v>WP_212274113.1</v>
      </c>
      <c r="K174" s="11">
        <f t="shared" si="2"/>
        <v>1905.8947000000001</v>
      </c>
    </row>
    <row r="175" spans="1:11" x14ac:dyDescent="0.2">
      <c r="A175" s="11" t="s">
        <v>1215</v>
      </c>
      <c r="B175" s="11" t="s">
        <v>551</v>
      </c>
      <c r="C175" s="11" t="s">
        <v>552</v>
      </c>
      <c r="D175" s="12">
        <v>104</v>
      </c>
      <c r="E175" s="12">
        <v>104</v>
      </c>
      <c r="F175" s="13">
        <v>0.61</v>
      </c>
      <c r="G175" s="14">
        <v>8.0000000000000004E-22</v>
      </c>
      <c r="H175" s="12">
        <v>27.61</v>
      </c>
      <c r="I175" s="12">
        <v>324</v>
      </c>
      <c r="J175" s="11" t="str">
        <f>HYPERLINK("https://www.ncbi.nlm.nih.gov/protein/WP_174005184.1?report=genbank&amp;log$=prottop&amp;blast_rank=69&amp;RID=CKFTMY35013","WP_174005184.1")</f>
        <v>WP_174005184.1</v>
      </c>
      <c r="K175" s="11">
        <f t="shared" si="2"/>
        <v>1751.5783999999999</v>
      </c>
    </row>
    <row r="176" spans="1:11" x14ac:dyDescent="0.2">
      <c r="A176" s="11" t="s">
        <v>1215</v>
      </c>
      <c r="B176" s="11" t="s">
        <v>578</v>
      </c>
      <c r="C176" s="11" t="s">
        <v>573</v>
      </c>
      <c r="D176" s="12">
        <v>105</v>
      </c>
      <c r="E176" s="12">
        <v>105</v>
      </c>
      <c r="F176" s="13">
        <v>0.65</v>
      </c>
      <c r="G176" s="14">
        <v>9.9999999999999991E-22</v>
      </c>
      <c r="H176" s="12">
        <v>25.88</v>
      </c>
      <c r="I176" s="12">
        <v>349</v>
      </c>
      <c r="J176" s="11" t="str">
        <f>HYPERLINK("https://www.ncbi.nlm.nih.gov/protein/KQO12834.1?report=genbank&amp;log$=prottop&amp;blast_rank=70&amp;RID=CKFTMY35013","KQO12834.1")</f>
        <v>KQO12834.1</v>
      </c>
      <c r="K176" s="11">
        <f t="shared" si="2"/>
        <v>1766.31</v>
      </c>
    </row>
    <row r="177" spans="1:11" x14ac:dyDescent="0.2">
      <c r="A177" s="11" t="s">
        <v>1215</v>
      </c>
      <c r="B177" s="11" t="s">
        <v>98</v>
      </c>
      <c r="C177" s="11" t="s">
        <v>97</v>
      </c>
      <c r="D177" s="12">
        <v>106</v>
      </c>
      <c r="E177" s="12">
        <v>106</v>
      </c>
      <c r="F177" s="13">
        <v>0.65</v>
      </c>
      <c r="G177" s="14">
        <v>9.9999999999999991E-22</v>
      </c>
      <c r="H177" s="12">
        <v>29.19</v>
      </c>
      <c r="I177" s="12">
        <v>460</v>
      </c>
      <c r="J177" s="11" t="str">
        <f>HYPERLINK("https://www.ncbi.nlm.nih.gov/protein/MAJ63697.1?report=genbank&amp;log$=prottop&amp;blast_rank=71&amp;RID=CKFTMY35013","MAJ63697.1")</f>
        <v>MAJ63697.1</v>
      </c>
      <c r="K177" s="11">
        <f t="shared" si="2"/>
        <v>2011.1910000000003</v>
      </c>
    </row>
    <row r="178" spans="1:11" x14ac:dyDescent="0.2">
      <c r="A178" s="11" t="s">
        <v>1215</v>
      </c>
      <c r="B178" s="11" t="s">
        <v>579</v>
      </c>
      <c r="C178" s="11" t="s">
        <v>580</v>
      </c>
      <c r="D178" s="12">
        <v>104</v>
      </c>
      <c r="E178" s="12">
        <v>104</v>
      </c>
      <c r="F178" s="13">
        <v>0.65</v>
      </c>
      <c r="G178" s="14">
        <v>9.9999999999999991E-22</v>
      </c>
      <c r="H178" s="12">
        <v>26.78</v>
      </c>
      <c r="I178" s="12">
        <v>346</v>
      </c>
      <c r="J178" s="11" t="str">
        <f>HYPERLINK("https://www.ncbi.nlm.nih.gov/protein/WP_149890735.1?report=genbank&amp;log$=prottop&amp;blast_rank=72&amp;RID=CKFTMY35013","WP_149890735.1")</f>
        <v>WP_149890735.1</v>
      </c>
      <c r="K178" s="11">
        <f t="shared" si="2"/>
        <v>1810.3280000000002</v>
      </c>
    </row>
    <row r="179" spans="1:11" x14ac:dyDescent="0.2">
      <c r="A179" s="11" t="s">
        <v>1215</v>
      </c>
      <c r="B179" s="11" t="s">
        <v>96</v>
      </c>
      <c r="C179" s="11" t="s">
        <v>97</v>
      </c>
      <c r="D179" s="12">
        <v>106</v>
      </c>
      <c r="E179" s="12">
        <v>106</v>
      </c>
      <c r="F179" s="13">
        <v>0.65</v>
      </c>
      <c r="G179" s="14">
        <v>9.9999999999999991E-22</v>
      </c>
      <c r="H179" s="12">
        <v>28.2</v>
      </c>
      <c r="I179" s="12">
        <v>488</v>
      </c>
      <c r="J179" s="11" t="str">
        <f>HYPERLINK("https://www.ncbi.nlm.nih.gov/protein/MBV6632294.1?report=genbank&amp;log$=prottop&amp;blast_rank=73&amp;RID=CKFTMY35013","MBV6632294.1")</f>
        <v>MBV6632294.1</v>
      </c>
      <c r="K179" s="11">
        <f t="shared" si="2"/>
        <v>1942.98</v>
      </c>
    </row>
    <row r="180" spans="1:11" x14ac:dyDescent="0.2">
      <c r="A180" s="11" t="s">
        <v>1215</v>
      </c>
      <c r="B180" s="11" t="s">
        <v>581</v>
      </c>
      <c r="C180" s="11" t="s">
        <v>582</v>
      </c>
      <c r="D180" s="12">
        <v>107</v>
      </c>
      <c r="E180" s="12">
        <v>107</v>
      </c>
      <c r="F180" s="13">
        <v>0.59</v>
      </c>
      <c r="G180" s="14">
        <v>9.9999999999999991E-22</v>
      </c>
      <c r="H180" s="12">
        <v>30.19</v>
      </c>
      <c r="I180" s="12">
        <v>550</v>
      </c>
      <c r="J180" s="11" t="str">
        <f>HYPERLINK("https://www.ncbi.nlm.nih.gov/protein/WP_212294923.1?report=genbank&amp;log$=prottop&amp;blast_rank=74&amp;RID=CKFTMY35013","WP_212294923.1")</f>
        <v>WP_212294923.1</v>
      </c>
      <c r="K180" s="11">
        <f t="shared" si="2"/>
        <v>1905.8947000000001</v>
      </c>
    </row>
    <row r="181" spans="1:11" x14ac:dyDescent="0.2">
      <c r="A181" s="11" t="s">
        <v>1215</v>
      </c>
      <c r="B181" s="11" t="s">
        <v>96</v>
      </c>
      <c r="C181" s="11" t="s">
        <v>97</v>
      </c>
      <c r="D181" s="12">
        <v>106</v>
      </c>
      <c r="E181" s="12">
        <v>106</v>
      </c>
      <c r="F181" s="13">
        <v>0.65</v>
      </c>
      <c r="G181" s="14">
        <v>9.9999999999999991E-22</v>
      </c>
      <c r="H181" s="12">
        <v>27.33</v>
      </c>
      <c r="I181" s="12">
        <v>459</v>
      </c>
      <c r="J181" s="11" t="str">
        <f>HYPERLINK("https://www.ncbi.nlm.nih.gov/protein/MBP6985902.1?report=genbank&amp;log$=prottop&amp;blast_rank=75&amp;RID=CKFTMY35013","MBP6985902.1")</f>
        <v>MBP6985902.1</v>
      </c>
      <c r="K181" s="11">
        <f t="shared" si="2"/>
        <v>1883.037</v>
      </c>
    </row>
    <row r="182" spans="1:11" x14ac:dyDescent="0.2">
      <c r="A182" s="11" t="s">
        <v>1215</v>
      </c>
      <c r="B182" s="11" t="s">
        <v>583</v>
      </c>
      <c r="C182" s="11" t="s">
        <v>584</v>
      </c>
      <c r="D182" s="12">
        <v>107</v>
      </c>
      <c r="E182" s="12">
        <v>107</v>
      </c>
      <c r="F182" s="13">
        <v>0.59</v>
      </c>
      <c r="G182" s="14">
        <v>9.9999999999999991E-22</v>
      </c>
      <c r="H182" s="12">
        <v>29.87</v>
      </c>
      <c r="I182" s="12">
        <v>550</v>
      </c>
      <c r="J182" s="11" t="str">
        <f>HYPERLINK("https://www.ncbi.nlm.nih.gov/protein/WP_212383847.1?report=genbank&amp;log$=prottop&amp;blast_rank=76&amp;RID=CKFTMY35013","WP_212383847.1")</f>
        <v>WP_212383847.1</v>
      </c>
      <c r="K182" s="11">
        <f t="shared" si="2"/>
        <v>1885.6931</v>
      </c>
    </row>
    <row r="183" spans="1:11" x14ac:dyDescent="0.2">
      <c r="A183" s="11" t="s">
        <v>1215</v>
      </c>
      <c r="B183" s="11" t="s">
        <v>585</v>
      </c>
      <c r="C183" s="11" t="s">
        <v>586</v>
      </c>
      <c r="D183" s="12">
        <v>103</v>
      </c>
      <c r="E183" s="12">
        <v>103</v>
      </c>
      <c r="F183" s="13">
        <v>0.61</v>
      </c>
      <c r="G183" s="14">
        <v>1.9999999999999998E-21</v>
      </c>
      <c r="H183" s="12">
        <v>27.33</v>
      </c>
      <c r="I183" s="12">
        <v>322</v>
      </c>
      <c r="J183" s="11" t="str">
        <f>HYPERLINK("https://www.ncbi.nlm.nih.gov/protein/PHQ69031.1?report=genbank&amp;log$=prottop&amp;blast_rank=77&amp;RID=CKFTMY35013","PHQ69031.1")</f>
        <v>PHQ69031.1</v>
      </c>
      <c r="K183" s="11">
        <f t="shared" si="2"/>
        <v>1717.1438999999998</v>
      </c>
    </row>
    <row r="184" spans="1:11" x14ac:dyDescent="0.2">
      <c r="A184" s="11" t="s">
        <v>1215</v>
      </c>
      <c r="B184" s="11" t="s">
        <v>587</v>
      </c>
      <c r="C184" s="11" t="s">
        <v>588</v>
      </c>
      <c r="D184" s="12">
        <v>103</v>
      </c>
      <c r="E184" s="12">
        <v>103</v>
      </c>
      <c r="F184" s="13">
        <v>0.61</v>
      </c>
      <c r="G184" s="14">
        <v>1.9999999999999998E-21</v>
      </c>
      <c r="H184" s="12">
        <v>28.4</v>
      </c>
      <c r="I184" s="12">
        <v>326</v>
      </c>
      <c r="J184" s="11" t="str">
        <f>HYPERLINK("https://www.ncbi.nlm.nih.gov/protein/WP_147181402.1?report=genbank&amp;log$=prottop&amp;blast_rank=78&amp;RID=CKFTMY35013","WP_147181402.1")</f>
        <v>WP_147181402.1</v>
      </c>
      <c r="K184" s="11">
        <f t="shared" si="2"/>
        <v>1784.3719999999998</v>
      </c>
    </row>
    <row r="185" spans="1:11" x14ac:dyDescent="0.2">
      <c r="A185" s="11" t="s">
        <v>1215</v>
      </c>
      <c r="B185" s="11" t="s">
        <v>589</v>
      </c>
      <c r="C185" s="11" t="s">
        <v>590</v>
      </c>
      <c r="D185" s="12">
        <v>103</v>
      </c>
      <c r="E185" s="12">
        <v>103</v>
      </c>
      <c r="F185" s="13">
        <v>0.61</v>
      </c>
      <c r="G185" s="14">
        <v>1.9999999999999998E-21</v>
      </c>
      <c r="H185" s="12">
        <v>29.05</v>
      </c>
      <c r="I185" s="12">
        <v>320</v>
      </c>
      <c r="J185" s="11" t="str">
        <f>HYPERLINK("https://www.ncbi.nlm.nih.gov/protein/MBB4575958.1?report=genbank&amp;log$=prottop&amp;blast_rank=79&amp;RID=CKFTMY35013","MBB4575958.1")</f>
        <v>MBB4575958.1</v>
      </c>
      <c r="K185" s="11">
        <f t="shared" si="2"/>
        <v>1825.2114999999999</v>
      </c>
    </row>
    <row r="186" spans="1:11" x14ac:dyDescent="0.2">
      <c r="A186" s="11" t="s">
        <v>1215</v>
      </c>
      <c r="B186" s="11" t="s">
        <v>98</v>
      </c>
      <c r="C186" s="11" t="s">
        <v>97</v>
      </c>
      <c r="D186" s="12">
        <v>103</v>
      </c>
      <c r="E186" s="12">
        <v>103</v>
      </c>
      <c r="F186" s="13">
        <v>0.4</v>
      </c>
      <c r="G186" s="14">
        <v>2.9999999999999999E-21</v>
      </c>
      <c r="H186" s="12">
        <v>33.18</v>
      </c>
      <c r="I186" s="12">
        <v>346</v>
      </c>
      <c r="J186" s="11" t="str">
        <f>HYPERLINK("https://www.ncbi.nlm.nih.gov/protein/MBM3631723.1?report=genbank&amp;log$=prottop&amp;blast_rank=80&amp;RID=CKFTMY35013","MBM3631723.1")</f>
        <v>MBM3631723.1</v>
      </c>
      <c r="K186" s="11">
        <f t="shared" si="2"/>
        <v>1367.0160000000001</v>
      </c>
    </row>
    <row r="187" spans="1:11" x14ac:dyDescent="0.2">
      <c r="A187" s="11" t="s">
        <v>1215</v>
      </c>
      <c r="B187" s="11" t="s">
        <v>591</v>
      </c>
      <c r="C187" s="11" t="s">
        <v>592</v>
      </c>
      <c r="D187" s="12">
        <v>103</v>
      </c>
      <c r="E187" s="12">
        <v>103</v>
      </c>
      <c r="F187" s="13">
        <v>0.65</v>
      </c>
      <c r="G187" s="14">
        <v>2.9999999999999999E-21</v>
      </c>
      <c r="H187" s="12">
        <v>25.56</v>
      </c>
      <c r="I187" s="12">
        <v>354</v>
      </c>
      <c r="J187" s="11" t="str">
        <f>HYPERLINK("https://www.ncbi.nlm.nih.gov/protein/WP_104822391.1?report=genbank&amp;log$=prottop&amp;blast_rank=81&amp;RID=CKFTMY35013","WP_104822391.1")</f>
        <v>WP_104822391.1</v>
      </c>
      <c r="K187" s="11">
        <f t="shared" si="2"/>
        <v>1711.242</v>
      </c>
    </row>
    <row r="188" spans="1:11" x14ac:dyDescent="0.2">
      <c r="A188" s="11" t="s">
        <v>1215</v>
      </c>
      <c r="B188" s="11" t="s">
        <v>593</v>
      </c>
      <c r="C188" s="11" t="s">
        <v>594</v>
      </c>
      <c r="D188" s="12">
        <v>102</v>
      </c>
      <c r="E188" s="12">
        <v>102</v>
      </c>
      <c r="F188" s="13">
        <v>0.39</v>
      </c>
      <c r="G188" s="14">
        <v>5.9999999999999998E-21</v>
      </c>
      <c r="H188" s="12">
        <v>32.369999999999997</v>
      </c>
      <c r="I188" s="12">
        <v>325</v>
      </c>
      <c r="J188" s="11" t="str">
        <f>HYPERLINK("https://www.ncbi.nlm.nih.gov/protein/RWP58616.1?report=genbank&amp;log$=prottop&amp;blast_rank=82&amp;RID=CKFTMY35013","RWP58616.1")</f>
        <v>RWP58616.1</v>
      </c>
      <c r="K188" s="11">
        <f t="shared" si="2"/>
        <v>1287.6786</v>
      </c>
    </row>
    <row r="189" spans="1:11" x14ac:dyDescent="0.2">
      <c r="A189" s="11" t="s">
        <v>1215</v>
      </c>
      <c r="B189" s="11" t="s">
        <v>595</v>
      </c>
      <c r="C189" s="11" t="s">
        <v>596</v>
      </c>
      <c r="D189" s="12">
        <v>102</v>
      </c>
      <c r="E189" s="12">
        <v>102</v>
      </c>
      <c r="F189" s="13">
        <v>0.61</v>
      </c>
      <c r="G189" s="14">
        <v>5.9999999999999998E-21</v>
      </c>
      <c r="H189" s="12">
        <v>27.47</v>
      </c>
      <c r="I189" s="12">
        <v>326</v>
      </c>
      <c r="J189" s="11" t="str">
        <f>HYPERLINK("https://www.ncbi.nlm.nih.gov/protein/WP_020923810.1?report=genbank&amp;log$=prottop&amp;blast_rank=83&amp;RID=CKFTMY35013","WP_020923810.1")</f>
        <v>WP_020923810.1</v>
      </c>
      <c r="K189" s="11">
        <f t="shared" si="2"/>
        <v>1709.1833999999999</v>
      </c>
    </row>
    <row r="190" spans="1:11" x14ac:dyDescent="0.2">
      <c r="A190" s="11" t="s">
        <v>1215</v>
      </c>
      <c r="B190" s="11" t="s">
        <v>597</v>
      </c>
      <c r="C190" s="11" t="s">
        <v>598</v>
      </c>
      <c r="D190" s="12">
        <v>102</v>
      </c>
      <c r="E190" s="12">
        <v>102</v>
      </c>
      <c r="F190" s="13">
        <v>0.67</v>
      </c>
      <c r="G190" s="14">
        <v>5.9999999999999998E-21</v>
      </c>
      <c r="H190" s="12">
        <v>26.53</v>
      </c>
      <c r="I190" s="12">
        <v>319</v>
      </c>
      <c r="J190" s="11" t="str">
        <f>HYPERLINK("https://www.ncbi.nlm.nih.gov/protein/WP_094075942.1?report=genbank&amp;log$=prottop&amp;blast_rank=84&amp;RID=CKFTMY35013","WP_094075942.1")</f>
        <v>WP_094075942.1</v>
      </c>
      <c r="K190" s="11">
        <f t="shared" si="2"/>
        <v>1813.0602000000001</v>
      </c>
    </row>
    <row r="191" spans="1:11" x14ac:dyDescent="0.2">
      <c r="A191" s="11" t="s">
        <v>1215</v>
      </c>
      <c r="B191" s="11" t="s">
        <v>599</v>
      </c>
      <c r="C191" s="11" t="s">
        <v>600</v>
      </c>
      <c r="D191" s="12">
        <v>104</v>
      </c>
      <c r="E191" s="12">
        <v>104</v>
      </c>
      <c r="F191" s="13">
        <v>0.66</v>
      </c>
      <c r="G191" s="14">
        <v>5.9999999999999998E-21</v>
      </c>
      <c r="H191" s="12">
        <v>29.34</v>
      </c>
      <c r="I191" s="12">
        <v>472</v>
      </c>
      <c r="J191" s="11" t="str">
        <f>HYPERLINK("https://www.ncbi.nlm.nih.gov/protein/PIZ33659.1?report=genbank&amp;log$=prottop&amp;blast_rank=85&amp;RID=CKFTMY35013","PIZ33659.1")</f>
        <v>PIZ33659.1</v>
      </c>
      <c r="K191" s="11">
        <f t="shared" si="2"/>
        <v>2013.8976</v>
      </c>
    </row>
    <row r="192" spans="1:11" x14ac:dyDescent="0.2">
      <c r="A192" s="11" t="s">
        <v>1215</v>
      </c>
      <c r="B192" s="11" t="s">
        <v>601</v>
      </c>
      <c r="C192" s="11" t="s">
        <v>602</v>
      </c>
      <c r="D192" s="12">
        <v>102</v>
      </c>
      <c r="E192" s="12">
        <v>102</v>
      </c>
      <c r="F192" s="13">
        <v>0.61</v>
      </c>
      <c r="G192" s="14">
        <v>5.9999999999999998E-21</v>
      </c>
      <c r="H192" s="12">
        <v>26.27</v>
      </c>
      <c r="I192" s="12">
        <v>331</v>
      </c>
      <c r="J192" s="11" t="str">
        <f>HYPERLINK("https://www.ncbi.nlm.nih.gov/protein/WP_219276277.1?report=genbank&amp;log$=prottop&amp;blast_rank=86&amp;RID=CKFTMY35013","WP_219276277.1")</f>
        <v>WP_219276277.1</v>
      </c>
      <c r="K192" s="11">
        <f t="shared" si="2"/>
        <v>1634.5193999999999</v>
      </c>
    </row>
    <row r="193" spans="1:12" x14ac:dyDescent="0.2">
      <c r="A193" s="11" t="s">
        <v>1215</v>
      </c>
      <c r="B193" s="11" t="s">
        <v>105</v>
      </c>
      <c r="C193" s="11" t="s">
        <v>97</v>
      </c>
      <c r="D193" s="12">
        <v>102</v>
      </c>
      <c r="E193" s="12">
        <v>102</v>
      </c>
      <c r="F193" s="13">
        <v>0.5</v>
      </c>
      <c r="G193" s="14">
        <v>9.9999999999999995E-21</v>
      </c>
      <c r="H193" s="12">
        <v>28.95</v>
      </c>
      <c r="I193" s="12">
        <v>360</v>
      </c>
      <c r="J193" s="11" t="str">
        <f>HYPERLINK("https://www.ncbi.nlm.nih.gov/protein/RYG87888.1?report=genbank&amp;log$=prottop&amp;blast_rank=87&amp;RID=CKFTMY35013","RYG87888.1")</f>
        <v>RYG87888.1</v>
      </c>
      <c r="K193" s="11">
        <f t="shared" si="2"/>
        <v>1476.45</v>
      </c>
    </row>
    <row r="194" spans="1:12" x14ac:dyDescent="0.2">
      <c r="A194" s="11" t="s">
        <v>1215</v>
      </c>
      <c r="B194" s="11" t="s">
        <v>105</v>
      </c>
      <c r="C194" s="11" t="s">
        <v>97</v>
      </c>
      <c r="D194" s="12">
        <v>101</v>
      </c>
      <c r="E194" s="12">
        <v>101</v>
      </c>
      <c r="F194" s="13">
        <v>0.41</v>
      </c>
      <c r="G194" s="14">
        <v>9.9999999999999995E-21</v>
      </c>
      <c r="H194" s="12">
        <v>31.65</v>
      </c>
      <c r="I194" s="12">
        <v>347</v>
      </c>
      <c r="J194" s="11" t="str">
        <f>HYPERLINK("https://www.ncbi.nlm.nih.gov/protein/NBB70103.1?report=genbank&amp;log$=prottop&amp;blast_rank=88&amp;RID=CKFTMY35013","NBB70103.1")</f>
        <v>NBB70103.1</v>
      </c>
      <c r="K194" s="11">
        <f t="shared" si="2"/>
        <v>1310.6264999999999</v>
      </c>
    </row>
    <row r="195" spans="1:12" x14ac:dyDescent="0.2">
      <c r="A195" s="11" t="s">
        <v>1215</v>
      </c>
      <c r="B195" s="11" t="s">
        <v>603</v>
      </c>
      <c r="C195" s="11" t="s">
        <v>604</v>
      </c>
      <c r="D195" s="12">
        <v>101</v>
      </c>
      <c r="E195" s="12">
        <v>101</v>
      </c>
      <c r="F195" s="13">
        <v>0.65</v>
      </c>
      <c r="G195" s="14">
        <v>1.9999999999999999E-20</v>
      </c>
      <c r="H195" s="12">
        <v>25.59</v>
      </c>
      <c r="I195" s="12">
        <v>347</v>
      </c>
      <c r="J195" s="11" t="str">
        <f>HYPERLINK("https://www.ncbi.nlm.nih.gov/protein/WP_165899639.1?report=genbank&amp;log$=prottop&amp;blast_rank=89&amp;RID=CKFTMY35013","WP_165899639.1")</f>
        <v>WP_165899639.1</v>
      </c>
      <c r="K195" s="11">
        <f t="shared" ref="K195:K258" si="3">D195*F195*H195</f>
        <v>1679.9835</v>
      </c>
    </row>
    <row r="196" spans="1:12" x14ac:dyDescent="0.2">
      <c r="A196" s="11" t="s">
        <v>1215</v>
      </c>
      <c r="B196" s="11" t="s">
        <v>605</v>
      </c>
      <c r="C196" s="11" t="s">
        <v>604</v>
      </c>
      <c r="D196" s="12">
        <v>100</v>
      </c>
      <c r="E196" s="12">
        <v>100</v>
      </c>
      <c r="F196" s="13">
        <v>0.65</v>
      </c>
      <c r="G196" s="14">
        <v>3.0000000000000003E-20</v>
      </c>
      <c r="H196" s="12">
        <v>25.59</v>
      </c>
      <c r="I196" s="12">
        <v>349</v>
      </c>
      <c r="J196" s="11" t="str">
        <f>HYPERLINK("https://www.ncbi.nlm.nih.gov/protein/TCP66646.1?report=genbank&amp;log$=prottop&amp;blast_rank=90&amp;RID=CKFTMY35013","TCP66646.1")</f>
        <v>TCP66646.1</v>
      </c>
      <c r="K196" s="11">
        <f t="shared" si="3"/>
        <v>1663.35</v>
      </c>
    </row>
    <row r="197" spans="1:12" x14ac:dyDescent="0.2">
      <c r="A197" s="11" t="s">
        <v>1215</v>
      </c>
      <c r="B197" s="11" t="s">
        <v>606</v>
      </c>
      <c r="C197" s="11" t="s">
        <v>607</v>
      </c>
      <c r="D197" s="12">
        <v>100</v>
      </c>
      <c r="E197" s="12">
        <v>100</v>
      </c>
      <c r="F197" s="13">
        <v>0.64</v>
      </c>
      <c r="G197" s="14">
        <v>3.9999999999999998E-20</v>
      </c>
      <c r="H197" s="12">
        <v>27.56</v>
      </c>
      <c r="I197" s="12">
        <v>358</v>
      </c>
      <c r="J197" s="11" t="str">
        <f>HYPERLINK("https://www.ncbi.nlm.nih.gov/protein/WP_071834354.1?report=genbank&amp;log$=prottop&amp;blast_rank=91&amp;RID=CKFTMY35013","WP_071834354.1")</f>
        <v>WP_071834354.1</v>
      </c>
      <c r="K197" s="11">
        <f t="shared" si="3"/>
        <v>1763.84</v>
      </c>
    </row>
    <row r="198" spans="1:12" x14ac:dyDescent="0.2">
      <c r="A198" s="11" t="s">
        <v>1215</v>
      </c>
      <c r="B198" s="11" t="s">
        <v>608</v>
      </c>
      <c r="C198" s="11" t="s">
        <v>609</v>
      </c>
      <c r="D198" s="12">
        <v>100</v>
      </c>
      <c r="E198" s="12">
        <v>100</v>
      </c>
      <c r="F198" s="13">
        <v>0.64</v>
      </c>
      <c r="G198" s="14">
        <v>3.9999999999999998E-20</v>
      </c>
      <c r="H198" s="12">
        <v>27.78</v>
      </c>
      <c r="I198" s="12">
        <v>346</v>
      </c>
      <c r="J198" s="11" t="str">
        <f>HYPERLINK("https://www.ncbi.nlm.nih.gov/protein/WP_211107529.1?report=genbank&amp;log$=prottop&amp;blast_rank=92&amp;RID=CKFTMY35013","WP_211107529.1")</f>
        <v>WP_211107529.1</v>
      </c>
      <c r="K198" s="11">
        <f t="shared" si="3"/>
        <v>1777.92</v>
      </c>
    </row>
    <row r="199" spans="1:12" x14ac:dyDescent="0.2">
      <c r="A199" s="11" t="s">
        <v>1215</v>
      </c>
      <c r="B199" s="11" t="s">
        <v>610</v>
      </c>
      <c r="C199" s="11" t="s">
        <v>611</v>
      </c>
      <c r="D199" s="12">
        <v>99.8</v>
      </c>
      <c r="E199" s="12">
        <v>99.8</v>
      </c>
      <c r="F199" s="13">
        <v>0.61</v>
      </c>
      <c r="G199" s="14">
        <v>3.9999999999999998E-20</v>
      </c>
      <c r="H199" s="12">
        <v>27.67</v>
      </c>
      <c r="I199" s="12">
        <v>326</v>
      </c>
      <c r="J199" s="11" t="str">
        <f>HYPERLINK("https://www.ncbi.nlm.nih.gov/protein/MBB4587938.1?report=genbank&amp;log$=prottop&amp;blast_rank=93&amp;RID=CKFTMY35013","MBB4587938.1")</f>
        <v>MBB4587938.1</v>
      </c>
      <c r="K199" s="11">
        <f t="shared" si="3"/>
        <v>1684.4942600000002</v>
      </c>
    </row>
    <row r="200" spans="1:12" x14ac:dyDescent="0.2">
      <c r="A200" s="11" t="s">
        <v>1215</v>
      </c>
      <c r="B200" s="11" t="s">
        <v>612</v>
      </c>
      <c r="C200" s="11" t="s">
        <v>202</v>
      </c>
      <c r="D200" s="12">
        <v>100</v>
      </c>
      <c r="E200" s="12">
        <v>100</v>
      </c>
      <c r="F200" s="13">
        <v>0.61</v>
      </c>
      <c r="G200" s="14">
        <v>4.9999999999999999E-20</v>
      </c>
      <c r="H200" s="12">
        <v>28.03</v>
      </c>
      <c r="I200" s="12">
        <v>363</v>
      </c>
      <c r="J200" s="11" t="str">
        <f>HYPERLINK("https://www.ncbi.nlm.nih.gov/protein/MBA4118594.1?report=genbank&amp;log$=prottop&amp;blast_rank=94&amp;RID=CKFTMY35013","MBA4118594.1")</f>
        <v>MBA4118594.1</v>
      </c>
      <c r="K200" s="11">
        <f t="shared" si="3"/>
        <v>1709.8300000000002</v>
      </c>
    </row>
    <row r="201" spans="1:12" x14ac:dyDescent="0.2">
      <c r="A201" s="11" t="s">
        <v>1215</v>
      </c>
      <c r="B201" s="11" t="s">
        <v>613</v>
      </c>
      <c r="C201" s="11" t="s">
        <v>614</v>
      </c>
      <c r="D201" s="12">
        <v>100</v>
      </c>
      <c r="E201" s="12">
        <v>100</v>
      </c>
      <c r="F201" s="13">
        <v>0.65</v>
      </c>
      <c r="G201" s="14">
        <v>4.9999999999999999E-20</v>
      </c>
      <c r="H201" s="12">
        <v>25.29</v>
      </c>
      <c r="I201" s="12">
        <v>349</v>
      </c>
      <c r="J201" s="11" t="str">
        <f>HYPERLINK("https://www.ncbi.nlm.nih.gov/protein/KQS50625.1?report=genbank&amp;log$=prottop&amp;blast_rank=95&amp;RID=CKFTMY35013","KQS50625.1")</f>
        <v>KQS50625.1</v>
      </c>
      <c r="K201" s="11">
        <f t="shared" si="3"/>
        <v>1643.85</v>
      </c>
    </row>
    <row r="202" spans="1:12" x14ac:dyDescent="0.2">
      <c r="A202" s="11" t="s">
        <v>1215</v>
      </c>
      <c r="B202" s="11" t="s">
        <v>615</v>
      </c>
      <c r="C202" s="11" t="s">
        <v>614</v>
      </c>
      <c r="D202" s="12">
        <v>99.8</v>
      </c>
      <c r="E202" s="12">
        <v>99.8</v>
      </c>
      <c r="F202" s="13">
        <v>0.65</v>
      </c>
      <c r="G202" s="14">
        <v>4.9999999999999999E-20</v>
      </c>
      <c r="H202" s="12">
        <v>25.29</v>
      </c>
      <c r="I202" s="12">
        <v>347</v>
      </c>
      <c r="J202" s="11" t="str">
        <f>HYPERLINK("https://www.ncbi.nlm.nih.gov/protein/WP_168371588.1?report=genbank&amp;log$=prottop&amp;blast_rank=96&amp;RID=CKFTMY35013","WP_168371588.1")</f>
        <v>WP_168371588.1</v>
      </c>
      <c r="K202" s="11">
        <f t="shared" si="3"/>
        <v>1640.5623000000001</v>
      </c>
    </row>
    <row r="203" spans="1:12" x14ac:dyDescent="0.2">
      <c r="A203" s="11" t="s">
        <v>1215</v>
      </c>
      <c r="B203" s="11" t="s">
        <v>197</v>
      </c>
      <c r="C203" s="11" t="s">
        <v>198</v>
      </c>
      <c r="D203" s="12">
        <v>99.8</v>
      </c>
      <c r="E203" s="12">
        <v>99.8</v>
      </c>
      <c r="F203" s="13">
        <v>0.63</v>
      </c>
      <c r="G203" s="14">
        <v>4.9999999999999999E-20</v>
      </c>
      <c r="H203" s="12">
        <v>26.35</v>
      </c>
      <c r="I203" s="12">
        <v>335</v>
      </c>
      <c r="J203" s="11" t="str">
        <f>HYPERLINK("https://www.ncbi.nlm.nih.gov/protein/WP_127644959.1?report=genbank&amp;log$=prottop&amp;blast_rank=97&amp;RID=CKFTMY35013","WP_127644959.1")</f>
        <v>WP_127644959.1</v>
      </c>
      <c r="K203" s="11">
        <f t="shared" si="3"/>
        <v>1656.7299</v>
      </c>
    </row>
    <row r="204" spans="1:12" x14ac:dyDescent="0.2">
      <c r="A204" s="11" t="s">
        <v>1215</v>
      </c>
      <c r="B204" s="11" t="s">
        <v>616</v>
      </c>
      <c r="C204" s="11" t="s">
        <v>617</v>
      </c>
      <c r="D204" s="12">
        <v>99.8</v>
      </c>
      <c r="E204" s="12">
        <v>99.8</v>
      </c>
      <c r="F204" s="13">
        <v>0.65</v>
      </c>
      <c r="G204" s="14">
        <v>4.9999999999999999E-20</v>
      </c>
      <c r="H204" s="12">
        <v>25.29</v>
      </c>
      <c r="I204" s="12">
        <v>337</v>
      </c>
      <c r="J204" s="11" t="str">
        <f>HYPERLINK("https://www.ncbi.nlm.nih.gov/protein/WP_231420386.1?report=genbank&amp;log$=prottop&amp;blast_rank=98&amp;RID=CKFTMY35013","WP_231420386.1")</f>
        <v>WP_231420386.1</v>
      </c>
      <c r="K204" s="11">
        <f t="shared" si="3"/>
        <v>1640.5623000000001</v>
      </c>
    </row>
    <row r="205" spans="1:12" x14ac:dyDescent="0.2">
      <c r="A205" s="11" t="s">
        <v>1215</v>
      </c>
      <c r="B205" s="11" t="s">
        <v>96</v>
      </c>
      <c r="C205" s="11" t="s">
        <v>97</v>
      </c>
      <c r="D205" s="12">
        <v>102</v>
      </c>
      <c r="E205" s="12">
        <v>102</v>
      </c>
      <c r="F205" s="13">
        <v>0.39</v>
      </c>
      <c r="G205" s="14">
        <v>4.9999999999999999E-20</v>
      </c>
      <c r="H205" s="12">
        <v>33.97</v>
      </c>
      <c r="I205" s="12">
        <v>645</v>
      </c>
      <c r="J205" s="11" t="str">
        <f>HYPERLINK("https://www.ncbi.nlm.nih.gov/protein/MBX9804406.1?report=genbank&amp;log$=prottop&amp;blast_rank=99&amp;RID=CKFTMY35013","MBX9804406.1")</f>
        <v>MBX9804406.1</v>
      </c>
      <c r="K205" s="11">
        <f t="shared" si="3"/>
        <v>1351.3266000000001</v>
      </c>
    </row>
    <row r="206" spans="1:12" x14ac:dyDescent="0.2">
      <c r="A206" s="11" t="s">
        <v>1215</v>
      </c>
      <c r="B206" s="11" t="s">
        <v>161</v>
      </c>
      <c r="C206" s="11" t="s">
        <v>162</v>
      </c>
      <c r="D206" s="12">
        <v>99.8</v>
      </c>
      <c r="E206" s="12">
        <v>99.8</v>
      </c>
      <c r="F206" s="13">
        <v>0.66</v>
      </c>
      <c r="G206" s="14">
        <v>7.0000000000000001E-20</v>
      </c>
      <c r="H206" s="12">
        <v>26.69</v>
      </c>
      <c r="I206" s="12">
        <v>361</v>
      </c>
      <c r="J206" s="11" t="str">
        <f>HYPERLINK("https://www.ncbi.nlm.nih.gov/protein/WP_055670522.1?report=genbank&amp;log$=prottop&amp;blast_rank=100&amp;RID=CKFTMY35013","WP_055670522.1")</f>
        <v>WP_055670522.1</v>
      </c>
      <c r="K206" s="11">
        <f t="shared" si="3"/>
        <v>1758.01692</v>
      </c>
    </row>
    <row r="207" spans="1:12" x14ac:dyDescent="0.2">
      <c r="A207" s="15" t="s">
        <v>1216</v>
      </c>
      <c r="B207" s="15" t="s">
        <v>242</v>
      </c>
      <c r="C207" s="15" t="s">
        <v>243</v>
      </c>
      <c r="D207" s="16">
        <v>135</v>
      </c>
      <c r="E207" s="16">
        <v>135</v>
      </c>
      <c r="F207" s="17">
        <v>0.67</v>
      </c>
      <c r="G207" s="18">
        <v>2.0000000000000001E-32</v>
      </c>
      <c r="H207" s="16">
        <v>30.35</v>
      </c>
      <c r="I207" s="16">
        <v>328</v>
      </c>
      <c r="J207" s="15" t="str">
        <f>HYPERLINK("https://www.ncbi.nlm.nih.gov/protein/BAP55054.1?report=genbank&amp;log$=prottop&amp;blast_rank=1&amp;RID=CKFTJRWX013","BAP55054.1")</f>
        <v>BAP55054.1</v>
      </c>
      <c r="K207" s="15">
        <f t="shared" si="3"/>
        <v>2745.1575000000003</v>
      </c>
      <c r="L207" s="28">
        <v>1945.98</v>
      </c>
    </row>
    <row r="208" spans="1:12" x14ac:dyDescent="0.2">
      <c r="A208" s="15" t="s">
        <v>1216</v>
      </c>
      <c r="B208" s="15" t="s">
        <v>226</v>
      </c>
      <c r="C208" s="15" t="s">
        <v>227</v>
      </c>
      <c r="D208" s="16">
        <v>135</v>
      </c>
      <c r="E208" s="16">
        <v>135</v>
      </c>
      <c r="F208" s="17">
        <v>0.67</v>
      </c>
      <c r="G208" s="18">
        <v>5.0000000000000004E-32</v>
      </c>
      <c r="H208" s="16">
        <v>30.17</v>
      </c>
      <c r="I208" s="16">
        <v>324</v>
      </c>
      <c r="J208" s="15" t="str">
        <f>HYPERLINK("https://www.ncbi.nlm.nih.gov/protein/RKZ37617.1?report=genbank&amp;log$=prottop&amp;blast_rank=2&amp;RID=CKFTJRWX013","RKZ37617.1")</f>
        <v>RKZ37617.1</v>
      </c>
      <c r="K208" s="15">
        <f t="shared" si="3"/>
        <v>2728.8765000000003</v>
      </c>
    </row>
    <row r="209" spans="1:11" x14ac:dyDescent="0.2">
      <c r="A209" s="15" t="s">
        <v>1216</v>
      </c>
      <c r="B209" s="15" t="s">
        <v>248</v>
      </c>
      <c r="C209" s="15" t="s">
        <v>249</v>
      </c>
      <c r="D209" s="16">
        <v>134</v>
      </c>
      <c r="E209" s="16">
        <v>134</v>
      </c>
      <c r="F209" s="17">
        <v>0.67</v>
      </c>
      <c r="G209" s="18">
        <v>8.0000000000000004E-32</v>
      </c>
      <c r="H209" s="16">
        <v>30.2</v>
      </c>
      <c r="I209" s="16">
        <v>328</v>
      </c>
      <c r="J209" s="15" t="str">
        <f>HYPERLINK("https://www.ncbi.nlm.nih.gov/protein/NJO16732.1?report=genbank&amp;log$=prottop&amp;blast_rank=3&amp;RID=CKFTJRWX013","NJO16732.1")</f>
        <v>NJO16732.1</v>
      </c>
      <c r="K209" s="15">
        <f t="shared" si="3"/>
        <v>2711.3559999999998</v>
      </c>
    </row>
    <row r="210" spans="1:11" x14ac:dyDescent="0.2">
      <c r="A210" s="15" t="s">
        <v>1216</v>
      </c>
      <c r="B210" s="15" t="s">
        <v>332</v>
      </c>
      <c r="C210" s="15" t="s">
        <v>325</v>
      </c>
      <c r="D210" s="16">
        <v>133</v>
      </c>
      <c r="E210" s="16">
        <v>133</v>
      </c>
      <c r="F210" s="17">
        <v>0.67</v>
      </c>
      <c r="G210" s="18">
        <v>2.0000000000000002E-31</v>
      </c>
      <c r="H210" s="16">
        <v>30.35</v>
      </c>
      <c r="I210" s="16">
        <v>318</v>
      </c>
      <c r="J210" s="15" t="str">
        <f>HYPERLINK("https://www.ncbi.nlm.nih.gov/protein/MBW1659433.1?report=genbank&amp;log$=prottop&amp;blast_rank=4&amp;RID=CKFTJRWX013","MBW1659433.1")</f>
        <v>MBW1659433.1</v>
      </c>
      <c r="K210" s="15">
        <f t="shared" si="3"/>
        <v>2704.4884999999999</v>
      </c>
    </row>
    <row r="211" spans="1:11" x14ac:dyDescent="0.2">
      <c r="A211" s="15" t="s">
        <v>1216</v>
      </c>
      <c r="B211" s="15" t="s">
        <v>232</v>
      </c>
      <c r="C211" s="15" t="s">
        <v>227</v>
      </c>
      <c r="D211" s="16">
        <v>129</v>
      </c>
      <c r="E211" s="16">
        <v>129</v>
      </c>
      <c r="F211" s="17">
        <v>0.65</v>
      </c>
      <c r="G211" s="18">
        <v>5.9999999999999998E-30</v>
      </c>
      <c r="H211" s="16">
        <v>28.4</v>
      </c>
      <c r="I211" s="16">
        <v>328</v>
      </c>
      <c r="J211" s="15" t="str">
        <f>HYPERLINK("https://www.ncbi.nlm.nih.gov/protein/MBP6103498.1?report=genbank&amp;log$=prottop&amp;blast_rank=5&amp;RID=CKFTJRWX013","MBP6103498.1")</f>
        <v>MBP6103498.1</v>
      </c>
      <c r="K211" s="15">
        <f t="shared" si="3"/>
        <v>2381.34</v>
      </c>
    </row>
    <row r="212" spans="1:11" x14ac:dyDescent="0.2">
      <c r="A212" s="15" t="s">
        <v>1216</v>
      </c>
      <c r="B212" s="15" t="s">
        <v>618</v>
      </c>
      <c r="C212" s="15" t="s">
        <v>619</v>
      </c>
      <c r="D212" s="16">
        <v>124</v>
      </c>
      <c r="E212" s="16">
        <v>124</v>
      </c>
      <c r="F212" s="17">
        <v>0.64</v>
      </c>
      <c r="G212" s="18">
        <v>3.9999999999999999E-28</v>
      </c>
      <c r="H212" s="16">
        <v>28.57</v>
      </c>
      <c r="I212" s="16">
        <v>311</v>
      </c>
      <c r="J212" s="15" t="str">
        <f>HYPERLINK("https://www.ncbi.nlm.nih.gov/protein/MBS3957921.1?report=genbank&amp;log$=prottop&amp;blast_rank=6&amp;RID=CKFTJRWX013","MBS3957921.1")</f>
        <v>MBS3957921.1</v>
      </c>
      <c r="K212" s="15">
        <f t="shared" si="3"/>
        <v>2267.3152</v>
      </c>
    </row>
    <row r="213" spans="1:11" x14ac:dyDescent="0.2">
      <c r="A213" s="15" t="s">
        <v>1216</v>
      </c>
      <c r="B213" s="15" t="s">
        <v>620</v>
      </c>
      <c r="C213" s="15" t="s">
        <v>621</v>
      </c>
      <c r="D213" s="16">
        <v>123</v>
      </c>
      <c r="E213" s="16">
        <v>123</v>
      </c>
      <c r="F213" s="17">
        <v>0.64</v>
      </c>
      <c r="G213" s="18">
        <v>5.0000000000000002E-28</v>
      </c>
      <c r="H213" s="16">
        <v>28.61</v>
      </c>
      <c r="I213" s="16">
        <v>312</v>
      </c>
      <c r="J213" s="15" t="str">
        <f>HYPERLINK("https://www.ncbi.nlm.nih.gov/protein/KYP10918.1?report=genbank&amp;log$=prottop&amp;blast_rank=7&amp;RID=CKFTJRWX013","KYP10918.1")</f>
        <v>KYP10918.1</v>
      </c>
      <c r="K213" s="15">
        <f t="shared" si="3"/>
        <v>2252.1792</v>
      </c>
    </row>
    <row r="214" spans="1:11" x14ac:dyDescent="0.2">
      <c r="A214" s="15" t="s">
        <v>1216</v>
      </c>
      <c r="B214" s="15" t="s">
        <v>228</v>
      </c>
      <c r="C214" s="15" t="s">
        <v>229</v>
      </c>
      <c r="D214" s="16">
        <v>125</v>
      </c>
      <c r="E214" s="16">
        <v>125</v>
      </c>
      <c r="F214" s="17">
        <v>0.7</v>
      </c>
      <c r="G214" s="18">
        <v>1E-27</v>
      </c>
      <c r="H214" s="16">
        <v>29.1</v>
      </c>
      <c r="I214" s="16">
        <v>419</v>
      </c>
      <c r="J214" s="15" t="str">
        <f>HYPERLINK("https://www.ncbi.nlm.nih.gov/protein/MBS0239222.1?report=genbank&amp;log$=prottop&amp;blast_rank=8&amp;RID=CKFTJRWX013","MBS0239222.1")</f>
        <v>MBS0239222.1</v>
      </c>
      <c r="K214" s="15">
        <f t="shared" si="3"/>
        <v>2546.25</v>
      </c>
    </row>
    <row r="215" spans="1:11" x14ac:dyDescent="0.2">
      <c r="A215" s="15" t="s">
        <v>1216</v>
      </c>
      <c r="B215" s="15" t="s">
        <v>622</v>
      </c>
      <c r="C215" s="15" t="s">
        <v>623</v>
      </c>
      <c r="D215" s="16">
        <v>122</v>
      </c>
      <c r="E215" s="16">
        <v>122</v>
      </c>
      <c r="F215" s="17">
        <v>0.65</v>
      </c>
      <c r="G215" s="18">
        <v>2.0000000000000001E-27</v>
      </c>
      <c r="H215" s="16">
        <v>27.88</v>
      </c>
      <c r="I215" s="16">
        <v>311</v>
      </c>
      <c r="J215" s="15" t="str">
        <f>HYPERLINK("https://www.ncbi.nlm.nih.gov/protein/WP_230345154.1?report=genbank&amp;log$=prottop&amp;blast_rank=9&amp;RID=CKFTJRWX013","WP_230345154.1")</f>
        <v>WP_230345154.1</v>
      </c>
      <c r="K215" s="15">
        <f t="shared" si="3"/>
        <v>2210.884</v>
      </c>
    </row>
    <row r="216" spans="1:11" x14ac:dyDescent="0.2">
      <c r="A216" s="15" t="s">
        <v>1216</v>
      </c>
      <c r="B216" s="15" t="s">
        <v>228</v>
      </c>
      <c r="C216" s="15" t="s">
        <v>229</v>
      </c>
      <c r="D216" s="16">
        <v>123</v>
      </c>
      <c r="E216" s="16">
        <v>123</v>
      </c>
      <c r="F216" s="17">
        <v>0.7</v>
      </c>
      <c r="G216" s="18">
        <v>4.0000000000000002E-27</v>
      </c>
      <c r="H216" s="16">
        <v>28.61</v>
      </c>
      <c r="I216" s="16">
        <v>419</v>
      </c>
      <c r="J216" s="15" t="str">
        <f>HYPERLINK("https://www.ncbi.nlm.nih.gov/protein/MBS0269390.1?report=genbank&amp;log$=prottop&amp;blast_rank=10&amp;RID=CKFTJRWX013","MBS0269390.1")</f>
        <v>MBS0269390.1</v>
      </c>
      <c r="K216" s="15">
        <f t="shared" si="3"/>
        <v>2463.3209999999999</v>
      </c>
    </row>
    <row r="217" spans="1:11" x14ac:dyDescent="0.2">
      <c r="A217" s="15" t="s">
        <v>1216</v>
      </c>
      <c r="B217" s="15" t="s">
        <v>624</v>
      </c>
      <c r="C217" s="15" t="s">
        <v>625</v>
      </c>
      <c r="D217" s="16">
        <v>120</v>
      </c>
      <c r="E217" s="16">
        <v>120</v>
      </c>
      <c r="F217" s="17">
        <v>0.63</v>
      </c>
      <c r="G217" s="18">
        <v>5.0000000000000002E-27</v>
      </c>
      <c r="H217" s="16">
        <v>31.37</v>
      </c>
      <c r="I217" s="16">
        <v>306</v>
      </c>
      <c r="J217" s="15" t="str">
        <f>HYPERLINK("https://www.ncbi.nlm.nih.gov/protein/MCK5191148.1?report=genbank&amp;log$=prottop&amp;blast_rank=11&amp;RID=CKFTJRWX013","MCK5191148.1")</f>
        <v>MCK5191148.1</v>
      </c>
      <c r="K217" s="15">
        <f t="shared" si="3"/>
        <v>2371.5720000000001</v>
      </c>
    </row>
    <row r="218" spans="1:11" x14ac:dyDescent="0.2">
      <c r="A218" s="15" t="s">
        <v>1216</v>
      </c>
      <c r="B218" s="15" t="s">
        <v>226</v>
      </c>
      <c r="C218" s="15" t="s">
        <v>227</v>
      </c>
      <c r="D218" s="16">
        <v>120</v>
      </c>
      <c r="E218" s="16">
        <v>120</v>
      </c>
      <c r="F218" s="17">
        <v>0.63</v>
      </c>
      <c r="G218" s="18">
        <v>6.0000000000000002E-27</v>
      </c>
      <c r="H218" s="16">
        <v>31.06</v>
      </c>
      <c r="I218" s="16">
        <v>306</v>
      </c>
      <c r="J218" s="15" t="str">
        <f>HYPERLINK("https://www.ncbi.nlm.nih.gov/protein/NOR43852.1?report=genbank&amp;log$=prottop&amp;blast_rank=12&amp;RID=CKFTJRWX013","NOR43852.1")</f>
        <v>NOR43852.1</v>
      </c>
      <c r="K218" s="15">
        <f t="shared" si="3"/>
        <v>2348.1359999999995</v>
      </c>
    </row>
    <row r="219" spans="1:11" x14ac:dyDescent="0.2">
      <c r="A219" s="15" t="s">
        <v>1216</v>
      </c>
      <c r="B219" s="15" t="s">
        <v>626</v>
      </c>
      <c r="C219" s="15" t="s">
        <v>627</v>
      </c>
      <c r="D219" s="16">
        <v>120</v>
      </c>
      <c r="E219" s="16">
        <v>120</v>
      </c>
      <c r="F219" s="17">
        <v>0.65</v>
      </c>
      <c r="G219" s="18">
        <v>8.0000000000000003E-27</v>
      </c>
      <c r="H219" s="16">
        <v>26.97</v>
      </c>
      <c r="I219" s="16">
        <v>311</v>
      </c>
      <c r="J219" s="15" t="str">
        <f>HYPERLINK("https://www.ncbi.nlm.nih.gov/protein/WP_013442753.1?report=genbank&amp;log$=prottop&amp;blast_rank=13&amp;RID=CKFTJRWX013","WP_013442753.1")</f>
        <v>WP_013442753.1</v>
      </c>
      <c r="K219" s="15">
        <f t="shared" si="3"/>
        <v>2103.66</v>
      </c>
    </row>
    <row r="220" spans="1:11" x14ac:dyDescent="0.2">
      <c r="A220" s="15" t="s">
        <v>1216</v>
      </c>
      <c r="B220" s="15" t="s">
        <v>285</v>
      </c>
      <c r="C220" s="15" t="s">
        <v>286</v>
      </c>
      <c r="D220" s="16">
        <v>120</v>
      </c>
      <c r="E220" s="16">
        <v>120</v>
      </c>
      <c r="F220" s="17">
        <v>0.65</v>
      </c>
      <c r="G220" s="18">
        <v>9.0000000000000003E-27</v>
      </c>
      <c r="H220" s="16">
        <v>25.68</v>
      </c>
      <c r="I220" s="16">
        <v>312</v>
      </c>
      <c r="J220" s="15" t="str">
        <f>HYPERLINK("https://www.ncbi.nlm.nih.gov/protein/WP_208276054.1?report=genbank&amp;log$=prottop&amp;blast_rank=14&amp;RID=CKFTJRWX013","WP_208276054.1")</f>
        <v>WP_208276054.1</v>
      </c>
      <c r="K220" s="15">
        <f t="shared" si="3"/>
        <v>2003.04</v>
      </c>
    </row>
    <row r="221" spans="1:11" x14ac:dyDescent="0.2">
      <c r="A221" s="15" t="s">
        <v>1216</v>
      </c>
      <c r="B221" s="15" t="s">
        <v>628</v>
      </c>
      <c r="C221" s="15" t="s">
        <v>629</v>
      </c>
      <c r="D221" s="16">
        <v>119</v>
      </c>
      <c r="E221" s="16">
        <v>119</v>
      </c>
      <c r="F221" s="17">
        <v>0.65</v>
      </c>
      <c r="G221" s="18">
        <v>1E-26</v>
      </c>
      <c r="H221" s="16">
        <v>27.27</v>
      </c>
      <c r="I221" s="16">
        <v>311</v>
      </c>
      <c r="J221" s="15" t="str">
        <f>HYPERLINK("https://www.ncbi.nlm.nih.gov/protein/WP_015830558.1?report=genbank&amp;log$=prottop&amp;blast_rank=15&amp;RID=CKFTJRWX013","WP_015830558.1")</f>
        <v>WP_015830558.1</v>
      </c>
      <c r="K221" s="15">
        <f t="shared" si="3"/>
        <v>2109.3345000000004</v>
      </c>
    </row>
    <row r="222" spans="1:11" x14ac:dyDescent="0.2">
      <c r="A222" s="15" t="s">
        <v>1216</v>
      </c>
      <c r="B222" s="15" t="s">
        <v>630</v>
      </c>
      <c r="C222" s="15" t="s">
        <v>631</v>
      </c>
      <c r="D222" s="16">
        <v>119</v>
      </c>
      <c r="E222" s="16">
        <v>119</v>
      </c>
      <c r="F222" s="17">
        <v>0.65</v>
      </c>
      <c r="G222" s="18">
        <v>2.0000000000000001E-26</v>
      </c>
      <c r="H222" s="16">
        <v>27.88</v>
      </c>
      <c r="I222" s="16">
        <v>311</v>
      </c>
      <c r="J222" s="15" t="str">
        <f>HYPERLINK("https://www.ncbi.nlm.nih.gov/protein/WP_230336728.1?report=genbank&amp;log$=prottop&amp;blast_rank=16&amp;RID=CKFTJRWX013","WP_230336728.1")</f>
        <v>WP_230336728.1</v>
      </c>
      <c r="K222" s="15">
        <f t="shared" si="3"/>
        <v>2156.518</v>
      </c>
    </row>
    <row r="223" spans="1:11" x14ac:dyDescent="0.2">
      <c r="A223" s="15" t="s">
        <v>1216</v>
      </c>
      <c r="B223" s="15" t="s">
        <v>285</v>
      </c>
      <c r="C223" s="15" t="s">
        <v>286</v>
      </c>
      <c r="D223" s="16">
        <v>118</v>
      </c>
      <c r="E223" s="16">
        <v>118</v>
      </c>
      <c r="F223" s="17">
        <v>0.65</v>
      </c>
      <c r="G223" s="18">
        <v>3.0000000000000001E-26</v>
      </c>
      <c r="H223" s="16">
        <v>25.45</v>
      </c>
      <c r="I223" s="16">
        <v>312</v>
      </c>
      <c r="J223" s="15" t="str">
        <f>HYPERLINK("https://www.ncbi.nlm.nih.gov/protein/WP_074969709.1?report=genbank&amp;log$=prottop&amp;blast_rank=17&amp;RID=CKFTJRWX013","WP_074969709.1")</f>
        <v>WP_074969709.1</v>
      </c>
      <c r="K223" s="15">
        <f t="shared" si="3"/>
        <v>1952.0150000000001</v>
      </c>
    </row>
    <row r="224" spans="1:11" x14ac:dyDescent="0.2">
      <c r="A224" s="15" t="s">
        <v>1216</v>
      </c>
      <c r="B224" s="15" t="s">
        <v>244</v>
      </c>
      <c r="C224" s="15" t="s">
        <v>245</v>
      </c>
      <c r="D224" s="16">
        <v>113</v>
      </c>
      <c r="E224" s="16">
        <v>113</v>
      </c>
      <c r="F224" s="17">
        <v>0.64</v>
      </c>
      <c r="G224" s="18">
        <v>1.9999999999999998E-24</v>
      </c>
      <c r="H224" s="16">
        <v>27.84</v>
      </c>
      <c r="I224" s="16">
        <v>311</v>
      </c>
      <c r="J224" s="15" t="str">
        <f>HYPERLINK("https://www.ncbi.nlm.nih.gov/protein/UJX43185.1?report=genbank&amp;log$=prottop&amp;blast_rank=18&amp;RID=CKFTJRWX013","UJX43185.1")</f>
        <v>UJX43185.1</v>
      </c>
      <c r="K224" s="15">
        <f t="shared" si="3"/>
        <v>2013.3888000000002</v>
      </c>
    </row>
    <row r="225" spans="1:11" x14ac:dyDescent="0.2">
      <c r="A225" s="15" t="s">
        <v>1216</v>
      </c>
      <c r="B225" s="15" t="s">
        <v>319</v>
      </c>
      <c r="C225" s="15" t="s">
        <v>320</v>
      </c>
      <c r="D225" s="16">
        <v>114</v>
      </c>
      <c r="E225" s="16">
        <v>114</v>
      </c>
      <c r="F225" s="17">
        <v>0.61</v>
      </c>
      <c r="G225" s="18">
        <v>1.9999999999999998E-24</v>
      </c>
      <c r="H225" s="16">
        <v>30.67</v>
      </c>
      <c r="I225" s="16">
        <v>347</v>
      </c>
      <c r="J225" s="15" t="str">
        <f>HYPERLINK("https://www.ncbi.nlm.nih.gov/protein/MCA9507359.1?report=genbank&amp;log$=prottop&amp;blast_rank=19&amp;RID=CKFTJRWX013","MCA9507359.1")</f>
        <v>MCA9507359.1</v>
      </c>
      <c r="K225" s="15">
        <f t="shared" si="3"/>
        <v>2132.7918</v>
      </c>
    </row>
    <row r="226" spans="1:11" x14ac:dyDescent="0.2">
      <c r="A226" s="15" t="s">
        <v>1216</v>
      </c>
      <c r="B226" s="15" t="s">
        <v>298</v>
      </c>
      <c r="C226" s="15" t="s">
        <v>299</v>
      </c>
      <c r="D226" s="16">
        <v>112</v>
      </c>
      <c r="E226" s="16">
        <v>112</v>
      </c>
      <c r="F226" s="17">
        <v>0.65</v>
      </c>
      <c r="G226" s="18">
        <v>3E-24</v>
      </c>
      <c r="H226" s="16">
        <v>27.76</v>
      </c>
      <c r="I226" s="16">
        <v>310</v>
      </c>
      <c r="J226" s="15" t="str">
        <f>HYPERLINK("https://www.ncbi.nlm.nih.gov/protein/WP_129350534.1?report=genbank&amp;log$=prottop&amp;blast_rank=20&amp;RID=CKFTJRWX013","WP_129350534.1")</f>
        <v>WP_129350534.1</v>
      </c>
      <c r="K226" s="15">
        <f t="shared" si="3"/>
        <v>2020.9280000000001</v>
      </c>
    </row>
    <row r="227" spans="1:11" x14ac:dyDescent="0.2">
      <c r="A227" s="15" t="s">
        <v>1216</v>
      </c>
      <c r="B227" s="15" t="s">
        <v>244</v>
      </c>
      <c r="C227" s="15" t="s">
        <v>245</v>
      </c>
      <c r="D227" s="16">
        <v>112</v>
      </c>
      <c r="E227" s="16">
        <v>112</v>
      </c>
      <c r="F227" s="17">
        <v>0.65</v>
      </c>
      <c r="G227" s="18">
        <v>6.9999999999999993E-24</v>
      </c>
      <c r="H227" s="16">
        <v>29.46</v>
      </c>
      <c r="I227" s="16">
        <v>310</v>
      </c>
      <c r="J227" s="15" t="str">
        <f>HYPERLINK("https://www.ncbi.nlm.nih.gov/protein/UJX42963.1?report=genbank&amp;log$=prottop&amp;blast_rank=21&amp;RID=CKFTJRWX013","UJX42963.1")</f>
        <v>UJX42963.1</v>
      </c>
      <c r="K227" s="15">
        <f t="shared" si="3"/>
        <v>2144.6880000000001</v>
      </c>
    </row>
    <row r="228" spans="1:11" x14ac:dyDescent="0.2">
      <c r="A228" s="15" t="s">
        <v>1216</v>
      </c>
      <c r="B228" s="15" t="s">
        <v>632</v>
      </c>
      <c r="C228" s="15" t="s">
        <v>633</v>
      </c>
      <c r="D228" s="16">
        <v>111</v>
      </c>
      <c r="E228" s="16">
        <v>111</v>
      </c>
      <c r="F228" s="17">
        <v>0.64</v>
      </c>
      <c r="G228" s="18">
        <v>9.9999999999999996E-24</v>
      </c>
      <c r="H228" s="16">
        <v>26.83</v>
      </c>
      <c r="I228" s="16">
        <v>315</v>
      </c>
      <c r="J228" s="15" t="str">
        <f>HYPERLINK("https://www.ncbi.nlm.nih.gov/protein/MCF8090643.1?report=genbank&amp;log$=prottop&amp;blast_rank=22&amp;RID=CKFTJRWX013","MCF8090643.1")</f>
        <v>MCF8090643.1</v>
      </c>
      <c r="K228" s="15">
        <f t="shared" si="3"/>
        <v>1906.0032000000001</v>
      </c>
    </row>
    <row r="229" spans="1:11" x14ac:dyDescent="0.2">
      <c r="A229" s="15" t="s">
        <v>1216</v>
      </c>
      <c r="B229" s="15" t="s">
        <v>634</v>
      </c>
      <c r="C229" s="15" t="s">
        <v>635</v>
      </c>
      <c r="D229" s="16">
        <v>112</v>
      </c>
      <c r="E229" s="16">
        <v>112</v>
      </c>
      <c r="F229" s="17">
        <v>0.65</v>
      </c>
      <c r="G229" s="18">
        <v>9.9999999999999996E-24</v>
      </c>
      <c r="H229" s="16">
        <v>28.42</v>
      </c>
      <c r="I229" s="16">
        <v>345</v>
      </c>
      <c r="J229" s="15" t="str">
        <f>HYPERLINK("https://www.ncbi.nlm.nih.gov/protein/WP_242392423.1?report=genbank&amp;log$=prottop&amp;blast_rank=23&amp;RID=CKFTJRWX013","WP_242392423.1")</f>
        <v>WP_242392423.1</v>
      </c>
      <c r="K229" s="15">
        <f t="shared" si="3"/>
        <v>2068.9760000000001</v>
      </c>
    </row>
    <row r="230" spans="1:11" x14ac:dyDescent="0.2">
      <c r="A230" s="15" t="s">
        <v>1216</v>
      </c>
      <c r="B230" s="15" t="s">
        <v>636</v>
      </c>
      <c r="C230" s="15" t="s">
        <v>637</v>
      </c>
      <c r="D230" s="16">
        <v>111</v>
      </c>
      <c r="E230" s="16">
        <v>111</v>
      </c>
      <c r="F230" s="17">
        <v>0.64</v>
      </c>
      <c r="G230" s="18">
        <v>1.9999999999999999E-23</v>
      </c>
      <c r="H230" s="16">
        <v>27.41</v>
      </c>
      <c r="I230" s="16">
        <v>338</v>
      </c>
      <c r="J230" s="15" t="str">
        <f>HYPERLINK("https://www.ncbi.nlm.nih.gov/protein/WP_093192450.1?report=genbank&amp;log$=prottop&amp;blast_rank=24&amp;RID=CKFTJRWX013","WP_093192450.1")</f>
        <v>WP_093192450.1</v>
      </c>
      <c r="K230" s="15">
        <f t="shared" si="3"/>
        <v>1947.2064000000003</v>
      </c>
    </row>
    <row r="231" spans="1:11" x14ac:dyDescent="0.2">
      <c r="A231" s="15" t="s">
        <v>1216</v>
      </c>
      <c r="B231" s="15" t="s">
        <v>226</v>
      </c>
      <c r="C231" s="15" t="s">
        <v>227</v>
      </c>
      <c r="D231" s="16">
        <v>110</v>
      </c>
      <c r="E231" s="16">
        <v>110</v>
      </c>
      <c r="F231" s="17">
        <v>0.64</v>
      </c>
      <c r="G231" s="18">
        <v>1.9999999999999999E-23</v>
      </c>
      <c r="H231" s="16">
        <v>26.52</v>
      </c>
      <c r="I231" s="16">
        <v>325</v>
      </c>
      <c r="J231" s="15" t="str">
        <f>HYPERLINK("https://www.ncbi.nlm.nih.gov/protein/GIS02587.1?report=genbank&amp;log$=prottop&amp;blast_rank=25&amp;RID=CKFTJRWX013","GIS02587.1")</f>
        <v>GIS02587.1</v>
      </c>
      <c r="K231" s="15">
        <f t="shared" si="3"/>
        <v>1867.008</v>
      </c>
    </row>
    <row r="232" spans="1:11" x14ac:dyDescent="0.2">
      <c r="A232" s="15" t="s">
        <v>1216</v>
      </c>
      <c r="B232" s="15" t="s">
        <v>256</v>
      </c>
      <c r="C232" s="15" t="s">
        <v>257</v>
      </c>
      <c r="D232" s="16">
        <v>110</v>
      </c>
      <c r="E232" s="16">
        <v>110</v>
      </c>
      <c r="F232" s="17">
        <v>0.66</v>
      </c>
      <c r="G232" s="18">
        <v>3.9999999999999998E-23</v>
      </c>
      <c r="H232" s="16">
        <v>29.36</v>
      </c>
      <c r="I232" s="16">
        <v>363</v>
      </c>
      <c r="J232" s="15" t="str">
        <f>HYPERLINK("https://www.ncbi.nlm.nih.gov/protein/WP_242438535.1?report=genbank&amp;log$=prottop&amp;blast_rank=26&amp;RID=CKFTJRWX013","WP_242438535.1")</f>
        <v>WP_242438535.1</v>
      </c>
      <c r="K232" s="15">
        <f t="shared" si="3"/>
        <v>2131.5360000000001</v>
      </c>
    </row>
    <row r="233" spans="1:11" x14ac:dyDescent="0.2">
      <c r="A233" s="15" t="s">
        <v>1216</v>
      </c>
      <c r="B233" s="15" t="s">
        <v>270</v>
      </c>
      <c r="C233" s="15" t="s">
        <v>271</v>
      </c>
      <c r="D233" s="16">
        <v>110</v>
      </c>
      <c r="E233" s="16">
        <v>110</v>
      </c>
      <c r="F233" s="17">
        <v>0.36</v>
      </c>
      <c r="G233" s="18">
        <v>3.9999999999999998E-23</v>
      </c>
      <c r="H233" s="16">
        <v>37.97</v>
      </c>
      <c r="I233" s="16">
        <v>326</v>
      </c>
      <c r="J233" s="15" t="str">
        <f>HYPERLINK("https://www.ncbi.nlm.nih.gov/protein/MCK5521582.1?report=genbank&amp;log$=prottop&amp;blast_rank=27&amp;RID=CKFTJRWX013","MCK5521582.1")</f>
        <v>MCK5521582.1</v>
      </c>
      <c r="K233" s="15">
        <f t="shared" si="3"/>
        <v>1503.6120000000001</v>
      </c>
    </row>
    <row r="234" spans="1:11" x14ac:dyDescent="0.2">
      <c r="A234" s="15" t="s">
        <v>1216</v>
      </c>
      <c r="B234" s="15" t="s">
        <v>254</v>
      </c>
      <c r="C234" s="15" t="s">
        <v>255</v>
      </c>
      <c r="D234" s="16">
        <v>110</v>
      </c>
      <c r="E234" s="16">
        <v>110</v>
      </c>
      <c r="F234" s="17">
        <v>0.66</v>
      </c>
      <c r="G234" s="18">
        <v>5.0000000000000002E-23</v>
      </c>
      <c r="H234" s="16">
        <v>29.36</v>
      </c>
      <c r="I234" s="16">
        <v>340</v>
      </c>
      <c r="J234" s="15" t="str">
        <f>HYPERLINK("https://www.ncbi.nlm.nih.gov/protein/ATN86809.1?report=genbank&amp;log$=prottop&amp;blast_rank=28&amp;RID=CKFTJRWX013","ATN86809.1")</f>
        <v>ATN86809.1</v>
      </c>
      <c r="K234" s="15">
        <f t="shared" si="3"/>
        <v>2131.5360000000001</v>
      </c>
    </row>
    <row r="235" spans="1:11" x14ac:dyDescent="0.2">
      <c r="A235" s="15" t="s">
        <v>1216</v>
      </c>
      <c r="B235" s="15" t="s">
        <v>256</v>
      </c>
      <c r="C235" s="15" t="s">
        <v>257</v>
      </c>
      <c r="D235" s="16">
        <v>110</v>
      </c>
      <c r="E235" s="16">
        <v>110</v>
      </c>
      <c r="F235" s="17">
        <v>0.66</v>
      </c>
      <c r="G235" s="18">
        <v>5.0000000000000002E-23</v>
      </c>
      <c r="H235" s="16">
        <v>29.36</v>
      </c>
      <c r="I235" s="16">
        <v>340</v>
      </c>
      <c r="J235" s="15" t="str">
        <f>HYPERLINK("https://www.ncbi.nlm.nih.gov/protein/WP_039669677.1?report=genbank&amp;log$=prottop&amp;blast_rank=29&amp;RID=CKFTJRWX013","WP_039669677.1")</f>
        <v>WP_039669677.1</v>
      </c>
      <c r="K235" s="15">
        <f t="shared" si="3"/>
        <v>2131.5360000000001</v>
      </c>
    </row>
    <row r="236" spans="1:11" x14ac:dyDescent="0.2">
      <c r="A236" s="15" t="s">
        <v>1216</v>
      </c>
      <c r="B236" s="15" t="s">
        <v>256</v>
      </c>
      <c r="C236" s="15" t="s">
        <v>257</v>
      </c>
      <c r="D236" s="16">
        <v>110</v>
      </c>
      <c r="E236" s="16">
        <v>110</v>
      </c>
      <c r="F236" s="17">
        <v>0.66</v>
      </c>
      <c r="G236" s="18">
        <v>5.0000000000000002E-23</v>
      </c>
      <c r="H236" s="16">
        <v>29.36</v>
      </c>
      <c r="I236" s="16">
        <v>378</v>
      </c>
      <c r="J236" s="15" t="str">
        <f>HYPERLINK("https://www.ncbi.nlm.nih.gov/protein/WP_230454395.1?report=genbank&amp;log$=prottop&amp;blast_rank=30&amp;RID=CKFTJRWX013","WP_230454395.1")</f>
        <v>WP_230454395.1</v>
      </c>
      <c r="K236" s="15">
        <f t="shared" si="3"/>
        <v>2131.5360000000001</v>
      </c>
    </row>
    <row r="237" spans="1:11" x14ac:dyDescent="0.2">
      <c r="A237" s="15" t="s">
        <v>1216</v>
      </c>
      <c r="B237" s="15" t="s">
        <v>256</v>
      </c>
      <c r="C237" s="15" t="s">
        <v>257</v>
      </c>
      <c r="D237" s="16">
        <v>110</v>
      </c>
      <c r="E237" s="16">
        <v>110</v>
      </c>
      <c r="F237" s="17">
        <v>0.66</v>
      </c>
      <c r="G237" s="18">
        <v>5.0000000000000002E-23</v>
      </c>
      <c r="H237" s="16">
        <v>29.36</v>
      </c>
      <c r="I237" s="16">
        <v>340</v>
      </c>
      <c r="J237" s="15" t="str">
        <f>HYPERLINK("https://www.ncbi.nlm.nih.gov/protein/WP_011996849.1?report=genbank&amp;log$=prottop&amp;blast_rank=31&amp;RID=CKFTJRWX013","WP_011996849.1")</f>
        <v>WP_011996849.1</v>
      </c>
      <c r="K237" s="15">
        <f t="shared" si="3"/>
        <v>2131.5360000000001</v>
      </c>
    </row>
    <row r="238" spans="1:11" x14ac:dyDescent="0.2">
      <c r="A238" s="15" t="s">
        <v>1216</v>
      </c>
      <c r="B238" s="15" t="s">
        <v>266</v>
      </c>
      <c r="C238" s="15" t="s">
        <v>267</v>
      </c>
      <c r="D238" s="16">
        <v>110</v>
      </c>
      <c r="E238" s="16">
        <v>110</v>
      </c>
      <c r="F238" s="17">
        <v>0.66</v>
      </c>
      <c r="G238" s="18">
        <v>6.0000000000000001E-23</v>
      </c>
      <c r="H238" s="16">
        <v>29.36</v>
      </c>
      <c r="I238" s="16">
        <v>378</v>
      </c>
      <c r="J238" s="15" t="str">
        <f>HYPERLINK("https://www.ncbi.nlm.nih.gov/protein/AIT63029.1?report=genbank&amp;log$=prottop&amp;blast_rank=32&amp;RID=CKFTJRWX013","AIT63029.1")</f>
        <v>AIT63029.1</v>
      </c>
      <c r="K238" s="15">
        <f t="shared" si="3"/>
        <v>2131.5360000000001</v>
      </c>
    </row>
    <row r="239" spans="1:11" x14ac:dyDescent="0.2">
      <c r="A239" s="15" t="s">
        <v>1216</v>
      </c>
      <c r="B239" s="15" t="s">
        <v>241</v>
      </c>
      <c r="C239" s="15" t="s">
        <v>229</v>
      </c>
      <c r="D239" s="16">
        <v>111</v>
      </c>
      <c r="E239" s="16">
        <v>111</v>
      </c>
      <c r="F239" s="17">
        <v>0.72</v>
      </c>
      <c r="G239" s="18">
        <v>7.9999999999999997E-23</v>
      </c>
      <c r="H239" s="16">
        <v>26.65</v>
      </c>
      <c r="I239" s="16">
        <v>477</v>
      </c>
      <c r="J239" s="15" t="str">
        <f>HYPERLINK("https://www.ncbi.nlm.nih.gov/protein/MBL1148432.1?report=genbank&amp;log$=prottop&amp;blast_rank=33&amp;RID=CKFTJRWX013","MBL1148432.1")</f>
        <v>MBL1148432.1</v>
      </c>
      <c r="K239" s="15">
        <f t="shared" si="3"/>
        <v>2129.8679999999999</v>
      </c>
    </row>
    <row r="240" spans="1:11" x14ac:dyDescent="0.2">
      <c r="A240" s="15" t="s">
        <v>1216</v>
      </c>
      <c r="B240" s="15" t="s">
        <v>638</v>
      </c>
      <c r="C240" s="15" t="s">
        <v>639</v>
      </c>
      <c r="D240" s="16">
        <v>108</v>
      </c>
      <c r="E240" s="16">
        <v>108</v>
      </c>
      <c r="F240" s="17">
        <v>0.65</v>
      </c>
      <c r="G240" s="18">
        <v>8.9999999999999995E-23</v>
      </c>
      <c r="H240" s="16">
        <v>26.22</v>
      </c>
      <c r="I240" s="16">
        <v>313</v>
      </c>
      <c r="J240" s="15" t="str">
        <f>HYPERLINK("https://www.ncbi.nlm.nih.gov/protein/WP_084058860.1?report=genbank&amp;log$=prottop&amp;blast_rank=34&amp;RID=CKFTJRWX013","WP_084058860.1")</f>
        <v>WP_084058860.1</v>
      </c>
      <c r="K240" s="15">
        <f t="shared" si="3"/>
        <v>1840.644</v>
      </c>
    </row>
    <row r="241" spans="1:11" x14ac:dyDescent="0.2">
      <c r="A241" s="15" t="s">
        <v>1216</v>
      </c>
      <c r="B241" s="15" t="s">
        <v>253</v>
      </c>
      <c r="C241" s="15" t="s">
        <v>227</v>
      </c>
      <c r="D241" s="16">
        <v>109</v>
      </c>
      <c r="E241" s="16">
        <v>109</v>
      </c>
      <c r="F241" s="17">
        <v>0.65</v>
      </c>
      <c r="G241" s="18">
        <v>1E-22</v>
      </c>
      <c r="H241" s="16">
        <v>28.29</v>
      </c>
      <c r="I241" s="16">
        <v>340</v>
      </c>
      <c r="J241" s="15" t="str">
        <f>HYPERLINK("https://www.ncbi.nlm.nih.gov/protein/HCJ13511.1?report=genbank&amp;log$=prottop&amp;blast_rank=35&amp;RID=CKFTJRWX013","HCJ13511.1")</f>
        <v>HCJ13511.1</v>
      </c>
      <c r="K241" s="15">
        <f t="shared" si="3"/>
        <v>2004.3465000000001</v>
      </c>
    </row>
    <row r="242" spans="1:11" x14ac:dyDescent="0.2">
      <c r="A242" s="15" t="s">
        <v>1216</v>
      </c>
      <c r="B242" s="15" t="s">
        <v>640</v>
      </c>
      <c r="C242" s="15" t="s">
        <v>641</v>
      </c>
      <c r="D242" s="16">
        <v>108</v>
      </c>
      <c r="E242" s="16">
        <v>108</v>
      </c>
      <c r="F242" s="17">
        <v>0.64</v>
      </c>
      <c r="G242" s="18">
        <v>1E-22</v>
      </c>
      <c r="H242" s="16">
        <v>27.41</v>
      </c>
      <c r="I242" s="16">
        <v>338</v>
      </c>
      <c r="J242" s="15" t="str">
        <f>HYPERLINK("https://www.ncbi.nlm.nih.gov/protein/WP_093033084.1?report=genbank&amp;log$=prottop&amp;blast_rank=36&amp;RID=CKFTJRWX013","WP_093033084.1")</f>
        <v>WP_093033084.1</v>
      </c>
      <c r="K242" s="15">
        <f t="shared" si="3"/>
        <v>1894.5792000000001</v>
      </c>
    </row>
    <row r="243" spans="1:11" x14ac:dyDescent="0.2">
      <c r="A243" s="15" t="s">
        <v>1216</v>
      </c>
      <c r="B243" s="15" t="s">
        <v>642</v>
      </c>
      <c r="C243" s="15" t="s">
        <v>643</v>
      </c>
      <c r="D243" s="16">
        <v>109</v>
      </c>
      <c r="E243" s="16">
        <v>109</v>
      </c>
      <c r="F243" s="17">
        <v>0.62</v>
      </c>
      <c r="G243" s="18">
        <v>1E-22</v>
      </c>
      <c r="H243" s="16">
        <v>31.27</v>
      </c>
      <c r="I243" s="16">
        <v>356</v>
      </c>
      <c r="J243" s="15" t="str">
        <f>HYPERLINK("https://www.ncbi.nlm.nih.gov/protein/HAT4499321.1?report=genbank&amp;log$=prottop&amp;blast_rank=37&amp;RID=CKFTJRWX013","HAT4499321.1")</f>
        <v>HAT4499321.1</v>
      </c>
      <c r="K243" s="15">
        <f t="shared" si="3"/>
        <v>2113.2266</v>
      </c>
    </row>
    <row r="244" spans="1:11" x14ac:dyDescent="0.2">
      <c r="A244" s="15" t="s">
        <v>1216</v>
      </c>
      <c r="B244" s="15" t="s">
        <v>256</v>
      </c>
      <c r="C244" s="15" t="s">
        <v>257</v>
      </c>
      <c r="D244" s="16">
        <v>109</v>
      </c>
      <c r="E244" s="16">
        <v>109</v>
      </c>
      <c r="F244" s="17">
        <v>0.66</v>
      </c>
      <c r="G244" s="18">
        <v>2.0000000000000001E-22</v>
      </c>
      <c r="H244" s="16">
        <v>29.07</v>
      </c>
      <c r="I244" s="16">
        <v>378</v>
      </c>
      <c r="J244" s="15" t="str">
        <f>HYPERLINK("https://www.ncbi.nlm.nih.gov/protein/WP_235206099.1?report=genbank&amp;log$=prottop&amp;blast_rank=38&amp;RID=CKFTJRWX013","WP_235206099.1")</f>
        <v>WP_235206099.1</v>
      </c>
      <c r="K244" s="15">
        <f t="shared" si="3"/>
        <v>2091.2957999999999</v>
      </c>
    </row>
    <row r="245" spans="1:11" x14ac:dyDescent="0.2">
      <c r="A245" s="15" t="s">
        <v>1216</v>
      </c>
      <c r="B245" s="15" t="s">
        <v>644</v>
      </c>
      <c r="C245" s="15" t="s">
        <v>645</v>
      </c>
      <c r="D245" s="16">
        <v>108</v>
      </c>
      <c r="E245" s="16">
        <v>108</v>
      </c>
      <c r="F245" s="17">
        <v>0.61</v>
      </c>
      <c r="G245" s="18">
        <v>2.0000000000000001E-22</v>
      </c>
      <c r="H245" s="16">
        <v>30.24</v>
      </c>
      <c r="I245" s="16">
        <v>344</v>
      </c>
      <c r="J245" s="15" t="str">
        <f>HYPERLINK("https://www.ncbi.nlm.nih.gov/protein/WP_123115308.1?report=genbank&amp;log$=prottop&amp;blast_rank=39&amp;RID=CKFTJRWX013","WP_123115308.1")</f>
        <v>WP_123115308.1</v>
      </c>
      <c r="K245" s="15">
        <f t="shared" si="3"/>
        <v>1992.2111999999997</v>
      </c>
    </row>
    <row r="246" spans="1:11" x14ac:dyDescent="0.2">
      <c r="A246" s="15" t="s">
        <v>1216</v>
      </c>
      <c r="B246" s="15" t="s">
        <v>646</v>
      </c>
      <c r="C246" s="15" t="s">
        <v>647</v>
      </c>
      <c r="D246" s="16">
        <v>107</v>
      </c>
      <c r="E246" s="16">
        <v>107</v>
      </c>
      <c r="F246" s="17">
        <v>0.39</v>
      </c>
      <c r="G246" s="18">
        <v>2.9999999999999999E-22</v>
      </c>
      <c r="H246" s="16">
        <v>32.99</v>
      </c>
      <c r="I246" s="16">
        <v>299</v>
      </c>
      <c r="J246" s="15" t="str">
        <f>HYPERLINK("https://www.ncbi.nlm.nih.gov/protein/WP_143558023.1?report=genbank&amp;log$=prottop&amp;blast_rank=40&amp;RID=CKFTJRWX013","WP_143558023.1")</f>
        <v>WP_143558023.1</v>
      </c>
      <c r="K246" s="15">
        <f t="shared" si="3"/>
        <v>1376.6727000000003</v>
      </c>
    </row>
    <row r="247" spans="1:11" x14ac:dyDescent="0.2">
      <c r="A247" s="15" t="s">
        <v>1216</v>
      </c>
      <c r="B247" s="15" t="s">
        <v>646</v>
      </c>
      <c r="C247" s="15" t="s">
        <v>647</v>
      </c>
      <c r="D247" s="16">
        <v>107</v>
      </c>
      <c r="E247" s="16">
        <v>107</v>
      </c>
      <c r="F247" s="17">
        <v>0.39</v>
      </c>
      <c r="G247" s="18">
        <v>2.9999999999999999E-22</v>
      </c>
      <c r="H247" s="16">
        <v>32.99</v>
      </c>
      <c r="I247" s="16">
        <v>311</v>
      </c>
      <c r="J247" s="15" t="str">
        <f>HYPERLINK("https://www.ncbi.nlm.nih.gov/protein/WP_078453696.1?report=genbank&amp;log$=prottop&amp;blast_rank=41&amp;RID=CKFTJRWX013","WP_078453696.1")</f>
        <v>WP_078453696.1</v>
      </c>
      <c r="K247" s="15">
        <f t="shared" si="3"/>
        <v>1376.6727000000003</v>
      </c>
    </row>
    <row r="248" spans="1:11" x14ac:dyDescent="0.2">
      <c r="A248" s="15" t="s">
        <v>1216</v>
      </c>
      <c r="B248" s="15" t="s">
        <v>256</v>
      </c>
      <c r="C248" s="15" t="s">
        <v>257</v>
      </c>
      <c r="D248" s="16">
        <v>107</v>
      </c>
      <c r="E248" s="16">
        <v>107</v>
      </c>
      <c r="F248" s="17">
        <v>0.66</v>
      </c>
      <c r="G248" s="18">
        <v>2.9999999999999999E-22</v>
      </c>
      <c r="H248" s="16">
        <v>29.28</v>
      </c>
      <c r="I248" s="16">
        <v>340</v>
      </c>
      <c r="J248" s="15" t="str">
        <f>HYPERLINK("https://www.ncbi.nlm.nih.gov/protein/WP_042527772.1?report=genbank&amp;log$=prottop&amp;blast_rank=42&amp;RID=CKFTJRWX013","WP_042527772.1")</f>
        <v>WP_042527772.1</v>
      </c>
      <c r="K248" s="15">
        <f t="shared" si="3"/>
        <v>2067.7536</v>
      </c>
    </row>
    <row r="249" spans="1:11" x14ac:dyDescent="0.2">
      <c r="A249" s="15" t="s">
        <v>1216</v>
      </c>
      <c r="B249" s="15" t="s">
        <v>648</v>
      </c>
      <c r="C249" s="15" t="s">
        <v>649</v>
      </c>
      <c r="D249" s="16">
        <v>107</v>
      </c>
      <c r="E249" s="16">
        <v>107</v>
      </c>
      <c r="F249" s="17">
        <v>0.62</v>
      </c>
      <c r="G249" s="18">
        <v>4.0000000000000002E-22</v>
      </c>
      <c r="H249" s="16">
        <v>30.97</v>
      </c>
      <c r="I249" s="16">
        <v>356</v>
      </c>
      <c r="J249" s="15" t="str">
        <f>HYPERLINK("https://www.ncbi.nlm.nih.gov/protein/WP_211725661.1?report=genbank&amp;log$=prottop&amp;blast_rank=43&amp;RID=CKFTJRWX013","WP_211725661.1")</f>
        <v>WP_211725661.1</v>
      </c>
      <c r="K249" s="15">
        <f t="shared" si="3"/>
        <v>2054.5498000000002</v>
      </c>
    </row>
    <row r="250" spans="1:11" x14ac:dyDescent="0.2">
      <c r="A250" s="15" t="s">
        <v>1216</v>
      </c>
      <c r="B250" s="15" t="s">
        <v>253</v>
      </c>
      <c r="C250" s="15" t="s">
        <v>227</v>
      </c>
      <c r="D250" s="16">
        <v>107</v>
      </c>
      <c r="E250" s="16">
        <v>107</v>
      </c>
      <c r="F250" s="17">
        <v>0.65</v>
      </c>
      <c r="G250" s="18">
        <v>4.9999999999999995E-22</v>
      </c>
      <c r="H250" s="16">
        <v>28</v>
      </c>
      <c r="I250" s="16">
        <v>340</v>
      </c>
      <c r="J250" s="15" t="str">
        <f>HYPERLINK("https://www.ncbi.nlm.nih.gov/protein/HAE70695.1?report=genbank&amp;log$=prottop&amp;blast_rank=44&amp;RID=CKFTJRWX013","HAE70695.1")</f>
        <v>HAE70695.1</v>
      </c>
      <c r="K250" s="15">
        <f t="shared" si="3"/>
        <v>1947.3999999999999</v>
      </c>
    </row>
    <row r="251" spans="1:11" x14ac:dyDescent="0.2">
      <c r="A251" s="15" t="s">
        <v>1216</v>
      </c>
      <c r="B251" s="15" t="s">
        <v>253</v>
      </c>
      <c r="C251" s="15" t="s">
        <v>227</v>
      </c>
      <c r="D251" s="16">
        <v>107</v>
      </c>
      <c r="E251" s="16">
        <v>107</v>
      </c>
      <c r="F251" s="17">
        <v>0.65</v>
      </c>
      <c r="G251" s="18">
        <v>4.9999999999999995E-22</v>
      </c>
      <c r="H251" s="16">
        <v>28</v>
      </c>
      <c r="I251" s="16">
        <v>340</v>
      </c>
      <c r="J251" s="15" t="str">
        <f>HYPERLINK("https://www.ncbi.nlm.nih.gov/protein/HCW72274.1?report=genbank&amp;log$=prottop&amp;blast_rank=45&amp;RID=CKFTJRWX013","HCW72274.1")</f>
        <v>HCW72274.1</v>
      </c>
      <c r="K251" s="15">
        <f t="shared" si="3"/>
        <v>1947.3999999999999</v>
      </c>
    </row>
    <row r="252" spans="1:11" x14ac:dyDescent="0.2">
      <c r="A252" s="15" t="s">
        <v>1216</v>
      </c>
      <c r="B252" s="15" t="s">
        <v>228</v>
      </c>
      <c r="C252" s="15" t="s">
        <v>229</v>
      </c>
      <c r="D252" s="16">
        <v>110</v>
      </c>
      <c r="E252" s="16">
        <v>110</v>
      </c>
      <c r="F252" s="17">
        <v>0.4</v>
      </c>
      <c r="G252" s="18">
        <v>4.9999999999999995E-22</v>
      </c>
      <c r="H252" s="16">
        <v>37.44</v>
      </c>
      <c r="I252" s="16">
        <v>569</v>
      </c>
      <c r="J252" s="15" t="str">
        <f>HYPERLINK("https://www.ncbi.nlm.nih.gov/protein/MBP9752397.1?report=genbank&amp;log$=prottop&amp;blast_rank=46&amp;RID=CKFTJRWX013","MBP9752397.1")</f>
        <v>MBP9752397.1</v>
      </c>
      <c r="K252" s="15">
        <f t="shared" si="3"/>
        <v>1647.36</v>
      </c>
    </row>
    <row r="253" spans="1:11" x14ac:dyDescent="0.2">
      <c r="A253" s="15" t="s">
        <v>1216</v>
      </c>
      <c r="B253" s="15" t="s">
        <v>228</v>
      </c>
      <c r="C253" s="15" t="s">
        <v>229</v>
      </c>
      <c r="D253" s="16">
        <v>107</v>
      </c>
      <c r="E253" s="16">
        <v>107</v>
      </c>
      <c r="F253" s="17">
        <v>0.39</v>
      </c>
      <c r="G253" s="18">
        <v>5.9999999999999998E-22</v>
      </c>
      <c r="H253" s="16">
        <v>35.15</v>
      </c>
      <c r="I253" s="16">
        <v>369</v>
      </c>
      <c r="J253" s="15" t="str">
        <f>HYPERLINK("https://www.ncbi.nlm.nih.gov/protein/MCA0371007.1?report=genbank&amp;log$=prottop&amp;blast_rank=47&amp;RID=CKFTJRWX013","MCA0371007.1")</f>
        <v>MCA0371007.1</v>
      </c>
      <c r="K253" s="15">
        <f t="shared" si="3"/>
        <v>1466.8095000000001</v>
      </c>
    </row>
    <row r="254" spans="1:11" x14ac:dyDescent="0.2">
      <c r="A254" s="15" t="s">
        <v>1216</v>
      </c>
      <c r="B254" s="15" t="s">
        <v>650</v>
      </c>
      <c r="C254" s="15" t="s">
        <v>651</v>
      </c>
      <c r="D254" s="16">
        <v>107</v>
      </c>
      <c r="E254" s="16">
        <v>107</v>
      </c>
      <c r="F254" s="17">
        <v>0.62</v>
      </c>
      <c r="G254" s="18">
        <v>5.9999999999999998E-22</v>
      </c>
      <c r="H254" s="16">
        <v>28.79</v>
      </c>
      <c r="I254" s="16">
        <v>331</v>
      </c>
      <c r="J254" s="15" t="str">
        <f>HYPERLINK("https://www.ncbi.nlm.nih.gov/protein/WP_006459401.1?report=genbank&amp;log$=prottop&amp;blast_rank=48&amp;RID=CKFTJRWX013","WP_006459401.1")</f>
        <v>WP_006459401.1</v>
      </c>
      <c r="K254" s="15">
        <f t="shared" si="3"/>
        <v>1909.9286</v>
      </c>
    </row>
    <row r="255" spans="1:11" x14ac:dyDescent="0.2">
      <c r="A255" s="15" t="s">
        <v>1216</v>
      </c>
      <c r="B255" s="15" t="s">
        <v>332</v>
      </c>
      <c r="C255" s="15" t="s">
        <v>325</v>
      </c>
      <c r="D255" s="16">
        <v>106</v>
      </c>
      <c r="E255" s="16">
        <v>106</v>
      </c>
      <c r="F255" s="17">
        <v>0.62</v>
      </c>
      <c r="G255" s="18">
        <v>5.9999999999999998E-22</v>
      </c>
      <c r="H255" s="16">
        <v>26.42</v>
      </c>
      <c r="I255" s="16">
        <v>314</v>
      </c>
      <c r="J255" s="15" t="str">
        <f>HYPERLINK("https://www.ncbi.nlm.nih.gov/protein/MBW2466699.1?report=genbank&amp;log$=prottop&amp;blast_rank=49&amp;RID=CKFTJRWX013","MBW2466699.1")</f>
        <v>MBW2466699.1</v>
      </c>
      <c r="K255" s="15">
        <f t="shared" si="3"/>
        <v>1736.3224</v>
      </c>
    </row>
    <row r="256" spans="1:11" x14ac:dyDescent="0.2">
      <c r="A256" s="15" t="s">
        <v>1216</v>
      </c>
      <c r="B256" s="15" t="s">
        <v>652</v>
      </c>
      <c r="C256" s="15" t="s">
        <v>229</v>
      </c>
      <c r="D256" s="16">
        <v>106</v>
      </c>
      <c r="E256" s="16">
        <v>106</v>
      </c>
      <c r="F256" s="17">
        <v>0.63</v>
      </c>
      <c r="G256" s="18">
        <v>5.9999999999999998E-22</v>
      </c>
      <c r="H256" s="16">
        <v>25.16</v>
      </c>
      <c r="I256" s="16">
        <v>302</v>
      </c>
      <c r="J256" s="15" t="str">
        <f>HYPERLINK("https://www.ncbi.nlm.nih.gov/protein/REJ71892.1?report=genbank&amp;log$=prottop&amp;blast_rank=50&amp;RID=CKFTJRWX013","REJ71892.1")</f>
        <v>REJ71892.1</v>
      </c>
      <c r="K256" s="15">
        <f t="shared" si="3"/>
        <v>1680.1848</v>
      </c>
    </row>
    <row r="257" spans="1:11" x14ac:dyDescent="0.2">
      <c r="A257" s="15" t="s">
        <v>1216</v>
      </c>
      <c r="B257" s="15" t="s">
        <v>653</v>
      </c>
      <c r="C257" s="15" t="s">
        <v>305</v>
      </c>
      <c r="D257" s="16">
        <v>105</v>
      </c>
      <c r="E257" s="16">
        <v>105</v>
      </c>
      <c r="F257" s="17">
        <v>0.64</v>
      </c>
      <c r="G257" s="18">
        <v>1.9999999999999998E-21</v>
      </c>
      <c r="H257" s="16">
        <v>29.55</v>
      </c>
      <c r="I257" s="16">
        <v>309</v>
      </c>
      <c r="J257" s="15" t="str">
        <f>HYPERLINK("https://www.ncbi.nlm.nih.gov/protein/MAP04908.1?report=genbank&amp;log$=prottop&amp;blast_rank=51&amp;RID=CKFTJRWX013","MAP04908.1")</f>
        <v>MAP04908.1</v>
      </c>
      <c r="K257" s="15">
        <f t="shared" si="3"/>
        <v>1985.7600000000002</v>
      </c>
    </row>
    <row r="258" spans="1:11" x14ac:dyDescent="0.2">
      <c r="A258" s="15" t="s">
        <v>1216</v>
      </c>
      <c r="B258" s="15" t="s">
        <v>654</v>
      </c>
      <c r="C258" s="15" t="s">
        <v>655</v>
      </c>
      <c r="D258" s="16">
        <v>104</v>
      </c>
      <c r="E258" s="16">
        <v>104</v>
      </c>
      <c r="F258" s="17">
        <v>0.64</v>
      </c>
      <c r="G258" s="18">
        <v>1.9999999999999998E-21</v>
      </c>
      <c r="H258" s="16">
        <v>28.83</v>
      </c>
      <c r="I258" s="16">
        <v>312</v>
      </c>
      <c r="J258" s="15" t="str">
        <f>HYPERLINK("https://www.ncbi.nlm.nih.gov/protein/TNC91560.1?report=genbank&amp;log$=prottop&amp;blast_rank=52&amp;RID=CKFTJRWX013","TNC91560.1")</f>
        <v>TNC91560.1</v>
      </c>
      <c r="K258" s="15">
        <f t="shared" si="3"/>
        <v>1918.9248</v>
      </c>
    </row>
    <row r="259" spans="1:11" x14ac:dyDescent="0.2">
      <c r="A259" s="15" t="s">
        <v>1216</v>
      </c>
      <c r="B259" s="15" t="s">
        <v>272</v>
      </c>
      <c r="C259" s="15" t="s">
        <v>273</v>
      </c>
      <c r="D259" s="16">
        <v>104</v>
      </c>
      <c r="E259" s="16">
        <v>104</v>
      </c>
      <c r="F259" s="17">
        <v>0.64</v>
      </c>
      <c r="G259" s="18">
        <v>1.9999999999999998E-21</v>
      </c>
      <c r="H259" s="16">
        <v>29.25</v>
      </c>
      <c r="I259" s="16">
        <v>309</v>
      </c>
      <c r="J259" s="15" t="str">
        <f>HYPERLINK("https://www.ncbi.nlm.nih.gov/protein/MCH1445213.1?report=genbank&amp;log$=prottop&amp;blast_rank=53&amp;RID=CKFTJRWX013","MCH1445213.1")</f>
        <v>MCH1445213.1</v>
      </c>
      <c r="K259" s="15">
        <f t="shared" ref="K259:K322" si="4">D259*F259*H259</f>
        <v>1946.88</v>
      </c>
    </row>
    <row r="260" spans="1:11" x14ac:dyDescent="0.2">
      <c r="A260" s="15" t="s">
        <v>1216</v>
      </c>
      <c r="B260" s="15" t="s">
        <v>226</v>
      </c>
      <c r="C260" s="15" t="s">
        <v>227</v>
      </c>
      <c r="D260" s="16">
        <v>104</v>
      </c>
      <c r="E260" s="16">
        <v>104</v>
      </c>
      <c r="F260" s="17">
        <v>0.64</v>
      </c>
      <c r="G260" s="18">
        <v>2.9999999999999999E-21</v>
      </c>
      <c r="H260" s="16">
        <v>29.25</v>
      </c>
      <c r="I260" s="16">
        <v>309</v>
      </c>
      <c r="J260" s="15" t="str">
        <f>HYPERLINK("https://www.ncbi.nlm.nih.gov/protein/NCG06072.1?report=genbank&amp;log$=prottop&amp;blast_rank=54&amp;RID=CKFTJRWX013","NCG06072.1")</f>
        <v>NCG06072.1</v>
      </c>
      <c r="K260" s="15">
        <f t="shared" si="4"/>
        <v>1946.88</v>
      </c>
    </row>
    <row r="261" spans="1:11" x14ac:dyDescent="0.2">
      <c r="A261" s="15" t="s">
        <v>1216</v>
      </c>
      <c r="B261" s="15" t="s">
        <v>656</v>
      </c>
      <c r="C261" s="15" t="s">
        <v>657</v>
      </c>
      <c r="D261" s="16">
        <v>105</v>
      </c>
      <c r="E261" s="16">
        <v>105</v>
      </c>
      <c r="F261" s="17">
        <v>0.62</v>
      </c>
      <c r="G261" s="18">
        <v>2.9999999999999999E-21</v>
      </c>
      <c r="H261" s="16">
        <v>29.55</v>
      </c>
      <c r="I261" s="16">
        <v>354</v>
      </c>
      <c r="J261" s="15" t="str">
        <f>HYPERLINK("https://www.ncbi.nlm.nih.gov/protein/WP_080891415.1?report=genbank&amp;log$=prottop&amp;blast_rank=55&amp;RID=CKFTJRWX013","WP_080891415.1")</f>
        <v>WP_080891415.1</v>
      </c>
      <c r="K261" s="15">
        <f t="shared" si="4"/>
        <v>1923.7049999999999</v>
      </c>
    </row>
    <row r="262" spans="1:11" x14ac:dyDescent="0.2">
      <c r="A262" s="15" t="s">
        <v>1216</v>
      </c>
      <c r="B262" s="15" t="s">
        <v>658</v>
      </c>
      <c r="C262" s="15" t="s">
        <v>659</v>
      </c>
      <c r="D262" s="16">
        <v>104</v>
      </c>
      <c r="E262" s="16">
        <v>104</v>
      </c>
      <c r="F262" s="17">
        <v>0.65</v>
      </c>
      <c r="G262" s="18">
        <v>2.9999999999999999E-21</v>
      </c>
      <c r="H262" s="16">
        <v>26.83</v>
      </c>
      <c r="I262" s="16">
        <v>313</v>
      </c>
      <c r="J262" s="15" t="str">
        <f>HYPERLINK("https://www.ncbi.nlm.nih.gov/protein/WP_073040244.1?report=genbank&amp;log$=prottop&amp;blast_rank=56&amp;RID=CKFTJRWX013","WP_073040244.1")</f>
        <v>WP_073040244.1</v>
      </c>
      <c r="K262" s="15">
        <f t="shared" si="4"/>
        <v>1813.7080000000001</v>
      </c>
    </row>
    <row r="263" spans="1:11" x14ac:dyDescent="0.2">
      <c r="A263" s="15" t="s">
        <v>1216</v>
      </c>
      <c r="B263" s="15" t="s">
        <v>272</v>
      </c>
      <c r="C263" s="15" t="s">
        <v>273</v>
      </c>
      <c r="D263" s="16">
        <v>104</v>
      </c>
      <c r="E263" s="16">
        <v>104</v>
      </c>
      <c r="F263" s="17">
        <v>0.64</v>
      </c>
      <c r="G263" s="18">
        <v>2.9999999999999999E-21</v>
      </c>
      <c r="H263" s="16">
        <v>25.61</v>
      </c>
      <c r="I263" s="16">
        <v>319</v>
      </c>
      <c r="J263" s="15" t="str">
        <f>HYPERLINK("https://www.ncbi.nlm.nih.gov/protein/MCH1611044.1?report=genbank&amp;log$=prottop&amp;blast_rank=57&amp;RID=CKFTJRWX013","MCH1611044.1")</f>
        <v>MCH1611044.1</v>
      </c>
      <c r="K263" s="15">
        <f t="shared" si="4"/>
        <v>1704.6016</v>
      </c>
    </row>
    <row r="264" spans="1:11" x14ac:dyDescent="0.2">
      <c r="A264" s="15" t="s">
        <v>1216</v>
      </c>
      <c r="B264" s="15" t="s">
        <v>314</v>
      </c>
      <c r="C264" s="15" t="s">
        <v>315</v>
      </c>
      <c r="D264" s="16">
        <v>103</v>
      </c>
      <c r="E264" s="16">
        <v>103</v>
      </c>
      <c r="F264" s="17">
        <v>0.66</v>
      </c>
      <c r="G264" s="18">
        <v>4.9999999999999997E-21</v>
      </c>
      <c r="H264" s="16">
        <v>24.48</v>
      </c>
      <c r="I264" s="16">
        <v>314</v>
      </c>
      <c r="J264" s="15" t="str">
        <f>HYPERLINK("https://www.ncbi.nlm.nih.gov/protein/WP_105189163.1?report=genbank&amp;log$=prottop&amp;blast_rank=58&amp;RID=CKFTJRWX013","WP_105189163.1")</f>
        <v>WP_105189163.1</v>
      </c>
      <c r="K264" s="15">
        <f t="shared" si="4"/>
        <v>1664.1504000000002</v>
      </c>
    </row>
    <row r="265" spans="1:11" x14ac:dyDescent="0.2">
      <c r="A265" s="15" t="s">
        <v>1216</v>
      </c>
      <c r="B265" s="15" t="s">
        <v>660</v>
      </c>
      <c r="C265" s="15" t="s">
        <v>661</v>
      </c>
      <c r="D265" s="16">
        <v>104</v>
      </c>
      <c r="E265" s="16">
        <v>104</v>
      </c>
      <c r="F265" s="17">
        <v>0.62</v>
      </c>
      <c r="G265" s="18">
        <v>4.9999999999999997E-21</v>
      </c>
      <c r="H265" s="16">
        <v>30.59</v>
      </c>
      <c r="I265" s="16">
        <v>362</v>
      </c>
      <c r="J265" s="15" t="str">
        <f>HYPERLINK("https://www.ncbi.nlm.nih.gov/protein/WP_065645812.1?report=genbank&amp;log$=prottop&amp;blast_rank=59&amp;RID=CKFTJRWX013","WP_065645812.1")</f>
        <v>WP_065645812.1</v>
      </c>
      <c r="K265" s="15">
        <f t="shared" si="4"/>
        <v>1972.4432000000002</v>
      </c>
    </row>
    <row r="266" spans="1:11" x14ac:dyDescent="0.2">
      <c r="A266" s="15" t="s">
        <v>1216</v>
      </c>
      <c r="B266" s="15" t="s">
        <v>264</v>
      </c>
      <c r="C266" s="15" t="s">
        <v>265</v>
      </c>
      <c r="D266" s="16">
        <v>103</v>
      </c>
      <c r="E266" s="16">
        <v>103</v>
      </c>
      <c r="F266" s="17">
        <v>0.65</v>
      </c>
      <c r="G266" s="18">
        <v>7.9999999999999993E-21</v>
      </c>
      <c r="H266" s="16">
        <v>25.45</v>
      </c>
      <c r="I266" s="16">
        <v>311</v>
      </c>
      <c r="J266" s="15" t="str">
        <f>HYPERLINK("https://www.ncbi.nlm.nih.gov/protein/WP_078476773.1?report=genbank&amp;log$=prottop&amp;blast_rank=60&amp;RID=CKFTJRWX013","WP_078476773.1")</f>
        <v>WP_078476773.1</v>
      </c>
      <c r="K266" s="15">
        <f t="shared" si="4"/>
        <v>1703.8775000000001</v>
      </c>
    </row>
    <row r="267" spans="1:11" x14ac:dyDescent="0.2">
      <c r="A267" s="15" t="s">
        <v>1216</v>
      </c>
      <c r="B267" s="15" t="s">
        <v>662</v>
      </c>
      <c r="C267" s="15" t="s">
        <v>663</v>
      </c>
      <c r="D267" s="16">
        <v>104</v>
      </c>
      <c r="E267" s="16">
        <v>104</v>
      </c>
      <c r="F267" s="17">
        <v>0.66</v>
      </c>
      <c r="G267" s="18">
        <v>8.9999999999999994E-21</v>
      </c>
      <c r="H267" s="16">
        <v>29.07</v>
      </c>
      <c r="I267" s="16">
        <v>397</v>
      </c>
      <c r="J267" s="15" t="str">
        <f>HYPERLINK("https://www.ncbi.nlm.nih.gov/protein/ACJ20007.1?report=genbank&amp;log$=prottop&amp;blast_rank=61&amp;RID=CKFTJRWX013","ACJ20007.1")</f>
        <v>ACJ20007.1</v>
      </c>
      <c r="K267" s="15">
        <f t="shared" si="4"/>
        <v>1995.3648000000001</v>
      </c>
    </row>
    <row r="268" spans="1:11" x14ac:dyDescent="0.2">
      <c r="A268" s="15" t="s">
        <v>1216</v>
      </c>
      <c r="B268" s="15" t="s">
        <v>664</v>
      </c>
      <c r="C268" s="15" t="s">
        <v>665</v>
      </c>
      <c r="D268" s="16">
        <v>103</v>
      </c>
      <c r="E268" s="16">
        <v>103</v>
      </c>
      <c r="F268" s="17">
        <v>0.66</v>
      </c>
      <c r="G268" s="18">
        <v>9.9999999999999995E-21</v>
      </c>
      <c r="H268" s="16">
        <v>29.07</v>
      </c>
      <c r="I268" s="16">
        <v>338</v>
      </c>
      <c r="J268" s="15" t="str">
        <f>HYPERLINK("https://www.ncbi.nlm.nih.gov/protein/EAX33781.2?report=genbank&amp;log$=prottop&amp;blast_rank=62&amp;RID=CKFTJRWX013","EAX33781.2")</f>
        <v>EAX33781.2</v>
      </c>
      <c r="K268" s="15">
        <f t="shared" si="4"/>
        <v>1976.1786000000002</v>
      </c>
    </row>
    <row r="269" spans="1:11" x14ac:dyDescent="0.2">
      <c r="A269" s="15" t="s">
        <v>1216</v>
      </c>
      <c r="B269" s="15" t="s">
        <v>332</v>
      </c>
      <c r="C269" s="15" t="s">
        <v>325</v>
      </c>
      <c r="D269" s="16">
        <v>105</v>
      </c>
      <c r="E269" s="16">
        <v>105</v>
      </c>
      <c r="F269" s="17">
        <v>0.65</v>
      </c>
      <c r="G269" s="18">
        <v>9.9999999999999995E-21</v>
      </c>
      <c r="H269" s="16">
        <v>25.87</v>
      </c>
      <c r="I269" s="16">
        <v>449</v>
      </c>
      <c r="J269" s="15" t="str">
        <f>HYPERLINK("https://www.ncbi.nlm.nih.gov/protein/MCO4772972.1?report=genbank&amp;log$=prottop&amp;blast_rank=63&amp;RID=CKFTJRWX013","MCO4772972.1")</f>
        <v>MCO4772972.1</v>
      </c>
      <c r="K269" s="15">
        <f t="shared" si="4"/>
        <v>1765.6275000000001</v>
      </c>
    </row>
    <row r="270" spans="1:11" x14ac:dyDescent="0.2">
      <c r="A270" s="15" t="s">
        <v>1216</v>
      </c>
      <c r="B270" s="15" t="s">
        <v>256</v>
      </c>
      <c r="C270" s="15" t="s">
        <v>257</v>
      </c>
      <c r="D270" s="16">
        <v>103</v>
      </c>
      <c r="E270" s="16">
        <v>103</v>
      </c>
      <c r="F270" s="17">
        <v>0.66</v>
      </c>
      <c r="G270" s="18">
        <v>9.9999999999999995E-21</v>
      </c>
      <c r="H270" s="16">
        <v>29.07</v>
      </c>
      <c r="I270" s="16">
        <v>376</v>
      </c>
      <c r="J270" s="15" t="str">
        <f>HYPERLINK("https://www.ncbi.nlm.nih.gov/protein/WP_238024265.1?report=genbank&amp;log$=prottop&amp;blast_rank=64&amp;RID=CKFTJRWX013","WP_238024265.1")</f>
        <v>WP_238024265.1</v>
      </c>
      <c r="K270" s="15">
        <f t="shared" si="4"/>
        <v>1976.1786000000002</v>
      </c>
    </row>
    <row r="271" spans="1:11" x14ac:dyDescent="0.2">
      <c r="A271" s="15" t="s">
        <v>1216</v>
      </c>
      <c r="B271" s="15" t="s">
        <v>256</v>
      </c>
      <c r="C271" s="15" t="s">
        <v>257</v>
      </c>
      <c r="D271" s="16">
        <v>103</v>
      </c>
      <c r="E271" s="16">
        <v>103</v>
      </c>
      <c r="F271" s="17">
        <v>0.66</v>
      </c>
      <c r="G271" s="18">
        <v>9.9999999999999995E-21</v>
      </c>
      <c r="H271" s="16">
        <v>29.07</v>
      </c>
      <c r="I271" s="16">
        <v>376</v>
      </c>
      <c r="J271" s="15" t="str">
        <f>HYPERLINK("https://www.ncbi.nlm.nih.gov/protein/WP_230579777.1?report=genbank&amp;log$=prottop&amp;blast_rank=65&amp;RID=CKFTJRWX013","WP_230579777.1")</f>
        <v>WP_230579777.1</v>
      </c>
      <c r="K271" s="15">
        <f t="shared" si="4"/>
        <v>1976.1786000000002</v>
      </c>
    </row>
    <row r="272" spans="1:11" x14ac:dyDescent="0.2">
      <c r="A272" s="15" t="s">
        <v>1216</v>
      </c>
      <c r="B272" s="15" t="s">
        <v>666</v>
      </c>
      <c r="C272" s="15" t="s">
        <v>667</v>
      </c>
      <c r="D272" s="16">
        <v>103</v>
      </c>
      <c r="E272" s="16">
        <v>103</v>
      </c>
      <c r="F272" s="17">
        <v>0.62</v>
      </c>
      <c r="G272" s="18">
        <v>9.9999999999999995E-21</v>
      </c>
      <c r="H272" s="16">
        <v>29.07</v>
      </c>
      <c r="I272" s="16">
        <v>351</v>
      </c>
      <c r="J272" s="15" t="str">
        <f>HYPERLINK("https://www.ncbi.nlm.nih.gov/protein/MBB1378085.1?report=genbank&amp;log$=prottop&amp;blast_rank=66&amp;RID=CKFTJRWX013","MBB1378085.1")</f>
        <v>MBB1378085.1</v>
      </c>
      <c r="K272" s="15">
        <f t="shared" si="4"/>
        <v>1856.4102</v>
      </c>
    </row>
    <row r="273" spans="1:11" x14ac:dyDescent="0.2">
      <c r="A273" s="15" t="s">
        <v>1216</v>
      </c>
      <c r="B273" s="15" t="s">
        <v>668</v>
      </c>
      <c r="C273" s="15" t="s">
        <v>669</v>
      </c>
      <c r="D273" s="16">
        <v>102</v>
      </c>
      <c r="E273" s="16">
        <v>102</v>
      </c>
      <c r="F273" s="17">
        <v>0.38</v>
      </c>
      <c r="G273" s="18">
        <v>9.9999999999999995E-21</v>
      </c>
      <c r="H273" s="16">
        <v>33.33</v>
      </c>
      <c r="I273" s="16">
        <v>323</v>
      </c>
      <c r="J273" s="15" t="str">
        <f>HYPERLINK("https://www.ncbi.nlm.nih.gov/protein/WP_210537427.1?report=genbank&amp;log$=prottop&amp;blast_rank=67&amp;RID=CKFTJRWX013","WP_210537427.1")</f>
        <v>WP_210537427.1</v>
      </c>
      <c r="K273" s="15">
        <f t="shared" si="4"/>
        <v>1291.8707999999999</v>
      </c>
    </row>
    <row r="274" spans="1:11" x14ac:dyDescent="0.2">
      <c r="A274" s="15" t="s">
        <v>1216</v>
      </c>
      <c r="B274" s="15" t="s">
        <v>228</v>
      </c>
      <c r="C274" s="15" t="s">
        <v>229</v>
      </c>
      <c r="D274" s="16">
        <v>104</v>
      </c>
      <c r="E274" s="16">
        <v>104</v>
      </c>
      <c r="F274" s="17">
        <v>0.65</v>
      </c>
      <c r="G274" s="18">
        <v>1.9999999999999999E-20</v>
      </c>
      <c r="H274" s="16">
        <v>27.25</v>
      </c>
      <c r="I274" s="16">
        <v>420</v>
      </c>
      <c r="J274" s="15" t="str">
        <f>HYPERLINK("https://www.ncbi.nlm.nih.gov/protein/MBP9828507.1?report=genbank&amp;log$=prottop&amp;blast_rank=68&amp;RID=CKFTJRWX013","MBP9828507.1")</f>
        <v>MBP9828507.1</v>
      </c>
      <c r="K274" s="15">
        <f t="shared" si="4"/>
        <v>1842.1000000000001</v>
      </c>
    </row>
    <row r="275" spans="1:11" x14ac:dyDescent="0.2">
      <c r="A275" s="15" t="s">
        <v>1216</v>
      </c>
      <c r="B275" s="15" t="s">
        <v>670</v>
      </c>
      <c r="C275" s="15" t="s">
        <v>671</v>
      </c>
      <c r="D275" s="16">
        <v>102</v>
      </c>
      <c r="E275" s="16">
        <v>102</v>
      </c>
      <c r="F275" s="17">
        <v>0.39</v>
      </c>
      <c r="G275" s="18">
        <v>1.9999999999999999E-20</v>
      </c>
      <c r="H275" s="16">
        <v>35.32</v>
      </c>
      <c r="I275" s="16">
        <v>308</v>
      </c>
      <c r="J275" s="15" t="str">
        <f>HYPERLINK("https://www.ncbi.nlm.nih.gov/protein/MCB1984837.1?report=genbank&amp;log$=prottop&amp;blast_rank=69&amp;RID=CKFTJRWX013","MCB1984837.1")</f>
        <v>MCB1984837.1</v>
      </c>
      <c r="K275" s="15">
        <f t="shared" si="4"/>
        <v>1405.0296000000001</v>
      </c>
    </row>
    <row r="276" spans="1:11" x14ac:dyDescent="0.2">
      <c r="A276" s="15" t="s">
        <v>1216</v>
      </c>
      <c r="B276" s="15" t="s">
        <v>672</v>
      </c>
      <c r="C276" s="15" t="s">
        <v>673</v>
      </c>
      <c r="D276" s="16">
        <v>102</v>
      </c>
      <c r="E276" s="16">
        <v>102</v>
      </c>
      <c r="F276" s="17">
        <v>0.68</v>
      </c>
      <c r="G276" s="18">
        <v>1.9999999999999999E-20</v>
      </c>
      <c r="H276" s="16">
        <v>27.89</v>
      </c>
      <c r="I276" s="16">
        <v>336</v>
      </c>
      <c r="J276" s="15" t="str">
        <f>HYPERLINK("https://www.ncbi.nlm.nih.gov/protein/ODS23699.1?report=genbank&amp;log$=prottop&amp;blast_rank=70&amp;RID=CKFTJRWX013","ODS23699.1")</f>
        <v>ODS23699.1</v>
      </c>
      <c r="K276" s="15">
        <f t="shared" si="4"/>
        <v>1934.4503999999999</v>
      </c>
    </row>
    <row r="277" spans="1:11" x14ac:dyDescent="0.2">
      <c r="A277" s="15" t="s">
        <v>1216</v>
      </c>
      <c r="B277" s="15" t="s">
        <v>332</v>
      </c>
      <c r="C277" s="15" t="s">
        <v>325</v>
      </c>
      <c r="D277" s="16">
        <v>102</v>
      </c>
      <c r="E277" s="16">
        <v>102</v>
      </c>
      <c r="F277" s="17">
        <v>0.66</v>
      </c>
      <c r="G277" s="18">
        <v>1.9999999999999999E-20</v>
      </c>
      <c r="H277" s="16">
        <v>27.48</v>
      </c>
      <c r="I277" s="16">
        <v>342</v>
      </c>
      <c r="J277" s="15" t="str">
        <f>HYPERLINK("https://www.ncbi.nlm.nih.gov/protein/MBW1668575.1?report=genbank&amp;log$=prottop&amp;blast_rank=71&amp;RID=CKFTJRWX013","MBW1668575.1")</f>
        <v>MBW1668575.1</v>
      </c>
      <c r="K277" s="15">
        <f t="shared" si="4"/>
        <v>1849.9536000000003</v>
      </c>
    </row>
    <row r="278" spans="1:11" x14ac:dyDescent="0.2">
      <c r="A278" s="15" t="s">
        <v>1216</v>
      </c>
      <c r="B278" s="15" t="s">
        <v>674</v>
      </c>
      <c r="C278" s="15" t="s">
        <v>675</v>
      </c>
      <c r="D278" s="16">
        <v>102</v>
      </c>
      <c r="E278" s="16">
        <v>102</v>
      </c>
      <c r="F278" s="17">
        <v>0.62</v>
      </c>
      <c r="G278" s="18">
        <v>1.9999999999999999E-20</v>
      </c>
      <c r="H278" s="16">
        <v>30.18</v>
      </c>
      <c r="I278" s="16">
        <v>357</v>
      </c>
      <c r="J278" s="15" t="str">
        <f>HYPERLINK("https://www.ncbi.nlm.nih.gov/protein/WP_133983475.1?report=genbank&amp;log$=prottop&amp;blast_rank=72&amp;RID=CKFTJRWX013","WP_133983475.1")</f>
        <v>WP_133983475.1</v>
      </c>
      <c r="K278" s="15">
        <f t="shared" si="4"/>
        <v>1908.5832</v>
      </c>
    </row>
    <row r="279" spans="1:11" x14ac:dyDescent="0.2">
      <c r="A279" s="15" t="s">
        <v>1216</v>
      </c>
      <c r="B279" s="15" t="s">
        <v>674</v>
      </c>
      <c r="C279" s="15" t="s">
        <v>675</v>
      </c>
      <c r="D279" s="16">
        <v>102</v>
      </c>
      <c r="E279" s="16">
        <v>102</v>
      </c>
      <c r="F279" s="17">
        <v>0.62</v>
      </c>
      <c r="G279" s="18">
        <v>3.0000000000000003E-20</v>
      </c>
      <c r="H279" s="16">
        <v>30.18</v>
      </c>
      <c r="I279" s="16">
        <v>357</v>
      </c>
      <c r="J279" s="15" t="str">
        <f>HYPERLINK("https://www.ncbi.nlm.nih.gov/protein/WP_110915499.1?report=genbank&amp;log$=prottop&amp;blast_rank=73&amp;RID=CKFTJRWX013","WP_110915499.1")</f>
        <v>WP_110915499.1</v>
      </c>
      <c r="K279" s="15">
        <f t="shared" si="4"/>
        <v>1908.5832</v>
      </c>
    </row>
    <row r="280" spans="1:11" x14ac:dyDescent="0.2">
      <c r="A280" s="15" t="s">
        <v>1216</v>
      </c>
      <c r="B280" s="15" t="s">
        <v>676</v>
      </c>
      <c r="C280" s="15" t="s">
        <v>677</v>
      </c>
      <c r="D280" s="16">
        <v>102</v>
      </c>
      <c r="E280" s="16">
        <v>102</v>
      </c>
      <c r="F280" s="17">
        <v>0.62</v>
      </c>
      <c r="G280" s="18">
        <v>3.0000000000000003E-20</v>
      </c>
      <c r="H280" s="16">
        <v>30.38</v>
      </c>
      <c r="I280" s="16">
        <v>357</v>
      </c>
      <c r="J280" s="15" t="str">
        <f>HYPERLINK("https://www.ncbi.nlm.nih.gov/protein/WP_110243127.1?report=genbank&amp;log$=prottop&amp;blast_rank=74&amp;RID=CKFTJRWX013","WP_110243127.1")</f>
        <v>WP_110243127.1</v>
      </c>
      <c r="K280" s="15">
        <f t="shared" si="4"/>
        <v>1921.2311999999999</v>
      </c>
    </row>
    <row r="281" spans="1:11" x14ac:dyDescent="0.2">
      <c r="A281" s="15" t="s">
        <v>1216</v>
      </c>
      <c r="B281" s="15" t="s">
        <v>332</v>
      </c>
      <c r="C281" s="15" t="s">
        <v>325</v>
      </c>
      <c r="D281" s="16">
        <v>102</v>
      </c>
      <c r="E281" s="16">
        <v>102</v>
      </c>
      <c r="F281" s="17">
        <v>0.66</v>
      </c>
      <c r="G281" s="18">
        <v>3.0000000000000003E-20</v>
      </c>
      <c r="H281" s="16">
        <v>27.48</v>
      </c>
      <c r="I281" s="16">
        <v>342</v>
      </c>
      <c r="J281" s="15" t="str">
        <f>HYPERLINK("https://www.ncbi.nlm.nih.gov/protein/MBW1921196.1?report=genbank&amp;log$=prottop&amp;blast_rank=75&amp;RID=CKFTJRWX013","MBW1921196.1")</f>
        <v>MBW1921196.1</v>
      </c>
      <c r="K281" s="15">
        <f t="shared" si="4"/>
        <v>1849.9536000000003</v>
      </c>
    </row>
    <row r="282" spans="1:11" x14ac:dyDescent="0.2">
      <c r="A282" s="15" t="s">
        <v>1216</v>
      </c>
      <c r="B282" s="15" t="s">
        <v>678</v>
      </c>
      <c r="C282" s="15" t="s">
        <v>679</v>
      </c>
      <c r="D282" s="16">
        <v>102</v>
      </c>
      <c r="E282" s="16">
        <v>102</v>
      </c>
      <c r="F282" s="17">
        <v>0.63</v>
      </c>
      <c r="G282" s="18">
        <v>3.0000000000000003E-20</v>
      </c>
      <c r="H282" s="16">
        <v>29.71</v>
      </c>
      <c r="I282" s="16">
        <v>356</v>
      </c>
      <c r="J282" s="15" t="str">
        <f>HYPERLINK("https://www.ncbi.nlm.nih.gov/protein/WP_098066965.1?report=genbank&amp;log$=prottop&amp;blast_rank=76&amp;RID=CKFTJRWX013","WP_098066965.1")</f>
        <v>WP_098066965.1</v>
      </c>
      <c r="K282" s="15">
        <f t="shared" si="4"/>
        <v>1909.1646000000003</v>
      </c>
    </row>
    <row r="283" spans="1:11" x14ac:dyDescent="0.2">
      <c r="A283" s="15" t="s">
        <v>1216</v>
      </c>
      <c r="B283" s="15" t="s">
        <v>228</v>
      </c>
      <c r="C283" s="15" t="s">
        <v>229</v>
      </c>
      <c r="D283" s="16">
        <v>102</v>
      </c>
      <c r="E283" s="16">
        <v>102</v>
      </c>
      <c r="F283" s="17">
        <v>0.65</v>
      </c>
      <c r="G283" s="18">
        <v>3.0000000000000003E-20</v>
      </c>
      <c r="H283" s="16">
        <v>28.53</v>
      </c>
      <c r="I283" s="16">
        <v>344</v>
      </c>
      <c r="J283" s="15" t="str">
        <f>HYPERLINK("https://www.ncbi.nlm.nih.gov/protein/MBU2498329.1?report=genbank&amp;log$=prottop&amp;blast_rank=77&amp;RID=CKFTJRWX013","MBU2498329.1")</f>
        <v>MBU2498329.1</v>
      </c>
      <c r="K283" s="15">
        <f t="shared" si="4"/>
        <v>1891.539</v>
      </c>
    </row>
    <row r="284" spans="1:11" x14ac:dyDescent="0.2">
      <c r="A284" s="15" t="s">
        <v>1216</v>
      </c>
      <c r="B284" s="15" t="s">
        <v>680</v>
      </c>
      <c r="C284" s="15" t="s">
        <v>681</v>
      </c>
      <c r="D284" s="16">
        <v>102</v>
      </c>
      <c r="E284" s="16">
        <v>102</v>
      </c>
      <c r="F284" s="17">
        <v>0.62</v>
      </c>
      <c r="G284" s="18">
        <v>3.0000000000000003E-20</v>
      </c>
      <c r="H284" s="16">
        <v>29.04</v>
      </c>
      <c r="I284" s="16">
        <v>354</v>
      </c>
      <c r="J284" s="15" t="str">
        <f>HYPERLINK("https://www.ncbi.nlm.nih.gov/protein/WP_005317380.1?report=genbank&amp;log$=prottop&amp;blast_rank=78&amp;RID=CKFTJRWX013","WP_005317380.1")</f>
        <v>WP_005317380.1</v>
      </c>
      <c r="K284" s="15">
        <f t="shared" si="4"/>
        <v>1836.4896000000001</v>
      </c>
    </row>
    <row r="285" spans="1:11" x14ac:dyDescent="0.2">
      <c r="A285" s="15" t="s">
        <v>1216</v>
      </c>
      <c r="B285" s="15" t="s">
        <v>682</v>
      </c>
      <c r="C285" s="15" t="s">
        <v>683</v>
      </c>
      <c r="D285" s="16">
        <v>102</v>
      </c>
      <c r="E285" s="16">
        <v>102</v>
      </c>
      <c r="F285" s="17">
        <v>0.62</v>
      </c>
      <c r="G285" s="18">
        <v>3.0000000000000003E-20</v>
      </c>
      <c r="H285" s="16">
        <v>30.03</v>
      </c>
      <c r="I285" s="16">
        <v>355</v>
      </c>
      <c r="J285" s="15" t="str">
        <f>HYPERLINK("https://www.ncbi.nlm.nih.gov/protein/WP_035889336.1?report=genbank&amp;log$=prottop&amp;blast_rank=79&amp;RID=CKFTJRWX013","WP_035889336.1")</f>
        <v>WP_035889336.1</v>
      </c>
      <c r="K285" s="15">
        <f t="shared" si="4"/>
        <v>1899.0972000000002</v>
      </c>
    </row>
    <row r="286" spans="1:11" x14ac:dyDescent="0.2">
      <c r="A286" s="15" t="s">
        <v>1216</v>
      </c>
      <c r="B286" s="15" t="s">
        <v>684</v>
      </c>
      <c r="C286" s="15" t="s">
        <v>685</v>
      </c>
      <c r="D286" s="16">
        <v>102</v>
      </c>
      <c r="E286" s="16">
        <v>102</v>
      </c>
      <c r="F286" s="17">
        <v>0.63</v>
      </c>
      <c r="G286" s="18">
        <v>3.0000000000000003E-20</v>
      </c>
      <c r="H286" s="16">
        <v>29.89</v>
      </c>
      <c r="I286" s="16">
        <v>356</v>
      </c>
      <c r="J286" s="15" t="str">
        <f>HYPERLINK("https://www.ncbi.nlm.nih.gov/protein/WP_117386606.1?report=genbank&amp;log$=prottop&amp;blast_rank=80&amp;RID=CKFTJRWX013","WP_117386606.1")</f>
        <v>WP_117386606.1</v>
      </c>
      <c r="K286" s="15">
        <f t="shared" si="4"/>
        <v>1920.7314000000001</v>
      </c>
    </row>
    <row r="287" spans="1:11" x14ac:dyDescent="0.2">
      <c r="A287" s="15" t="s">
        <v>1216</v>
      </c>
      <c r="B287" s="15" t="s">
        <v>674</v>
      </c>
      <c r="C287" s="15" t="s">
        <v>675</v>
      </c>
      <c r="D287" s="16">
        <v>102</v>
      </c>
      <c r="E287" s="16">
        <v>102</v>
      </c>
      <c r="F287" s="17">
        <v>0.62</v>
      </c>
      <c r="G287" s="18">
        <v>3.9999999999999998E-20</v>
      </c>
      <c r="H287" s="16">
        <v>29.88</v>
      </c>
      <c r="I287" s="16">
        <v>357</v>
      </c>
      <c r="J287" s="15" t="str">
        <f>HYPERLINK("https://www.ncbi.nlm.nih.gov/protein/WP_069733743.1?report=genbank&amp;log$=prottop&amp;blast_rank=81&amp;RID=CKFTJRWX013","WP_069733743.1")</f>
        <v>WP_069733743.1</v>
      </c>
      <c r="K287" s="15">
        <f t="shared" si="4"/>
        <v>1889.6112000000001</v>
      </c>
    </row>
    <row r="288" spans="1:11" x14ac:dyDescent="0.2">
      <c r="A288" s="15" t="s">
        <v>1216</v>
      </c>
      <c r="B288" s="15" t="s">
        <v>686</v>
      </c>
      <c r="C288" s="15" t="s">
        <v>687</v>
      </c>
      <c r="D288" s="16">
        <v>101</v>
      </c>
      <c r="E288" s="16">
        <v>101</v>
      </c>
      <c r="F288" s="17">
        <v>0.61</v>
      </c>
      <c r="G288" s="18">
        <v>3.9999999999999998E-20</v>
      </c>
      <c r="H288" s="16">
        <v>30.41</v>
      </c>
      <c r="I288" s="16">
        <v>332</v>
      </c>
      <c r="J288" s="15" t="str">
        <f>HYPERLINK("https://www.ncbi.nlm.nih.gov/protein/TXS90633.1?report=genbank&amp;log$=prottop&amp;blast_rank=82&amp;RID=CKFTJRWX013","TXS90633.1")</f>
        <v>TXS90633.1</v>
      </c>
      <c r="K288" s="15">
        <f t="shared" si="4"/>
        <v>1873.5600999999999</v>
      </c>
    </row>
    <row r="289" spans="1:11" x14ac:dyDescent="0.2">
      <c r="A289" s="15" t="s">
        <v>1216</v>
      </c>
      <c r="B289" s="15" t="s">
        <v>686</v>
      </c>
      <c r="C289" s="15" t="s">
        <v>687</v>
      </c>
      <c r="D289" s="16">
        <v>101</v>
      </c>
      <c r="E289" s="16">
        <v>101</v>
      </c>
      <c r="F289" s="17">
        <v>0.61</v>
      </c>
      <c r="G289" s="18">
        <v>3.9999999999999998E-20</v>
      </c>
      <c r="H289" s="16">
        <v>30.41</v>
      </c>
      <c r="I289" s="16">
        <v>330</v>
      </c>
      <c r="J289" s="15" t="str">
        <f>HYPERLINK("https://www.ncbi.nlm.nih.gov/protein/WP_187275918.1?report=genbank&amp;log$=prottop&amp;blast_rank=83&amp;RID=CKFTJRWX013","WP_187275918.1")</f>
        <v>WP_187275918.1</v>
      </c>
      <c r="K289" s="15">
        <f t="shared" si="4"/>
        <v>1873.5600999999999</v>
      </c>
    </row>
    <row r="290" spans="1:11" x14ac:dyDescent="0.2">
      <c r="A290" s="15" t="s">
        <v>1216</v>
      </c>
      <c r="B290" s="15" t="s">
        <v>228</v>
      </c>
      <c r="C290" s="15" t="s">
        <v>229</v>
      </c>
      <c r="D290" s="16">
        <v>101</v>
      </c>
      <c r="E290" s="16">
        <v>101</v>
      </c>
      <c r="F290" s="17">
        <v>0.66</v>
      </c>
      <c r="G290" s="18">
        <v>3.9999999999999998E-20</v>
      </c>
      <c r="H290" s="16">
        <v>26.29</v>
      </c>
      <c r="I290" s="16">
        <v>349</v>
      </c>
      <c r="J290" s="15" t="str">
        <f>HYPERLINK("https://www.ncbi.nlm.nih.gov/protein/MCG8420600.1?report=genbank&amp;log$=prottop&amp;blast_rank=84&amp;RID=CKFTJRWX013","MCG8420600.1")</f>
        <v>MCG8420600.1</v>
      </c>
      <c r="K290" s="15">
        <f t="shared" si="4"/>
        <v>1752.4913999999999</v>
      </c>
    </row>
    <row r="291" spans="1:11" x14ac:dyDescent="0.2">
      <c r="A291" s="15" t="s">
        <v>1216</v>
      </c>
      <c r="B291" s="15" t="s">
        <v>688</v>
      </c>
      <c r="C291" s="15" t="s">
        <v>689</v>
      </c>
      <c r="D291" s="16">
        <v>102</v>
      </c>
      <c r="E291" s="16">
        <v>102</v>
      </c>
      <c r="F291" s="17">
        <v>0.63</v>
      </c>
      <c r="G291" s="18">
        <v>4.9999999999999999E-20</v>
      </c>
      <c r="H291" s="16">
        <v>29.62</v>
      </c>
      <c r="I291" s="16">
        <v>360</v>
      </c>
      <c r="J291" s="15" t="str">
        <f>HYPERLINK("https://www.ncbi.nlm.nih.gov/protein/WP_027713174.1?report=genbank&amp;log$=prottop&amp;blast_rank=85&amp;RID=CKFTJRWX013","WP_027713174.1")</f>
        <v>WP_027713174.1</v>
      </c>
      <c r="K291" s="15">
        <f t="shared" si="4"/>
        <v>1903.3812000000003</v>
      </c>
    </row>
    <row r="292" spans="1:11" x14ac:dyDescent="0.2">
      <c r="A292" s="15" t="s">
        <v>1216</v>
      </c>
      <c r="B292" s="15" t="s">
        <v>253</v>
      </c>
      <c r="C292" s="15" t="s">
        <v>227</v>
      </c>
      <c r="D292" s="16">
        <v>100</v>
      </c>
      <c r="E292" s="16">
        <v>100</v>
      </c>
      <c r="F292" s="17">
        <v>0.41</v>
      </c>
      <c r="G292" s="18">
        <v>6.0000000000000006E-20</v>
      </c>
      <c r="H292" s="16">
        <v>32.89</v>
      </c>
      <c r="I292" s="16">
        <v>295</v>
      </c>
      <c r="J292" s="15" t="str">
        <f>HYPERLINK("https://www.ncbi.nlm.nih.gov/protein/HCB55030.1?report=genbank&amp;log$=prottop&amp;blast_rank=86&amp;RID=CKFTJRWX013","HCB55030.1")</f>
        <v>HCB55030.1</v>
      </c>
      <c r="K292" s="15">
        <f t="shared" si="4"/>
        <v>1348.49</v>
      </c>
    </row>
    <row r="293" spans="1:11" x14ac:dyDescent="0.2">
      <c r="A293" s="15" t="s">
        <v>1216</v>
      </c>
      <c r="B293" s="15" t="s">
        <v>653</v>
      </c>
      <c r="C293" s="15" t="s">
        <v>305</v>
      </c>
      <c r="D293" s="16">
        <v>100</v>
      </c>
      <c r="E293" s="16">
        <v>100</v>
      </c>
      <c r="F293" s="17">
        <v>0.64</v>
      </c>
      <c r="G293" s="18">
        <v>6.0000000000000006E-20</v>
      </c>
      <c r="H293" s="16">
        <v>28.96</v>
      </c>
      <c r="I293" s="16">
        <v>309</v>
      </c>
      <c r="J293" s="15" t="str">
        <f>HYPERLINK("https://www.ncbi.nlm.nih.gov/protein/MAJ27762.1?report=genbank&amp;log$=prottop&amp;blast_rank=87&amp;RID=CKFTJRWX013","MAJ27762.1")</f>
        <v>MAJ27762.1</v>
      </c>
      <c r="K293" s="15">
        <f t="shared" si="4"/>
        <v>1853.44</v>
      </c>
    </row>
    <row r="294" spans="1:11" x14ac:dyDescent="0.2">
      <c r="A294" s="15" t="s">
        <v>1216</v>
      </c>
      <c r="B294" s="15" t="s">
        <v>690</v>
      </c>
      <c r="C294" s="15" t="s">
        <v>691</v>
      </c>
      <c r="D294" s="16">
        <v>101</v>
      </c>
      <c r="E294" s="16">
        <v>101</v>
      </c>
      <c r="F294" s="17">
        <v>0.62</v>
      </c>
      <c r="G294" s="18">
        <v>6.0000000000000006E-20</v>
      </c>
      <c r="H294" s="16">
        <v>29.08</v>
      </c>
      <c r="I294" s="16">
        <v>354</v>
      </c>
      <c r="J294" s="15" t="str">
        <f>HYPERLINK("https://www.ncbi.nlm.nih.gov/protein/WP_226292689.1?report=genbank&amp;log$=prottop&amp;blast_rank=88&amp;RID=CKFTJRWX013","WP_226292689.1")</f>
        <v>WP_226292689.1</v>
      </c>
      <c r="K294" s="15">
        <f t="shared" si="4"/>
        <v>1820.9895999999999</v>
      </c>
    </row>
    <row r="295" spans="1:11" x14ac:dyDescent="0.2">
      <c r="A295" s="15" t="s">
        <v>1216</v>
      </c>
      <c r="B295" s="15" t="s">
        <v>692</v>
      </c>
      <c r="C295" s="15" t="s">
        <v>693</v>
      </c>
      <c r="D295" s="16">
        <v>101</v>
      </c>
      <c r="E295" s="16">
        <v>101</v>
      </c>
      <c r="F295" s="17">
        <v>0.62</v>
      </c>
      <c r="G295" s="18">
        <v>6.0000000000000006E-20</v>
      </c>
      <c r="H295" s="16">
        <v>30.59</v>
      </c>
      <c r="I295" s="16">
        <v>354</v>
      </c>
      <c r="J295" s="15" t="str">
        <f>HYPERLINK("https://www.ncbi.nlm.nih.gov/protein/WP_131275986.1?report=genbank&amp;log$=prottop&amp;blast_rank=89&amp;RID=CKFTJRWX013","WP_131275986.1")</f>
        <v>WP_131275986.1</v>
      </c>
      <c r="K295" s="15">
        <f t="shared" si="4"/>
        <v>1915.5457999999999</v>
      </c>
    </row>
    <row r="296" spans="1:11" x14ac:dyDescent="0.2">
      <c r="A296" s="15" t="s">
        <v>1216</v>
      </c>
      <c r="B296" s="15" t="s">
        <v>694</v>
      </c>
      <c r="C296" s="15" t="s">
        <v>695</v>
      </c>
      <c r="D296" s="16">
        <v>101</v>
      </c>
      <c r="E296" s="16">
        <v>101</v>
      </c>
      <c r="F296" s="17">
        <v>0.62</v>
      </c>
      <c r="G296" s="18">
        <v>6.0000000000000006E-20</v>
      </c>
      <c r="H296" s="16">
        <v>28.83</v>
      </c>
      <c r="I296" s="16">
        <v>351</v>
      </c>
      <c r="J296" s="15" t="str">
        <f>HYPERLINK("https://www.ncbi.nlm.nih.gov/protein/EGT0640431.1?report=genbank&amp;log$=prottop&amp;blast_rank=90&amp;RID=CKFTJRWX013","EGT0640431.1")</f>
        <v>EGT0640431.1</v>
      </c>
      <c r="K296" s="15">
        <f t="shared" si="4"/>
        <v>1805.3345999999999</v>
      </c>
    </row>
    <row r="297" spans="1:11" x14ac:dyDescent="0.2">
      <c r="A297" s="15" t="s">
        <v>1216</v>
      </c>
      <c r="B297" s="15" t="s">
        <v>696</v>
      </c>
      <c r="C297" s="15" t="s">
        <v>697</v>
      </c>
      <c r="D297" s="16">
        <v>101</v>
      </c>
      <c r="E297" s="16">
        <v>101</v>
      </c>
      <c r="F297" s="17">
        <v>0.65</v>
      </c>
      <c r="G297" s="18">
        <v>7.9999999999999996E-20</v>
      </c>
      <c r="H297" s="16">
        <v>28.61</v>
      </c>
      <c r="I297" s="16">
        <v>355</v>
      </c>
      <c r="J297" s="15" t="str">
        <f>HYPERLINK("https://www.ncbi.nlm.nih.gov/protein/WP_005449035.1?report=genbank&amp;log$=prottop&amp;blast_rank=91&amp;RID=CKFTJRWX013","WP_005449035.1")</f>
        <v>WP_005449035.1</v>
      </c>
      <c r="K297" s="15">
        <f t="shared" si="4"/>
        <v>1878.2465000000002</v>
      </c>
    </row>
    <row r="298" spans="1:11" x14ac:dyDescent="0.2">
      <c r="A298" s="15" t="s">
        <v>1216</v>
      </c>
      <c r="B298" s="15" t="s">
        <v>698</v>
      </c>
      <c r="C298" s="15" t="s">
        <v>699</v>
      </c>
      <c r="D298" s="16">
        <v>101</v>
      </c>
      <c r="E298" s="16">
        <v>101</v>
      </c>
      <c r="F298" s="17">
        <v>0.63</v>
      </c>
      <c r="G298" s="18">
        <v>7.9999999999999996E-20</v>
      </c>
      <c r="H298" s="16">
        <v>29.14</v>
      </c>
      <c r="I298" s="16">
        <v>356</v>
      </c>
      <c r="J298" s="15" t="str">
        <f>HYPERLINK("https://www.ncbi.nlm.nih.gov/protein/HBJ2478662.1?report=genbank&amp;log$=prottop&amp;blast_rank=92&amp;RID=CKFTJRWX013","HBJ2478662.1")</f>
        <v>HBJ2478662.1</v>
      </c>
      <c r="K298" s="15">
        <f t="shared" si="4"/>
        <v>1854.1782000000001</v>
      </c>
    </row>
    <row r="299" spans="1:11" x14ac:dyDescent="0.2">
      <c r="A299" s="15" t="s">
        <v>1216</v>
      </c>
      <c r="B299" s="15" t="s">
        <v>332</v>
      </c>
      <c r="C299" s="15" t="s">
        <v>325</v>
      </c>
      <c r="D299" s="16">
        <v>100</v>
      </c>
      <c r="E299" s="16">
        <v>100</v>
      </c>
      <c r="F299" s="17">
        <v>0.66</v>
      </c>
      <c r="G299" s="18">
        <v>7.9999999999999996E-20</v>
      </c>
      <c r="H299" s="16">
        <v>27.48</v>
      </c>
      <c r="I299" s="16">
        <v>342</v>
      </c>
      <c r="J299" s="15" t="str">
        <f>HYPERLINK("https://www.ncbi.nlm.nih.gov/protein/MBW1978933.1?report=genbank&amp;log$=prottop&amp;blast_rank=93&amp;RID=CKFTJRWX013","MBW1978933.1")</f>
        <v>MBW1978933.1</v>
      </c>
      <c r="K299" s="15">
        <f t="shared" si="4"/>
        <v>1813.68</v>
      </c>
    </row>
    <row r="300" spans="1:11" x14ac:dyDescent="0.2">
      <c r="A300" s="15" t="s">
        <v>1216</v>
      </c>
      <c r="B300" s="15" t="s">
        <v>674</v>
      </c>
      <c r="C300" s="15" t="s">
        <v>675</v>
      </c>
      <c r="D300" s="16">
        <v>100</v>
      </c>
      <c r="E300" s="16">
        <v>100</v>
      </c>
      <c r="F300" s="17">
        <v>0.62</v>
      </c>
      <c r="G300" s="18">
        <v>9.9999999999999998E-20</v>
      </c>
      <c r="H300" s="16">
        <v>29.88</v>
      </c>
      <c r="I300" s="16">
        <v>357</v>
      </c>
      <c r="J300" s="15" t="str">
        <f>HYPERLINK("https://www.ncbi.nlm.nih.gov/protein/WP_063136864.1?report=genbank&amp;log$=prottop&amp;blast_rank=94&amp;RID=CKFTJRWX013","WP_063136864.1")</f>
        <v>WP_063136864.1</v>
      </c>
      <c r="K300" s="15">
        <f t="shared" si="4"/>
        <v>1852.56</v>
      </c>
    </row>
    <row r="301" spans="1:11" x14ac:dyDescent="0.2">
      <c r="A301" s="15" t="s">
        <v>1216</v>
      </c>
      <c r="B301" s="15" t="s">
        <v>700</v>
      </c>
      <c r="C301" s="15" t="s">
        <v>701</v>
      </c>
      <c r="D301" s="16">
        <v>100</v>
      </c>
      <c r="E301" s="16">
        <v>100</v>
      </c>
      <c r="F301" s="17">
        <v>0.62</v>
      </c>
      <c r="G301" s="18">
        <v>9.9999999999999998E-20</v>
      </c>
      <c r="H301" s="16">
        <v>30.84</v>
      </c>
      <c r="I301" s="16">
        <v>364</v>
      </c>
      <c r="J301" s="15" t="str">
        <f>HYPERLINK("https://www.ncbi.nlm.nih.gov/protein/EGQ9122543.1?report=genbank&amp;log$=prottop&amp;blast_rank=95&amp;RID=CKFTJRWX013","EGQ9122543.1")</f>
        <v>EGQ9122543.1</v>
      </c>
      <c r="K301" s="15">
        <f t="shared" si="4"/>
        <v>1912.08</v>
      </c>
    </row>
    <row r="302" spans="1:11" x14ac:dyDescent="0.2">
      <c r="A302" s="15" t="s">
        <v>1216</v>
      </c>
      <c r="B302" s="15" t="s">
        <v>702</v>
      </c>
      <c r="C302" s="15" t="s">
        <v>703</v>
      </c>
      <c r="D302" s="16">
        <v>100</v>
      </c>
      <c r="E302" s="16">
        <v>100</v>
      </c>
      <c r="F302" s="17">
        <v>0.4</v>
      </c>
      <c r="G302" s="18">
        <v>9.9999999999999998E-20</v>
      </c>
      <c r="H302" s="16">
        <v>32.880000000000003</v>
      </c>
      <c r="I302" s="16">
        <v>324</v>
      </c>
      <c r="J302" s="15" t="str">
        <f>HYPERLINK("https://www.ncbi.nlm.nih.gov/protein/WP_194865657.1?report=genbank&amp;log$=prottop&amp;blast_rank=96&amp;RID=CKFTJRWX013","WP_194865657.1")</f>
        <v>WP_194865657.1</v>
      </c>
      <c r="K302" s="15">
        <f t="shared" si="4"/>
        <v>1315.2</v>
      </c>
    </row>
    <row r="303" spans="1:11" x14ac:dyDescent="0.2">
      <c r="A303" s="15" t="s">
        <v>1216</v>
      </c>
      <c r="B303" s="15" t="s">
        <v>704</v>
      </c>
      <c r="C303" s="15" t="s">
        <v>705</v>
      </c>
      <c r="D303" s="16">
        <v>99.8</v>
      </c>
      <c r="E303" s="16">
        <v>99.8</v>
      </c>
      <c r="F303" s="17">
        <v>0.65</v>
      </c>
      <c r="G303" s="18">
        <v>9.9999999999999998E-20</v>
      </c>
      <c r="H303" s="16">
        <v>25.68</v>
      </c>
      <c r="I303" s="16">
        <v>313</v>
      </c>
      <c r="J303" s="15" t="str">
        <f>HYPERLINK("https://www.ncbi.nlm.nih.gov/protein/MBC7358103.1?report=genbank&amp;log$=prottop&amp;blast_rank=97&amp;RID=CKFTJRWX013","MBC7358103.1")</f>
        <v>MBC7358103.1</v>
      </c>
      <c r="K303" s="15">
        <f t="shared" si="4"/>
        <v>1665.8616000000002</v>
      </c>
    </row>
    <row r="304" spans="1:11" x14ac:dyDescent="0.2">
      <c r="A304" s="15" t="s">
        <v>1216</v>
      </c>
      <c r="B304" s="15" t="s">
        <v>272</v>
      </c>
      <c r="C304" s="15" t="s">
        <v>273</v>
      </c>
      <c r="D304" s="16">
        <v>99.4</v>
      </c>
      <c r="E304" s="16">
        <v>99.4</v>
      </c>
      <c r="F304" s="17">
        <v>0.41</v>
      </c>
      <c r="G304" s="18">
        <v>9.9999999999999998E-20</v>
      </c>
      <c r="H304" s="16">
        <v>31.25</v>
      </c>
      <c r="I304" s="16">
        <v>280</v>
      </c>
      <c r="J304" s="15" t="str">
        <f>HYPERLINK("https://www.ncbi.nlm.nih.gov/protein/MCH1609949.1?report=genbank&amp;log$=prottop&amp;blast_rank=98&amp;RID=CKFTJRWX013","MCH1609949.1")</f>
        <v>MCH1609949.1</v>
      </c>
      <c r="K304" s="15">
        <f t="shared" si="4"/>
        <v>1273.5625</v>
      </c>
    </row>
    <row r="305" spans="1:12" x14ac:dyDescent="0.2">
      <c r="A305" s="15" t="s">
        <v>1216</v>
      </c>
      <c r="B305" s="15" t="s">
        <v>706</v>
      </c>
      <c r="C305" s="15" t="s">
        <v>701</v>
      </c>
      <c r="D305" s="16">
        <v>100</v>
      </c>
      <c r="E305" s="16">
        <v>100</v>
      </c>
      <c r="F305" s="17">
        <v>0.62</v>
      </c>
      <c r="G305" s="18">
        <v>9.9999999999999998E-20</v>
      </c>
      <c r="H305" s="16">
        <v>30.84</v>
      </c>
      <c r="I305" s="16">
        <v>364</v>
      </c>
      <c r="J305" s="15" t="str">
        <f>HYPERLINK("https://www.ncbi.nlm.nih.gov/protein/HCG8131167.1?report=genbank&amp;log$=prottop&amp;blast_rank=99&amp;RID=CKFTJRWX013","HCG8131167.1")</f>
        <v>HCG8131167.1</v>
      </c>
      <c r="K305" s="15">
        <f t="shared" si="4"/>
        <v>1912.08</v>
      </c>
    </row>
    <row r="306" spans="1:12" x14ac:dyDescent="0.2">
      <c r="A306" s="15" t="s">
        <v>1216</v>
      </c>
      <c r="B306" s="15" t="s">
        <v>707</v>
      </c>
      <c r="C306" s="15" t="s">
        <v>643</v>
      </c>
      <c r="D306" s="16">
        <v>100</v>
      </c>
      <c r="E306" s="16">
        <v>100</v>
      </c>
      <c r="F306" s="17">
        <v>0.62</v>
      </c>
      <c r="G306" s="18">
        <v>9.9999999999999998E-20</v>
      </c>
      <c r="H306" s="16">
        <v>30.03</v>
      </c>
      <c r="I306" s="16">
        <v>355</v>
      </c>
      <c r="J306" s="15" t="str">
        <f>HYPERLINK("https://www.ncbi.nlm.nih.gov/protein/EIV2915498.1?report=genbank&amp;log$=prottop&amp;blast_rank=100&amp;RID=CKFTJRWX013","EIV2915498.1")</f>
        <v>EIV2915498.1</v>
      </c>
      <c r="K306" s="15">
        <f t="shared" si="4"/>
        <v>1861.8600000000001</v>
      </c>
    </row>
    <row r="307" spans="1:12" x14ac:dyDescent="0.2">
      <c r="A307" s="19" t="s">
        <v>1217</v>
      </c>
      <c r="B307" s="19" t="s">
        <v>708</v>
      </c>
      <c r="C307" s="19" t="s">
        <v>709</v>
      </c>
      <c r="D307" s="20">
        <v>147</v>
      </c>
      <c r="E307" s="20">
        <v>147</v>
      </c>
      <c r="F307" s="21">
        <v>0.67</v>
      </c>
      <c r="G307" s="22">
        <v>1.9999999999999999E-36</v>
      </c>
      <c r="H307" s="20">
        <v>30.99</v>
      </c>
      <c r="I307" s="20">
        <v>331</v>
      </c>
      <c r="J307" s="19" t="str">
        <f>HYPERLINK("https://www.ncbi.nlm.nih.gov/protein/MBW4492176.1?report=genbank&amp;log$=prottop&amp;blast_rank=1&amp;RID=CKFTAM8P013","MBW4492176.1")</f>
        <v>MBW4492176.1</v>
      </c>
      <c r="K307" s="19">
        <f t="shared" si="4"/>
        <v>3052.2051000000001</v>
      </c>
      <c r="L307" s="27">
        <v>2549.6</v>
      </c>
    </row>
    <row r="308" spans="1:12" x14ac:dyDescent="0.2">
      <c r="A308" s="19" t="s">
        <v>1217</v>
      </c>
      <c r="B308" s="19" t="s">
        <v>478</v>
      </c>
      <c r="C308" s="19" t="s">
        <v>479</v>
      </c>
      <c r="D308" s="20">
        <v>144</v>
      </c>
      <c r="E308" s="20">
        <v>144</v>
      </c>
      <c r="F308" s="21">
        <v>0.65</v>
      </c>
      <c r="G308" s="22">
        <v>2E-35</v>
      </c>
      <c r="H308" s="20">
        <v>29.41</v>
      </c>
      <c r="I308" s="20">
        <v>322</v>
      </c>
      <c r="J308" s="19" t="str">
        <f>HYPERLINK("https://www.ncbi.nlm.nih.gov/protein/WP_083387791.1?report=genbank&amp;log$=prottop&amp;blast_rank=2&amp;RID=CKFTAM8P013","WP_083387791.1")</f>
        <v>WP_083387791.1</v>
      </c>
      <c r="K308" s="19">
        <f t="shared" si="4"/>
        <v>2752.7760000000003</v>
      </c>
    </row>
    <row r="309" spans="1:12" x14ac:dyDescent="0.2">
      <c r="A309" s="19" t="s">
        <v>1217</v>
      </c>
      <c r="B309" s="19" t="s">
        <v>476</v>
      </c>
      <c r="C309" s="19" t="s">
        <v>477</v>
      </c>
      <c r="D309" s="20">
        <v>144</v>
      </c>
      <c r="E309" s="20">
        <v>144</v>
      </c>
      <c r="F309" s="21">
        <v>0.65</v>
      </c>
      <c r="G309" s="22">
        <v>2E-35</v>
      </c>
      <c r="H309" s="20">
        <v>29.41</v>
      </c>
      <c r="I309" s="20">
        <v>320</v>
      </c>
      <c r="J309" s="19" t="str">
        <f>HYPERLINK("https://www.ncbi.nlm.nih.gov/protein/ANU12180.1?report=genbank&amp;log$=prottop&amp;blast_rank=3&amp;RID=CKFTAM8P013","ANU12180.1")</f>
        <v>ANU12180.1</v>
      </c>
      <c r="K309" s="19">
        <f t="shared" si="4"/>
        <v>2752.7760000000003</v>
      </c>
    </row>
    <row r="310" spans="1:12" x14ac:dyDescent="0.2">
      <c r="A310" s="19" t="s">
        <v>1217</v>
      </c>
      <c r="B310" s="19" t="s">
        <v>478</v>
      </c>
      <c r="C310" s="19" t="s">
        <v>479</v>
      </c>
      <c r="D310" s="20">
        <v>144</v>
      </c>
      <c r="E310" s="20">
        <v>144</v>
      </c>
      <c r="F310" s="21">
        <v>0.65</v>
      </c>
      <c r="G310" s="22">
        <v>2.9999999999999999E-35</v>
      </c>
      <c r="H310" s="20">
        <v>29.41</v>
      </c>
      <c r="I310" s="20">
        <v>320</v>
      </c>
      <c r="J310" s="19" t="str">
        <f>HYPERLINK("https://www.ncbi.nlm.nih.gov/protein/WP_040852186.1?report=genbank&amp;log$=prottop&amp;blast_rank=4&amp;RID=CKFTAM8P013","WP_040852186.1")</f>
        <v>WP_040852186.1</v>
      </c>
      <c r="K310" s="19">
        <f t="shared" si="4"/>
        <v>2752.7760000000003</v>
      </c>
    </row>
    <row r="311" spans="1:12" x14ac:dyDescent="0.2">
      <c r="A311" s="19" t="s">
        <v>1217</v>
      </c>
      <c r="B311" s="19" t="s">
        <v>476</v>
      </c>
      <c r="C311" s="19" t="s">
        <v>477</v>
      </c>
      <c r="D311" s="20">
        <v>144</v>
      </c>
      <c r="E311" s="20">
        <v>144</v>
      </c>
      <c r="F311" s="21">
        <v>0.65</v>
      </c>
      <c r="G311" s="22">
        <v>2.9999999999999999E-35</v>
      </c>
      <c r="H311" s="20">
        <v>29.41</v>
      </c>
      <c r="I311" s="20">
        <v>322</v>
      </c>
      <c r="J311" s="19" t="str">
        <f>HYPERLINK("https://www.ncbi.nlm.nih.gov/protein/EIM07140.1?report=genbank&amp;log$=prottop&amp;blast_rank=5&amp;RID=CKFTAM8P013","EIM07140.1")</f>
        <v>EIM07140.1</v>
      </c>
      <c r="K311" s="19">
        <f t="shared" si="4"/>
        <v>2752.7760000000003</v>
      </c>
    </row>
    <row r="312" spans="1:12" x14ac:dyDescent="0.2">
      <c r="A312" s="19" t="s">
        <v>1217</v>
      </c>
      <c r="B312" s="19" t="s">
        <v>345</v>
      </c>
      <c r="C312" s="19" t="s">
        <v>346</v>
      </c>
      <c r="D312" s="20">
        <v>144</v>
      </c>
      <c r="E312" s="20">
        <v>144</v>
      </c>
      <c r="F312" s="21">
        <v>0.69</v>
      </c>
      <c r="G312" s="22">
        <v>4.9999999999999996E-35</v>
      </c>
      <c r="H312" s="20">
        <v>31.34</v>
      </c>
      <c r="I312" s="20">
        <v>354</v>
      </c>
      <c r="J312" s="19" t="str">
        <f>HYPERLINK("https://www.ncbi.nlm.nih.gov/protein/NVN95845.1?report=genbank&amp;log$=prottop&amp;blast_rank=6&amp;RID=CKFTAM8P013","NVN95845.1")</f>
        <v>NVN95845.1</v>
      </c>
      <c r="K312" s="19">
        <f t="shared" si="4"/>
        <v>3113.9423999999995</v>
      </c>
    </row>
    <row r="313" spans="1:12" x14ac:dyDescent="0.2">
      <c r="A313" s="19" t="s">
        <v>1217</v>
      </c>
      <c r="B313" s="19" t="s">
        <v>710</v>
      </c>
      <c r="C313" s="19" t="s">
        <v>711</v>
      </c>
      <c r="D313" s="20">
        <v>140</v>
      </c>
      <c r="E313" s="20">
        <v>140</v>
      </c>
      <c r="F313" s="21">
        <v>0.66</v>
      </c>
      <c r="G313" s="22">
        <v>1.0000000000000001E-33</v>
      </c>
      <c r="H313" s="20">
        <v>29.12</v>
      </c>
      <c r="I313" s="20">
        <v>358</v>
      </c>
      <c r="J313" s="19" t="str">
        <f>HYPERLINK("https://www.ncbi.nlm.nih.gov/protein/WP_013764137.1?report=genbank&amp;log$=prottop&amp;blast_rank=7&amp;RID=CKFTAM8P013","WP_013764137.1")</f>
        <v>WP_013764137.1</v>
      </c>
      <c r="K313" s="19">
        <f t="shared" si="4"/>
        <v>2690.6880000000001</v>
      </c>
    </row>
    <row r="314" spans="1:12" x14ac:dyDescent="0.2">
      <c r="A314" s="19" t="s">
        <v>1217</v>
      </c>
      <c r="B314" s="19" t="s">
        <v>409</v>
      </c>
      <c r="C314" s="19" t="s">
        <v>410</v>
      </c>
      <c r="D314" s="20">
        <v>138</v>
      </c>
      <c r="E314" s="20">
        <v>138</v>
      </c>
      <c r="F314" s="21">
        <v>0.65</v>
      </c>
      <c r="G314" s="22">
        <v>4.0000000000000002E-33</v>
      </c>
      <c r="H314" s="20">
        <v>29.55</v>
      </c>
      <c r="I314" s="20">
        <v>319</v>
      </c>
      <c r="J314" s="19" t="str">
        <f>HYPERLINK("https://www.ncbi.nlm.nih.gov/protein/MBA2517867.1?report=genbank&amp;log$=prottop&amp;blast_rank=8&amp;RID=CKFTAM8P013","MBA2517867.1")</f>
        <v>MBA2517867.1</v>
      </c>
      <c r="K314" s="19">
        <f t="shared" si="4"/>
        <v>2650.6350000000002</v>
      </c>
    </row>
    <row r="315" spans="1:12" x14ac:dyDescent="0.2">
      <c r="A315" s="19" t="s">
        <v>1217</v>
      </c>
      <c r="B315" s="19" t="s">
        <v>712</v>
      </c>
      <c r="C315" s="19" t="s">
        <v>713</v>
      </c>
      <c r="D315" s="20">
        <v>138</v>
      </c>
      <c r="E315" s="20">
        <v>138</v>
      </c>
      <c r="F315" s="21">
        <v>0.65</v>
      </c>
      <c r="G315" s="22">
        <v>6.9999999999999997E-33</v>
      </c>
      <c r="H315" s="20">
        <v>27.92</v>
      </c>
      <c r="I315" s="20">
        <v>343</v>
      </c>
      <c r="J315" s="19" t="str">
        <f>HYPERLINK("https://www.ncbi.nlm.nih.gov/protein/WP_015118917.1?report=genbank&amp;log$=prottop&amp;blast_rank=9&amp;RID=CKFTAM8P013","WP_015118917.1")</f>
        <v>WP_015118917.1</v>
      </c>
      <c r="K315" s="19">
        <f t="shared" si="4"/>
        <v>2504.4240000000004</v>
      </c>
    </row>
    <row r="316" spans="1:12" x14ac:dyDescent="0.2">
      <c r="A316" s="19" t="s">
        <v>1217</v>
      </c>
      <c r="B316" s="19" t="s">
        <v>714</v>
      </c>
      <c r="C316" s="19" t="s">
        <v>715</v>
      </c>
      <c r="D316" s="20">
        <v>137</v>
      </c>
      <c r="E316" s="20">
        <v>137</v>
      </c>
      <c r="F316" s="21">
        <v>0.65</v>
      </c>
      <c r="G316" s="22">
        <v>1.0000000000000001E-32</v>
      </c>
      <c r="H316" s="20">
        <v>29.39</v>
      </c>
      <c r="I316" s="20">
        <v>344</v>
      </c>
      <c r="J316" s="19" t="str">
        <f>HYPERLINK("https://www.ncbi.nlm.nih.gov/protein/MBJ7608943.1?report=genbank&amp;log$=prottop&amp;blast_rank=10&amp;RID=CKFTAM8P013","MBJ7608943.1")</f>
        <v>MBJ7608943.1</v>
      </c>
      <c r="K316" s="19">
        <f t="shared" si="4"/>
        <v>2617.1795000000002</v>
      </c>
    </row>
    <row r="317" spans="1:12" x14ac:dyDescent="0.2">
      <c r="A317" s="19" t="s">
        <v>1217</v>
      </c>
      <c r="B317" s="19" t="s">
        <v>716</v>
      </c>
      <c r="C317" s="19" t="s">
        <v>717</v>
      </c>
      <c r="D317" s="20">
        <v>135</v>
      </c>
      <c r="E317" s="20">
        <v>135</v>
      </c>
      <c r="F317" s="21">
        <v>0.65</v>
      </c>
      <c r="G317" s="22">
        <v>3E-32</v>
      </c>
      <c r="H317" s="20">
        <v>28.02</v>
      </c>
      <c r="I317" s="20">
        <v>319</v>
      </c>
      <c r="J317" s="19" t="str">
        <f>HYPERLINK("https://www.ncbi.nlm.nih.gov/protein/WP_191713606.1?report=genbank&amp;log$=prottop&amp;blast_rank=11&amp;RID=CKFTAM8P013","WP_191713606.1")</f>
        <v>WP_191713606.1</v>
      </c>
      <c r="K317" s="19">
        <f t="shared" si="4"/>
        <v>2458.7550000000001</v>
      </c>
    </row>
    <row r="318" spans="1:12" x14ac:dyDescent="0.2">
      <c r="A318" s="19" t="s">
        <v>1217</v>
      </c>
      <c r="B318" s="19" t="s">
        <v>447</v>
      </c>
      <c r="C318" s="19" t="s">
        <v>448</v>
      </c>
      <c r="D318" s="20">
        <v>135</v>
      </c>
      <c r="E318" s="20">
        <v>135</v>
      </c>
      <c r="F318" s="21">
        <v>0.65</v>
      </c>
      <c r="G318" s="22">
        <v>6.9999999999999997E-32</v>
      </c>
      <c r="H318" s="20">
        <v>31.34</v>
      </c>
      <c r="I318" s="20">
        <v>365</v>
      </c>
      <c r="J318" s="19" t="str">
        <f>HYPERLINK("https://www.ncbi.nlm.nih.gov/protein/WP_012473084.1?report=genbank&amp;log$=prottop&amp;blast_rank=12&amp;RID=CKFTAM8P013","WP_012473084.1")</f>
        <v>WP_012473084.1</v>
      </c>
      <c r="K318" s="19">
        <f t="shared" si="4"/>
        <v>2750.085</v>
      </c>
    </row>
    <row r="319" spans="1:12" x14ac:dyDescent="0.2">
      <c r="A319" s="19" t="s">
        <v>1217</v>
      </c>
      <c r="B319" s="19" t="s">
        <v>718</v>
      </c>
      <c r="C319" s="19" t="s">
        <v>719</v>
      </c>
      <c r="D319" s="20">
        <v>134</v>
      </c>
      <c r="E319" s="20">
        <v>134</v>
      </c>
      <c r="F319" s="21">
        <v>0.65</v>
      </c>
      <c r="G319" s="22">
        <v>6.9999999999999997E-32</v>
      </c>
      <c r="H319" s="20">
        <v>27.73</v>
      </c>
      <c r="I319" s="20">
        <v>319</v>
      </c>
      <c r="J319" s="19" t="str">
        <f>HYPERLINK("https://www.ncbi.nlm.nih.gov/protein/MBF6632478.1?report=genbank&amp;log$=prottop&amp;blast_rank=13&amp;RID=CKFTAM8P013","MBF6632478.1")</f>
        <v>MBF6632478.1</v>
      </c>
      <c r="K319" s="19">
        <f t="shared" si="4"/>
        <v>2415.2830000000004</v>
      </c>
    </row>
    <row r="320" spans="1:12" x14ac:dyDescent="0.2">
      <c r="A320" s="19" t="s">
        <v>1217</v>
      </c>
      <c r="B320" s="19" t="s">
        <v>720</v>
      </c>
      <c r="C320" s="19" t="s">
        <v>721</v>
      </c>
      <c r="D320" s="20">
        <v>135</v>
      </c>
      <c r="E320" s="20">
        <v>135</v>
      </c>
      <c r="F320" s="21">
        <v>0.66</v>
      </c>
      <c r="G320" s="22">
        <v>9.0000000000000001E-32</v>
      </c>
      <c r="H320" s="20">
        <v>29.36</v>
      </c>
      <c r="I320" s="20">
        <v>345</v>
      </c>
      <c r="J320" s="19" t="str">
        <f>HYPERLINK("https://www.ncbi.nlm.nih.gov/protein/WP_108411628.1?report=genbank&amp;log$=prottop&amp;blast_rank=14&amp;RID=CKFTAM8P013","WP_108411628.1")</f>
        <v>WP_108411628.1</v>
      </c>
      <c r="K320" s="19">
        <f t="shared" si="4"/>
        <v>2615.9760000000001</v>
      </c>
    </row>
    <row r="321" spans="1:11" x14ac:dyDescent="0.2">
      <c r="A321" s="19" t="s">
        <v>1217</v>
      </c>
      <c r="B321" s="19" t="s">
        <v>722</v>
      </c>
      <c r="C321" s="19" t="s">
        <v>723</v>
      </c>
      <c r="D321" s="20">
        <v>135</v>
      </c>
      <c r="E321" s="20">
        <v>135</v>
      </c>
      <c r="F321" s="21">
        <v>0.66</v>
      </c>
      <c r="G321" s="22">
        <v>1.0000000000000001E-31</v>
      </c>
      <c r="H321" s="20">
        <v>29.78</v>
      </c>
      <c r="I321" s="20">
        <v>345</v>
      </c>
      <c r="J321" s="19" t="str">
        <f>HYPERLINK("https://www.ncbi.nlm.nih.gov/protein/WP_245143048.1?report=genbank&amp;log$=prottop&amp;blast_rank=15&amp;RID=CKFTAM8P013","WP_245143048.1")</f>
        <v>WP_245143048.1</v>
      </c>
      <c r="K321" s="19">
        <f t="shared" si="4"/>
        <v>2653.3980000000001</v>
      </c>
    </row>
    <row r="322" spans="1:11" x14ac:dyDescent="0.2">
      <c r="A322" s="19" t="s">
        <v>1217</v>
      </c>
      <c r="B322" s="19" t="s">
        <v>724</v>
      </c>
      <c r="C322" s="19" t="s">
        <v>725</v>
      </c>
      <c r="D322" s="20">
        <v>134</v>
      </c>
      <c r="E322" s="20">
        <v>134</v>
      </c>
      <c r="F322" s="21">
        <v>0.65</v>
      </c>
      <c r="G322" s="22">
        <v>1.0000000000000001E-31</v>
      </c>
      <c r="H322" s="20">
        <v>31.72</v>
      </c>
      <c r="I322" s="20">
        <v>327</v>
      </c>
      <c r="J322" s="19" t="str">
        <f>HYPERLINK("https://www.ncbi.nlm.nih.gov/protein/MBC8326734.1?report=genbank&amp;log$=prottop&amp;blast_rank=16&amp;RID=CKFTAM8P013","MBC8326734.1")</f>
        <v>MBC8326734.1</v>
      </c>
      <c r="K322" s="19">
        <f t="shared" si="4"/>
        <v>2762.8120000000004</v>
      </c>
    </row>
    <row r="323" spans="1:11" x14ac:dyDescent="0.2">
      <c r="A323" s="19" t="s">
        <v>1217</v>
      </c>
      <c r="B323" s="19" t="s">
        <v>726</v>
      </c>
      <c r="C323" s="19" t="s">
        <v>727</v>
      </c>
      <c r="D323" s="20">
        <v>134</v>
      </c>
      <c r="E323" s="20">
        <v>134</v>
      </c>
      <c r="F323" s="21">
        <v>0.66</v>
      </c>
      <c r="G323" s="22">
        <v>1.0000000000000001E-31</v>
      </c>
      <c r="H323" s="20">
        <v>29.36</v>
      </c>
      <c r="I323" s="20">
        <v>345</v>
      </c>
      <c r="J323" s="19" t="str">
        <f>HYPERLINK("https://www.ncbi.nlm.nih.gov/protein/WP_076391967.1?report=genbank&amp;log$=prottop&amp;blast_rank=17&amp;RID=CKFTAM8P013","WP_076391967.1")</f>
        <v>WP_076391967.1</v>
      </c>
      <c r="K323" s="19">
        <f t="shared" ref="K323:K386" si="5">D323*F323*H323</f>
        <v>2596.5983999999999</v>
      </c>
    </row>
    <row r="324" spans="1:11" x14ac:dyDescent="0.2">
      <c r="A324" s="19" t="s">
        <v>1217</v>
      </c>
      <c r="B324" s="19" t="s">
        <v>728</v>
      </c>
      <c r="C324" s="19" t="s">
        <v>729</v>
      </c>
      <c r="D324" s="20">
        <v>134</v>
      </c>
      <c r="E324" s="20">
        <v>134</v>
      </c>
      <c r="F324" s="21">
        <v>0.66</v>
      </c>
      <c r="G324" s="22">
        <v>2.0000000000000002E-31</v>
      </c>
      <c r="H324" s="20">
        <v>29.09</v>
      </c>
      <c r="I324" s="20">
        <v>345</v>
      </c>
      <c r="J324" s="19" t="str">
        <f>HYPERLINK("https://www.ncbi.nlm.nih.gov/protein/WP_076552052.1?report=genbank&amp;log$=prottop&amp;blast_rank=18&amp;RID=CKFTAM8P013","WP_076552052.1")</f>
        <v>WP_076552052.1</v>
      </c>
      <c r="K324" s="19">
        <f t="shared" si="5"/>
        <v>2572.7195999999999</v>
      </c>
    </row>
    <row r="325" spans="1:11" x14ac:dyDescent="0.2">
      <c r="A325" s="19" t="s">
        <v>1217</v>
      </c>
      <c r="B325" s="19" t="s">
        <v>730</v>
      </c>
      <c r="C325" s="19" t="s">
        <v>731</v>
      </c>
      <c r="D325" s="20">
        <v>134</v>
      </c>
      <c r="E325" s="20">
        <v>134</v>
      </c>
      <c r="F325" s="21">
        <v>0.66</v>
      </c>
      <c r="G325" s="22">
        <v>2.0000000000000002E-31</v>
      </c>
      <c r="H325" s="20">
        <v>29.09</v>
      </c>
      <c r="I325" s="20">
        <v>345</v>
      </c>
      <c r="J325" s="19" t="str">
        <f>HYPERLINK("https://www.ncbi.nlm.nih.gov/protein/WP_065395715.1?report=genbank&amp;log$=prottop&amp;blast_rank=19&amp;RID=CKFTAM8P013","WP_065395715.1")</f>
        <v>WP_065395715.1</v>
      </c>
      <c r="K325" s="19">
        <f t="shared" si="5"/>
        <v>2572.7195999999999</v>
      </c>
    </row>
    <row r="326" spans="1:11" x14ac:dyDescent="0.2">
      <c r="A326" s="19" t="s">
        <v>1217</v>
      </c>
      <c r="B326" s="19" t="s">
        <v>732</v>
      </c>
      <c r="C326" s="19" t="s">
        <v>733</v>
      </c>
      <c r="D326" s="20">
        <v>134</v>
      </c>
      <c r="E326" s="20">
        <v>134</v>
      </c>
      <c r="F326" s="21">
        <v>0.67</v>
      </c>
      <c r="G326" s="22">
        <v>2.0000000000000002E-31</v>
      </c>
      <c r="H326" s="20">
        <v>31.02</v>
      </c>
      <c r="I326" s="20">
        <v>353</v>
      </c>
      <c r="J326" s="19" t="str">
        <f>HYPERLINK("https://www.ncbi.nlm.nih.gov/protein/WP_190502131.1?report=genbank&amp;log$=prottop&amp;blast_rank=20&amp;RID=CKFTAM8P013","WP_190502131.1")</f>
        <v>WP_190502131.1</v>
      </c>
      <c r="K326" s="19">
        <f t="shared" si="5"/>
        <v>2784.9756000000002</v>
      </c>
    </row>
    <row r="327" spans="1:11" x14ac:dyDescent="0.2">
      <c r="A327" s="19" t="s">
        <v>1217</v>
      </c>
      <c r="B327" s="19" t="s">
        <v>447</v>
      </c>
      <c r="C327" s="19" t="s">
        <v>448</v>
      </c>
      <c r="D327" s="20">
        <v>134</v>
      </c>
      <c r="E327" s="20">
        <v>134</v>
      </c>
      <c r="F327" s="21">
        <v>0.66</v>
      </c>
      <c r="G327" s="22">
        <v>2.0000000000000002E-31</v>
      </c>
      <c r="H327" s="20">
        <v>30.46</v>
      </c>
      <c r="I327" s="20">
        <v>363</v>
      </c>
      <c r="J327" s="19" t="str">
        <f>HYPERLINK("https://www.ncbi.nlm.nih.gov/protein/WP_012473090.1?report=genbank&amp;log$=prottop&amp;blast_rank=21&amp;RID=CKFTAM8P013","WP_012473090.1")</f>
        <v>WP_012473090.1</v>
      </c>
      <c r="K327" s="19">
        <f t="shared" si="5"/>
        <v>2693.8824</v>
      </c>
    </row>
    <row r="328" spans="1:11" x14ac:dyDescent="0.2">
      <c r="A328" s="19" t="s">
        <v>1217</v>
      </c>
      <c r="B328" s="19" t="s">
        <v>734</v>
      </c>
      <c r="C328" s="19" t="s">
        <v>735</v>
      </c>
      <c r="D328" s="20">
        <v>134</v>
      </c>
      <c r="E328" s="20">
        <v>134</v>
      </c>
      <c r="F328" s="21">
        <v>0.65</v>
      </c>
      <c r="G328" s="22">
        <v>2.0000000000000002E-31</v>
      </c>
      <c r="H328" s="20">
        <v>31.18</v>
      </c>
      <c r="I328" s="20">
        <v>346</v>
      </c>
      <c r="J328" s="19" t="str">
        <f>HYPERLINK("https://www.ncbi.nlm.nih.gov/protein/WP_072883720.1?report=genbank&amp;log$=prottop&amp;blast_rank=22&amp;RID=CKFTAM8P013","WP_072883720.1")</f>
        <v>WP_072883720.1</v>
      </c>
      <c r="K328" s="19">
        <f t="shared" si="5"/>
        <v>2715.7780000000002</v>
      </c>
    </row>
    <row r="329" spans="1:11" x14ac:dyDescent="0.2">
      <c r="A329" s="19" t="s">
        <v>1217</v>
      </c>
      <c r="B329" s="19" t="s">
        <v>736</v>
      </c>
      <c r="C329" s="19" t="s">
        <v>737</v>
      </c>
      <c r="D329" s="20">
        <v>134</v>
      </c>
      <c r="E329" s="20">
        <v>134</v>
      </c>
      <c r="F329" s="21">
        <v>0.65</v>
      </c>
      <c r="G329" s="22">
        <v>2.0000000000000002E-31</v>
      </c>
      <c r="H329" s="20">
        <v>28.24</v>
      </c>
      <c r="I329" s="20">
        <v>346</v>
      </c>
      <c r="J329" s="19" t="str">
        <f>HYPERLINK("https://www.ncbi.nlm.nih.gov/protein/MBF2016877.1?report=genbank&amp;log$=prottop&amp;blast_rank=23&amp;RID=CKFTAM8P013","MBF2016877.1")</f>
        <v>MBF2016877.1</v>
      </c>
      <c r="K329" s="19">
        <f t="shared" si="5"/>
        <v>2459.7040000000002</v>
      </c>
    </row>
    <row r="330" spans="1:11" x14ac:dyDescent="0.2">
      <c r="A330" s="19" t="s">
        <v>1217</v>
      </c>
      <c r="B330" s="19" t="s">
        <v>722</v>
      </c>
      <c r="C330" s="19" t="s">
        <v>723</v>
      </c>
      <c r="D330" s="20">
        <v>134</v>
      </c>
      <c r="E330" s="20">
        <v>134</v>
      </c>
      <c r="F330" s="21">
        <v>0.66</v>
      </c>
      <c r="G330" s="22">
        <v>2.0000000000000002E-31</v>
      </c>
      <c r="H330" s="20">
        <v>29.49</v>
      </c>
      <c r="I330" s="20">
        <v>345</v>
      </c>
      <c r="J330" s="19" t="str">
        <f>HYPERLINK("https://www.ncbi.nlm.nih.gov/protein/WP_123263908.1?report=genbank&amp;log$=prottop&amp;blast_rank=24&amp;RID=CKFTAM8P013","WP_123263908.1")</f>
        <v>WP_123263908.1</v>
      </c>
      <c r="K330" s="19">
        <f t="shared" si="5"/>
        <v>2608.0955999999996</v>
      </c>
    </row>
    <row r="331" spans="1:11" x14ac:dyDescent="0.2">
      <c r="A331" s="19" t="s">
        <v>1217</v>
      </c>
      <c r="B331" s="19" t="s">
        <v>738</v>
      </c>
      <c r="C331" s="19" t="s">
        <v>739</v>
      </c>
      <c r="D331" s="20">
        <v>133</v>
      </c>
      <c r="E331" s="20">
        <v>133</v>
      </c>
      <c r="F331" s="21">
        <v>0.66</v>
      </c>
      <c r="G331" s="22">
        <v>2.9999999999999998E-31</v>
      </c>
      <c r="H331" s="20">
        <v>29.61</v>
      </c>
      <c r="I331" s="20">
        <v>345</v>
      </c>
      <c r="J331" s="19" t="str">
        <f>HYPERLINK("https://www.ncbi.nlm.nih.gov/protein/WP_040993318.1?report=genbank&amp;log$=prottop&amp;blast_rank=25&amp;RID=CKFTAM8P013","WP_040993318.1")</f>
        <v>WP_040993318.1</v>
      </c>
      <c r="K331" s="19">
        <f t="shared" si="5"/>
        <v>2599.1657999999998</v>
      </c>
    </row>
    <row r="332" spans="1:11" x14ac:dyDescent="0.2">
      <c r="A332" s="19" t="s">
        <v>1217</v>
      </c>
      <c r="B332" s="19" t="s">
        <v>455</v>
      </c>
      <c r="C332" s="19" t="s">
        <v>456</v>
      </c>
      <c r="D332" s="20">
        <v>133</v>
      </c>
      <c r="E332" s="20">
        <v>133</v>
      </c>
      <c r="F332" s="21">
        <v>0.66</v>
      </c>
      <c r="G332" s="22">
        <v>2.9999999999999998E-31</v>
      </c>
      <c r="H332" s="20">
        <v>29.64</v>
      </c>
      <c r="I332" s="20">
        <v>345</v>
      </c>
      <c r="J332" s="19" t="str">
        <f>HYPERLINK("https://www.ncbi.nlm.nih.gov/protein/MPS64078.1?report=genbank&amp;log$=prottop&amp;blast_rank=26&amp;RID=CKFTAM8P013","MPS64078.1")</f>
        <v>MPS64078.1</v>
      </c>
      <c r="K332" s="19">
        <f t="shared" si="5"/>
        <v>2601.7991999999999</v>
      </c>
    </row>
    <row r="333" spans="1:11" x14ac:dyDescent="0.2">
      <c r="A333" s="19" t="s">
        <v>1217</v>
      </c>
      <c r="B333" s="19" t="s">
        <v>740</v>
      </c>
      <c r="C333" s="19" t="s">
        <v>741</v>
      </c>
      <c r="D333" s="20">
        <v>133</v>
      </c>
      <c r="E333" s="20">
        <v>133</v>
      </c>
      <c r="F333" s="21">
        <v>0.66</v>
      </c>
      <c r="G333" s="22">
        <v>2.9999999999999998E-31</v>
      </c>
      <c r="H333" s="20">
        <v>28.77</v>
      </c>
      <c r="I333" s="20">
        <v>345</v>
      </c>
      <c r="J333" s="19" t="str">
        <f>HYPERLINK("https://www.ncbi.nlm.nih.gov/protein/WP_185290662.1?report=genbank&amp;log$=prottop&amp;blast_rank=27&amp;RID=CKFTAM8P013","WP_185290662.1")</f>
        <v>WP_185290662.1</v>
      </c>
      <c r="K333" s="19">
        <f t="shared" si="5"/>
        <v>2525.4306000000001</v>
      </c>
    </row>
    <row r="334" spans="1:11" x14ac:dyDescent="0.2">
      <c r="A334" s="19" t="s">
        <v>1217</v>
      </c>
      <c r="B334" s="19" t="s">
        <v>742</v>
      </c>
      <c r="C334" s="19" t="s">
        <v>743</v>
      </c>
      <c r="D334" s="20">
        <v>133</v>
      </c>
      <c r="E334" s="20">
        <v>133</v>
      </c>
      <c r="F334" s="21">
        <v>0.66</v>
      </c>
      <c r="G334" s="22">
        <v>2.9999999999999998E-31</v>
      </c>
      <c r="H334" s="20">
        <v>28.61</v>
      </c>
      <c r="I334" s="20">
        <v>345</v>
      </c>
      <c r="J334" s="19" t="str">
        <f>HYPERLINK("https://www.ncbi.nlm.nih.gov/protein/WP_153397228.1?report=genbank&amp;log$=prottop&amp;blast_rank=28&amp;RID=CKFTAM8P013","WP_153397228.1")</f>
        <v>WP_153397228.1</v>
      </c>
      <c r="K334" s="19">
        <f t="shared" si="5"/>
        <v>2511.3858</v>
      </c>
    </row>
    <row r="335" spans="1:11" x14ac:dyDescent="0.2">
      <c r="A335" s="19" t="s">
        <v>1217</v>
      </c>
      <c r="B335" s="19" t="s">
        <v>720</v>
      </c>
      <c r="C335" s="19" t="s">
        <v>721</v>
      </c>
      <c r="D335" s="20">
        <v>133</v>
      </c>
      <c r="E335" s="20">
        <v>133</v>
      </c>
      <c r="F335" s="21">
        <v>0.66</v>
      </c>
      <c r="G335" s="22">
        <v>4.0000000000000003E-31</v>
      </c>
      <c r="H335" s="20">
        <v>28.77</v>
      </c>
      <c r="I335" s="20">
        <v>345</v>
      </c>
      <c r="J335" s="19" t="str">
        <f>HYPERLINK("https://www.ncbi.nlm.nih.gov/protein/WP_068940705.1?report=genbank&amp;log$=prottop&amp;blast_rank=29&amp;RID=CKFTAM8P013","WP_068940705.1")</f>
        <v>WP_068940705.1</v>
      </c>
      <c r="K335" s="19">
        <f t="shared" si="5"/>
        <v>2525.4306000000001</v>
      </c>
    </row>
    <row r="336" spans="1:11" x14ac:dyDescent="0.2">
      <c r="A336" s="19" t="s">
        <v>1217</v>
      </c>
      <c r="B336" s="19" t="s">
        <v>738</v>
      </c>
      <c r="C336" s="19" t="s">
        <v>739</v>
      </c>
      <c r="D336" s="20">
        <v>133</v>
      </c>
      <c r="E336" s="20">
        <v>133</v>
      </c>
      <c r="F336" s="21">
        <v>0.66</v>
      </c>
      <c r="G336" s="22">
        <v>4.0000000000000003E-31</v>
      </c>
      <c r="H336" s="20">
        <v>29.61</v>
      </c>
      <c r="I336" s="20">
        <v>345</v>
      </c>
      <c r="J336" s="19" t="str">
        <f>HYPERLINK("https://www.ncbi.nlm.nih.gov/protein/WP_073062018.1?report=genbank&amp;log$=prottop&amp;blast_rank=30&amp;RID=CKFTAM8P013","WP_073062018.1")</f>
        <v>WP_073062018.1</v>
      </c>
      <c r="K336" s="19">
        <f t="shared" si="5"/>
        <v>2599.1657999999998</v>
      </c>
    </row>
    <row r="337" spans="1:11" x14ac:dyDescent="0.2">
      <c r="A337" s="19" t="s">
        <v>1217</v>
      </c>
      <c r="B337" s="19" t="s">
        <v>744</v>
      </c>
      <c r="C337" s="19" t="s">
        <v>456</v>
      </c>
      <c r="D337" s="20">
        <v>133</v>
      </c>
      <c r="E337" s="20">
        <v>133</v>
      </c>
      <c r="F337" s="21">
        <v>0.66</v>
      </c>
      <c r="G337" s="22">
        <v>4.0000000000000003E-31</v>
      </c>
      <c r="H337" s="20">
        <v>28.77</v>
      </c>
      <c r="I337" s="20">
        <v>345</v>
      </c>
      <c r="J337" s="19" t="str">
        <f>HYPERLINK("https://www.ncbi.nlm.nih.gov/protein/HCN51090.1?report=genbank&amp;log$=prottop&amp;blast_rank=31&amp;RID=CKFTAM8P013","HCN51090.1")</f>
        <v>HCN51090.1</v>
      </c>
      <c r="K337" s="19">
        <f t="shared" si="5"/>
        <v>2525.4306000000001</v>
      </c>
    </row>
    <row r="338" spans="1:11" x14ac:dyDescent="0.2">
      <c r="A338" s="19" t="s">
        <v>1217</v>
      </c>
      <c r="B338" s="19" t="s">
        <v>745</v>
      </c>
      <c r="C338" s="19" t="s">
        <v>746</v>
      </c>
      <c r="D338" s="20">
        <v>133</v>
      </c>
      <c r="E338" s="20">
        <v>133</v>
      </c>
      <c r="F338" s="21">
        <v>0.66</v>
      </c>
      <c r="G338" s="22">
        <v>4.0000000000000003E-31</v>
      </c>
      <c r="H338" s="20">
        <v>28.81</v>
      </c>
      <c r="I338" s="20">
        <v>345</v>
      </c>
      <c r="J338" s="19" t="str">
        <f>HYPERLINK("https://www.ncbi.nlm.nih.gov/protein/WP_129057925.1?report=genbank&amp;log$=prottop&amp;blast_rank=32&amp;RID=CKFTAM8P013","WP_129057925.1")</f>
        <v>WP_129057925.1</v>
      </c>
      <c r="K338" s="19">
        <f t="shared" si="5"/>
        <v>2528.9418000000001</v>
      </c>
    </row>
    <row r="339" spans="1:11" x14ac:dyDescent="0.2">
      <c r="A339" s="19" t="s">
        <v>1217</v>
      </c>
      <c r="B339" s="19" t="s">
        <v>747</v>
      </c>
      <c r="C339" s="19" t="s">
        <v>748</v>
      </c>
      <c r="D339" s="20">
        <v>133</v>
      </c>
      <c r="E339" s="20">
        <v>133</v>
      </c>
      <c r="F339" s="21">
        <v>0.66</v>
      </c>
      <c r="G339" s="22">
        <v>5.0000000000000004E-31</v>
      </c>
      <c r="H339" s="20">
        <v>28.53</v>
      </c>
      <c r="I339" s="20">
        <v>345</v>
      </c>
      <c r="J339" s="19" t="str">
        <f>HYPERLINK("https://www.ncbi.nlm.nih.gov/protein/WP_209917301.1?report=genbank&amp;log$=prottop&amp;blast_rank=33&amp;RID=CKFTAM8P013","WP_209917301.1")</f>
        <v>WP_209917301.1</v>
      </c>
      <c r="K339" s="19">
        <f t="shared" si="5"/>
        <v>2504.3634000000002</v>
      </c>
    </row>
    <row r="340" spans="1:11" x14ac:dyDescent="0.2">
      <c r="A340" s="19" t="s">
        <v>1217</v>
      </c>
      <c r="B340" s="19" t="s">
        <v>749</v>
      </c>
      <c r="C340" s="19" t="s">
        <v>750</v>
      </c>
      <c r="D340" s="20">
        <v>133</v>
      </c>
      <c r="E340" s="20">
        <v>133</v>
      </c>
      <c r="F340" s="21">
        <v>0.66</v>
      </c>
      <c r="G340" s="22">
        <v>5.0000000000000004E-31</v>
      </c>
      <c r="H340" s="20">
        <v>29.44</v>
      </c>
      <c r="I340" s="20">
        <v>345</v>
      </c>
      <c r="J340" s="19" t="str">
        <f>HYPERLINK("https://www.ncbi.nlm.nih.gov/protein/WP_184188632.1?report=genbank&amp;log$=prottop&amp;blast_rank=34&amp;RID=CKFTAM8P013","WP_184188632.1")</f>
        <v>WP_184188632.1</v>
      </c>
      <c r="K340" s="19">
        <f t="shared" si="5"/>
        <v>2584.2432000000003</v>
      </c>
    </row>
    <row r="341" spans="1:11" x14ac:dyDescent="0.2">
      <c r="A341" s="19" t="s">
        <v>1217</v>
      </c>
      <c r="B341" s="19" t="s">
        <v>751</v>
      </c>
      <c r="C341" s="19" t="s">
        <v>752</v>
      </c>
      <c r="D341" s="20">
        <v>133</v>
      </c>
      <c r="E341" s="20">
        <v>133</v>
      </c>
      <c r="F341" s="21">
        <v>0.66</v>
      </c>
      <c r="G341" s="22">
        <v>5.0000000000000004E-31</v>
      </c>
      <c r="H341" s="20">
        <v>29.28</v>
      </c>
      <c r="I341" s="20">
        <v>345</v>
      </c>
      <c r="J341" s="19" t="str">
        <f>HYPERLINK("https://www.ncbi.nlm.nih.gov/protein/WP_034680683.1?report=genbank&amp;log$=prottop&amp;blast_rank=35&amp;RID=CKFTAM8P013","WP_034680683.1")</f>
        <v>WP_034680683.1</v>
      </c>
      <c r="K341" s="19">
        <f t="shared" si="5"/>
        <v>2570.1984000000002</v>
      </c>
    </row>
    <row r="342" spans="1:11" x14ac:dyDescent="0.2">
      <c r="A342" s="19" t="s">
        <v>1217</v>
      </c>
      <c r="B342" s="19" t="s">
        <v>720</v>
      </c>
      <c r="C342" s="19" t="s">
        <v>721</v>
      </c>
      <c r="D342" s="20">
        <v>133</v>
      </c>
      <c r="E342" s="20">
        <v>133</v>
      </c>
      <c r="F342" s="21">
        <v>0.66</v>
      </c>
      <c r="G342" s="22">
        <v>5.0000000000000004E-31</v>
      </c>
      <c r="H342" s="20">
        <v>28.81</v>
      </c>
      <c r="I342" s="20">
        <v>345</v>
      </c>
      <c r="J342" s="19" t="str">
        <f>HYPERLINK("https://www.ncbi.nlm.nih.gov/protein/WP_115968263.1?report=genbank&amp;log$=prottop&amp;blast_rank=36&amp;RID=CKFTAM8P013","WP_115968263.1")</f>
        <v>WP_115968263.1</v>
      </c>
      <c r="K342" s="19">
        <f t="shared" si="5"/>
        <v>2528.9418000000001</v>
      </c>
    </row>
    <row r="343" spans="1:11" x14ac:dyDescent="0.2">
      <c r="A343" s="19" t="s">
        <v>1217</v>
      </c>
      <c r="B343" s="19" t="s">
        <v>753</v>
      </c>
      <c r="C343" s="19" t="s">
        <v>754</v>
      </c>
      <c r="D343" s="20">
        <v>133</v>
      </c>
      <c r="E343" s="20">
        <v>133</v>
      </c>
      <c r="F343" s="21">
        <v>0.65</v>
      </c>
      <c r="G343" s="22">
        <v>5.0000000000000004E-31</v>
      </c>
      <c r="H343" s="20">
        <v>29.3</v>
      </c>
      <c r="I343" s="20">
        <v>345</v>
      </c>
      <c r="J343" s="19" t="str">
        <f>HYPERLINK("https://www.ncbi.nlm.nih.gov/protein/WP_053327774.1?report=genbank&amp;log$=prottop&amp;blast_rank=37&amp;RID=CKFTAM8P013","WP_053327774.1")</f>
        <v>WP_053327774.1</v>
      </c>
      <c r="K343" s="19">
        <f t="shared" si="5"/>
        <v>2532.9850000000001</v>
      </c>
    </row>
    <row r="344" spans="1:11" x14ac:dyDescent="0.2">
      <c r="A344" s="19" t="s">
        <v>1217</v>
      </c>
      <c r="B344" s="19" t="s">
        <v>755</v>
      </c>
      <c r="C344" s="19" t="s">
        <v>756</v>
      </c>
      <c r="D344" s="20">
        <v>132</v>
      </c>
      <c r="E344" s="20">
        <v>132</v>
      </c>
      <c r="F344" s="21">
        <v>0.66</v>
      </c>
      <c r="G344" s="22">
        <v>5.9999999999999996E-31</v>
      </c>
      <c r="H344" s="20">
        <v>28.33</v>
      </c>
      <c r="I344" s="20">
        <v>345</v>
      </c>
      <c r="J344" s="19" t="str">
        <f>HYPERLINK("https://www.ncbi.nlm.nih.gov/protein/WP_062698225.1?report=genbank&amp;log$=prottop&amp;blast_rank=38&amp;RID=CKFTAM8P013","WP_062698225.1")</f>
        <v>WP_062698225.1</v>
      </c>
      <c r="K344" s="19">
        <f t="shared" si="5"/>
        <v>2468.1095999999998</v>
      </c>
    </row>
    <row r="345" spans="1:11" x14ac:dyDescent="0.2">
      <c r="A345" s="19" t="s">
        <v>1217</v>
      </c>
      <c r="B345" s="19" t="s">
        <v>753</v>
      </c>
      <c r="C345" s="19" t="s">
        <v>754</v>
      </c>
      <c r="D345" s="20">
        <v>132</v>
      </c>
      <c r="E345" s="20">
        <v>132</v>
      </c>
      <c r="F345" s="21">
        <v>0.65</v>
      </c>
      <c r="G345" s="22">
        <v>5.9999999999999996E-31</v>
      </c>
      <c r="H345" s="20">
        <v>29.33</v>
      </c>
      <c r="I345" s="20">
        <v>345</v>
      </c>
      <c r="J345" s="19" t="str">
        <f>HYPERLINK("https://www.ncbi.nlm.nih.gov/protein/WP_168238785.1?report=genbank&amp;log$=prottop&amp;blast_rank=39&amp;RID=CKFTAM8P013","WP_168238785.1")</f>
        <v>WP_168238785.1</v>
      </c>
      <c r="K345" s="19">
        <f t="shared" si="5"/>
        <v>2516.5139999999997</v>
      </c>
    </row>
    <row r="346" spans="1:11" x14ac:dyDescent="0.2">
      <c r="A346" s="19" t="s">
        <v>1217</v>
      </c>
      <c r="B346" s="19" t="s">
        <v>349</v>
      </c>
      <c r="C346" s="19" t="s">
        <v>350</v>
      </c>
      <c r="D346" s="20">
        <v>132</v>
      </c>
      <c r="E346" s="20">
        <v>132</v>
      </c>
      <c r="F346" s="21">
        <v>0.65</v>
      </c>
      <c r="G346" s="22">
        <v>6.9999999999999997E-31</v>
      </c>
      <c r="H346" s="20">
        <v>29.97</v>
      </c>
      <c r="I346" s="20">
        <v>321</v>
      </c>
      <c r="J346" s="19" t="str">
        <f>HYPERLINK("https://www.ncbi.nlm.nih.gov/protein/MBI5713530.1?report=genbank&amp;log$=prottop&amp;blast_rank=40&amp;RID=CKFTAM8P013","MBI5713530.1")</f>
        <v>MBI5713530.1</v>
      </c>
      <c r="K346" s="19">
        <f t="shared" si="5"/>
        <v>2571.4259999999999</v>
      </c>
    </row>
    <row r="347" spans="1:11" x14ac:dyDescent="0.2">
      <c r="A347" s="19" t="s">
        <v>1217</v>
      </c>
      <c r="B347" s="19" t="s">
        <v>757</v>
      </c>
      <c r="C347" s="19" t="s">
        <v>758</v>
      </c>
      <c r="D347" s="20">
        <v>132</v>
      </c>
      <c r="E347" s="20">
        <v>132</v>
      </c>
      <c r="F347" s="21">
        <v>0.66</v>
      </c>
      <c r="G347" s="22">
        <v>6.9999999999999997E-31</v>
      </c>
      <c r="H347" s="20">
        <v>29.05</v>
      </c>
      <c r="I347" s="20">
        <v>345</v>
      </c>
      <c r="J347" s="19" t="str">
        <f>HYPERLINK("https://www.ncbi.nlm.nih.gov/protein/WP_109713549.1?report=genbank&amp;log$=prottop&amp;blast_rank=41&amp;RID=CKFTAM8P013","WP_109713549.1")</f>
        <v>WP_109713549.1</v>
      </c>
      <c r="K347" s="19">
        <f t="shared" si="5"/>
        <v>2530.8360000000002</v>
      </c>
    </row>
    <row r="348" spans="1:11" x14ac:dyDescent="0.2">
      <c r="A348" s="19" t="s">
        <v>1217</v>
      </c>
      <c r="B348" s="19" t="s">
        <v>759</v>
      </c>
      <c r="C348" s="19" t="s">
        <v>760</v>
      </c>
      <c r="D348" s="20">
        <v>132</v>
      </c>
      <c r="E348" s="20">
        <v>132</v>
      </c>
      <c r="F348" s="21">
        <v>0.66</v>
      </c>
      <c r="G348" s="22">
        <v>8.0000000000000007E-31</v>
      </c>
      <c r="H348" s="20">
        <v>29.09</v>
      </c>
      <c r="I348" s="20">
        <v>345</v>
      </c>
      <c r="J348" s="19" t="str">
        <f>HYPERLINK("https://www.ncbi.nlm.nih.gov/protein/WP_185207356.1?report=genbank&amp;log$=prottop&amp;blast_rank=42&amp;RID=CKFTAM8P013","WP_185207356.1")</f>
        <v>WP_185207356.1</v>
      </c>
      <c r="K348" s="19">
        <f t="shared" si="5"/>
        <v>2534.3208</v>
      </c>
    </row>
    <row r="349" spans="1:11" x14ac:dyDescent="0.2">
      <c r="A349" s="19" t="s">
        <v>1217</v>
      </c>
      <c r="B349" s="19" t="s">
        <v>349</v>
      </c>
      <c r="C349" s="19" t="s">
        <v>350</v>
      </c>
      <c r="D349" s="20">
        <v>132</v>
      </c>
      <c r="E349" s="20">
        <v>132</v>
      </c>
      <c r="F349" s="21">
        <v>0.65</v>
      </c>
      <c r="G349" s="22">
        <v>8.0000000000000007E-31</v>
      </c>
      <c r="H349" s="20">
        <v>30.27</v>
      </c>
      <c r="I349" s="20">
        <v>321</v>
      </c>
      <c r="J349" s="19" t="str">
        <f>HYPERLINK("https://www.ncbi.nlm.nih.gov/protein/MBI5053414.1?report=genbank&amp;log$=prottop&amp;blast_rank=43&amp;RID=CKFTAM8P013","MBI5053414.1")</f>
        <v>MBI5053414.1</v>
      </c>
      <c r="K349" s="19">
        <f t="shared" si="5"/>
        <v>2597.1659999999997</v>
      </c>
    </row>
    <row r="350" spans="1:11" x14ac:dyDescent="0.2">
      <c r="A350" s="19" t="s">
        <v>1217</v>
      </c>
      <c r="B350" s="19" t="s">
        <v>761</v>
      </c>
      <c r="C350" s="19" t="s">
        <v>762</v>
      </c>
      <c r="D350" s="20">
        <v>132</v>
      </c>
      <c r="E350" s="20">
        <v>132</v>
      </c>
      <c r="F350" s="21">
        <v>0.65</v>
      </c>
      <c r="G350" s="22">
        <v>9.0000000000000008E-31</v>
      </c>
      <c r="H350" s="20">
        <v>29.66</v>
      </c>
      <c r="I350" s="20">
        <v>353</v>
      </c>
      <c r="J350" s="19" t="str">
        <f>HYPERLINK("https://www.ncbi.nlm.nih.gov/protein/WP_015184079.1?report=genbank&amp;log$=prottop&amp;blast_rank=44&amp;RID=CKFTAM8P013","WP_015184079.1")</f>
        <v>WP_015184079.1</v>
      </c>
      <c r="K350" s="19">
        <f t="shared" si="5"/>
        <v>2544.828</v>
      </c>
    </row>
    <row r="351" spans="1:11" x14ac:dyDescent="0.2">
      <c r="A351" s="19" t="s">
        <v>1217</v>
      </c>
      <c r="B351" s="19" t="s">
        <v>763</v>
      </c>
      <c r="C351" s="19" t="s">
        <v>764</v>
      </c>
      <c r="D351" s="20">
        <v>132</v>
      </c>
      <c r="E351" s="20">
        <v>132</v>
      </c>
      <c r="F351" s="21">
        <v>0.66</v>
      </c>
      <c r="G351" s="22">
        <v>1.0000000000000001E-30</v>
      </c>
      <c r="H351" s="20">
        <v>29.83</v>
      </c>
      <c r="I351" s="20">
        <v>345</v>
      </c>
      <c r="J351" s="19" t="str">
        <f>HYPERLINK("https://www.ncbi.nlm.nih.gov/protein/WP_065721449.1?report=genbank&amp;log$=prottop&amp;blast_rank=45&amp;RID=CKFTAM8P013","WP_065721449.1")</f>
        <v>WP_065721449.1</v>
      </c>
      <c r="K351" s="19">
        <f t="shared" si="5"/>
        <v>2598.7896000000001</v>
      </c>
    </row>
    <row r="352" spans="1:11" x14ac:dyDescent="0.2">
      <c r="A352" s="19" t="s">
        <v>1217</v>
      </c>
      <c r="B352" s="19" t="s">
        <v>765</v>
      </c>
      <c r="C352" s="19" t="s">
        <v>766</v>
      </c>
      <c r="D352" s="20">
        <v>132</v>
      </c>
      <c r="E352" s="20">
        <v>132</v>
      </c>
      <c r="F352" s="21">
        <v>0.66</v>
      </c>
      <c r="G352" s="22">
        <v>1.0000000000000001E-30</v>
      </c>
      <c r="H352" s="20">
        <v>29.56</v>
      </c>
      <c r="I352" s="20">
        <v>345</v>
      </c>
      <c r="J352" s="19" t="str">
        <f>HYPERLINK("https://www.ncbi.nlm.nih.gov/protein/WP_034677821.1?report=genbank&amp;log$=prottop&amp;blast_rank=46&amp;RID=CKFTAM8P013","WP_034677821.1")</f>
        <v>WP_034677821.1</v>
      </c>
      <c r="K352" s="19">
        <f t="shared" si="5"/>
        <v>2575.2672000000002</v>
      </c>
    </row>
    <row r="353" spans="1:11" x14ac:dyDescent="0.2">
      <c r="A353" s="19" t="s">
        <v>1217</v>
      </c>
      <c r="B353" s="19" t="s">
        <v>767</v>
      </c>
      <c r="C353" s="19" t="s">
        <v>768</v>
      </c>
      <c r="D353" s="20">
        <v>132</v>
      </c>
      <c r="E353" s="20">
        <v>132</v>
      </c>
      <c r="F353" s="21">
        <v>0.66</v>
      </c>
      <c r="G353" s="22">
        <v>1.0000000000000001E-30</v>
      </c>
      <c r="H353" s="20">
        <v>29.05</v>
      </c>
      <c r="I353" s="20">
        <v>345</v>
      </c>
      <c r="J353" s="19" t="str">
        <f>HYPERLINK("https://www.ncbi.nlm.nih.gov/protein/WP_146939735.1?report=genbank&amp;log$=prottop&amp;blast_rank=47&amp;RID=CKFTAM8P013","WP_146939735.1")</f>
        <v>WP_146939735.1</v>
      </c>
      <c r="K353" s="19">
        <f t="shared" si="5"/>
        <v>2530.8360000000002</v>
      </c>
    </row>
    <row r="354" spans="1:11" x14ac:dyDescent="0.2">
      <c r="A354" s="19" t="s">
        <v>1217</v>
      </c>
      <c r="B354" s="19" t="s">
        <v>747</v>
      </c>
      <c r="C354" s="19" t="s">
        <v>748</v>
      </c>
      <c r="D354" s="20">
        <v>132</v>
      </c>
      <c r="E354" s="20">
        <v>132</v>
      </c>
      <c r="F354" s="21">
        <v>0.66</v>
      </c>
      <c r="G354" s="22">
        <v>1.0000000000000001E-30</v>
      </c>
      <c r="H354" s="20">
        <v>28.77</v>
      </c>
      <c r="I354" s="20">
        <v>345</v>
      </c>
      <c r="J354" s="19" t="str">
        <f>HYPERLINK("https://www.ncbi.nlm.nih.gov/protein/WP_089735708.1?report=genbank&amp;log$=prottop&amp;blast_rank=48&amp;RID=CKFTAM8P013","WP_089735708.1")</f>
        <v>WP_089735708.1</v>
      </c>
      <c r="K354" s="19">
        <f t="shared" si="5"/>
        <v>2506.4423999999999</v>
      </c>
    </row>
    <row r="355" spans="1:11" x14ac:dyDescent="0.2">
      <c r="A355" s="19" t="s">
        <v>1217</v>
      </c>
      <c r="B355" s="19" t="s">
        <v>769</v>
      </c>
      <c r="C355" s="19" t="s">
        <v>770</v>
      </c>
      <c r="D355" s="20">
        <v>132</v>
      </c>
      <c r="E355" s="20">
        <v>132</v>
      </c>
      <c r="F355" s="21">
        <v>0.66</v>
      </c>
      <c r="G355" s="22">
        <v>1.0000000000000001E-30</v>
      </c>
      <c r="H355" s="20">
        <v>29.05</v>
      </c>
      <c r="I355" s="20">
        <v>345</v>
      </c>
      <c r="J355" s="19" t="str">
        <f>HYPERLINK("https://www.ncbi.nlm.nih.gov/protein/WP_076507424.1?report=genbank&amp;log$=prottop&amp;blast_rank=49&amp;RID=CKFTAM8P013","WP_076507424.1")</f>
        <v>WP_076507424.1</v>
      </c>
      <c r="K355" s="19">
        <f t="shared" si="5"/>
        <v>2530.8360000000002</v>
      </c>
    </row>
    <row r="356" spans="1:11" x14ac:dyDescent="0.2">
      <c r="A356" s="19" t="s">
        <v>1217</v>
      </c>
      <c r="B356" s="19" t="s">
        <v>349</v>
      </c>
      <c r="C356" s="19" t="s">
        <v>350</v>
      </c>
      <c r="D356" s="20">
        <v>131</v>
      </c>
      <c r="E356" s="20">
        <v>131</v>
      </c>
      <c r="F356" s="21">
        <v>0.65</v>
      </c>
      <c r="G356" s="22">
        <v>1.0000000000000001E-30</v>
      </c>
      <c r="H356" s="20">
        <v>29.97</v>
      </c>
      <c r="I356" s="20">
        <v>321</v>
      </c>
      <c r="J356" s="19" t="str">
        <f>HYPERLINK("https://www.ncbi.nlm.nih.gov/protein/MBI5349696.1?report=genbank&amp;log$=prottop&amp;blast_rank=50&amp;RID=CKFTAM8P013","MBI5349696.1")</f>
        <v>MBI5349696.1</v>
      </c>
      <c r="K356" s="19">
        <f t="shared" si="5"/>
        <v>2551.9455000000003</v>
      </c>
    </row>
    <row r="357" spans="1:11" x14ac:dyDescent="0.2">
      <c r="A357" s="19" t="s">
        <v>1217</v>
      </c>
      <c r="B357" s="19" t="s">
        <v>771</v>
      </c>
      <c r="C357" s="19" t="s">
        <v>772</v>
      </c>
      <c r="D357" s="20">
        <v>131</v>
      </c>
      <c r="E357" s="20">
        <v>131</v>
      </c>
      <c r="F357" s="21">
        <v>0.66</v>
      </c>
      <c r="G357" s="22">
        <v>1.0000000000000001E-30</v>
      </c>
      <c r="H357" s="20">
        <v>29.17</v>
      </c>
      <c r="I357" s="20">
        <v>345</v>
      </c>
      <c r="J357" s="19" t="str">
        <f>HYPERLINK("https://www.ncbi.nlm.nih.gov/protein/WP_123276248.1?report=genbank&amp;log$=prottop&amp;blast_rank=51&amp;RID=CKFTAM8P013","WP_123276248.1")</f>
        <v>WP_123276248.1</v>
      </c>
      <c r="K357" s="19">
        <f t="shared" si="5"/>
        <v>2522.0382000000004</v>
      </c>
    </row>
    <row r="358" spans="1:11" x14ac:dyDescent="0.2">
      <c r="A358" s="19" t="s">
        <v>1217</v>
      </c>
      <c r="B358" s="19" t="s">
        <v>749</v>
      </c>
      <c r="C358" s="19" t="s">
        <v>750</v>
      </c>
      <c r="D358" s="20">
        <v>131</v>
      </c>
      <c r="E358" s="20">
        <v>131</v>
      </c>
      <c r="F358" s="21">
        <v>0.66</v>
      </c>
      <c r="G358" s="22">
        <v>2.0000000000000002E-30</v>
      </c>
      <c r="H358" s="20">
        <v>29.21</v>
      </c>
      <c r="I358" s="20">
        <v>345</v>
      </c>
      <c r="J358" s="19" t="str">
        <f>HYPERLINK("https://www.ncbi.nlm.nih.gov/protein/WP_121462392.1?report=genbank&amp;log$=prottop&amp;blast_rank=52&amp;RID=CKFTAM8P013","WP_121462392.1")</f>
        <v>WP_121462392.1</v>
      </c>
      <c r="K358" s="19">
        <f t="shared" si="5"/>
        <v>2525.4966000000004</v>
      </c>
    </row>
    <row r="359" spans="1:11" x14ac:dyDescent="0.2">
      <c r="A359" s="19" t="s">
        <v>1217</v>
      </c>
      <c r="B359" s="19" t="s">
        <v>773</v>
      </c>
      <c r="C359" s="19" t="s">
        <v>774</v>
      </c>
      <c r="D359" s="20">
        <v>131</v>
      </c>
      <c r="E359" s="20">
        <v>131</v>
      </c>
      <c r="F359" s="21">
        <v>0.66</v>
      </c>
      <c r="G359" s="22">
        <v>2.0000000000000002E-30</v>
      </c>
      <c r="H359" s="20">
        <v>29.64</v>
      </c>
      <c r="I359" s="20">
        <v>345</v>
      </c>
      <c r="J359" s="19" t="str">
        <f>HYPERLINK("https://www.ncbi.nlm.nih.gov/protein/WP_100377864.1?report=genbank&amp;log$=prottop&amp;blast_rank=53&amp;RID=CKFTAM8P013","WP_100377864.1")</f>
        <v>WP_100377864.1</v>
      </c>
      <c r="K359" s="19">
        <f t="shared" si="5"/>
        <v>2562.6744000000003</v>
      </c>
    </row>
    <row r="360" spans="1:11" x14ac:dyDescent="0.2">
      <c r="A360" s="19" t="s">
        <v>1217</v>
      </c>
      <c r="B360" s="19" t="s">
        <v>775</v>
      </c>
      <c r="C360" s="19" t="s">
        <v>776</v>
      </c>
      <c r="D360" s="20">
        <v>131</v>
      </c>
      <c r="E360" s="20">
        <v>131</v>
      </c>
      <c r="F360" s="21">
        <v>0.66</v>
      </c>
      <c r="G360" s="22">
        <v>2.0000000000000002E-30</v>
      </c>
      <c r="H360" s="20">
        <v>28.85</v>
      </c>
      <c r="I360" s="20">
        <v>345</v>
      </c>
      <c r="J360" s="19" t="str">
        <f>HYPERLINK("https://www.ncbi.nlm.nih.gov/protein/WP_089754989.1?report=genbank&amp;log$=prottop&amp;blast_rank=54&amp;RID=CKFTAM8P013","WP_089754989.1")</f>
        <v>WP_089754989.1</v>
      </c>
      <c r="K360" s="19">
        <f t="shared" si="5"/>
        <v>2494.3710000000005</v>
      </c>
    </row>
    <row r="361" spans="1:11" x14ac:dyDescent="0.2">
      <c r="A361" s="19" t="s">
        <v>1217</v>
      </c>
      <c r="B361" s="19" t="s">
        <v>777</v>
      </c>
      <c r="C361" s="19" t="s">
        <v>778</v>
      </c>
      <c r="D361" s="20">
        <v>131</v>
      </c>
      <c r="E361" s="20">
        <v>131</v>
      </c>
      <c r="F361" s="21">
        <v>0.66</v>
      </c>
      <c r="G361" s="22">
        <v>2.0000000000000002E-30</v>
      </c>
      <c r="H361" s="20">
        <v>28.25</v>
      </c>
      <c r="I361" s="20">
        <v>345</v>
      </c>
      <c r="J361" s="19" t="str">
        <f>HYPERLINK("https://www.ncbi.nlm.nih.gov/protein/WP_115927169.1?report=genbank&amp;log$=prottop&amp;blast_rank=55&amp;RID=CKFTAM8P013","WP_115927169.1")</f>
        <v>WP_115927169.1</v>
      </c>
      <c r="K361" s="19">
        <f t="shared" si="5"/>
        <v>2442.4950000000003</v>
      </c>
    </row>
    <row r="362" spans="1:11" x14ac:dyDescent="0.2">
      <c r="A362" s="19" t="s">
        <v>1217</v>
      </c>
      <c r="B362" s="19" t="s">
        <v>720</v>
      </c>
      <c r="C362" s="19" t="s">
        <v>721</v>
      </c>
      <c r="D362" s="20">
        <v>131</v>
      </c>
      <c r="E362" s="20">
        <v>131</v>
      </c>
      <c r="F362" s="21">
        <v>0.66</v>
      </c>
      <c r="G362" s="22">
        <v>2.0000000000000002E-30</v>
      </c>
      <c r="H362" s="20">
        <v>28.61</v>
      </c>
      <c r="I362" s="20">
        <v>345</v>
      </c>
      <c r="J362" s="19" t="str">
        <f>HYPERLINK("https://www.ncbi.nlm.nih.gov/protein/WP_076596426.1?report=genbank&amp;log$=prottop&amp;blast_rank=56&amp;RID=CKFTAM8P013","WP_076596426.1")</f>
        <v>WP_076596426.1</v>
      </c>
      <c r="K362" s="19">
        <f t="shared" si="5"/>
        <v>2473.6206000000002</v>
      </c>
    </row>
    <row r="363" spans="1:11" x14ac:dyDescent="0.2">
      <c r="A363" s="19" t="s">
        <v>1217</v>
      </c>
      <c r="B363" s="19" t="s">
        <v>779</v>
      </c>
      <c r="C363" s="19" t="s">
        <v>780</v>
      </c>
      <c r="D363" s="20">
        <v>131</v>
      </c>
      <c r="E363" s="20">
        <v>131</v>
      </c>
      <c r="F363" s="21">
        <v>0.66</v>
      </c>
      <c r="G363" s="22">
        <v>2.0000000000000002E-30</v>
      </c>
      <c r="H363" s="20">
        <v>29.09</v>
      </c>
      <c r="I363" s="20">
        <v>345</v>
      </c>
      <c r="J363" s="19" t="str">
        <f>HYPERLINK("https://www.ncbi.nlm.nih.gov/protein/WP_240580084.1?report=genbank&amp;log$=prottop&amp;blast_rank=57&amp;RID=CKFTAM8P013","WP_240580084.1")</f>
        <v>WP_240580084.1</v>
      </c>
      <c r="K363" s="19">
        <f t="shared" si="5"/>
        <v>2515.1214</v>
      </c>
    </row>
    <row r="364" spans="1:11" x14ac:dyDescent="0.2">
      <c r="A364" s="19" t="s">
        <v>1217</v>
      </c>
      <c r="B364" s="19" t="s">
        <v>745</v>
      </c>
      <c r="C364" s="19" t="s">
        <v>746</v>
      </c>
      <c r="D364" s="20">
        <v>131</v>
      </c>
      <c r="E364" s="20">
        <v>131</v>
      </c>
      <c r="F364" s="21">
        <v>0.66</v>
      </c>
      <c r="G364" s="22">
        <v>2.0000000000000002E-30</v>
      </c>
      <c r="H364" s="20">
        <v>29.75</v>
      </c>
      <c r="I364" s="20">
        <v>345</v>
      </c>
      <c r="J364" s="19" t="str">
        <f>HYPERLINK("https://www.ncbi.nlm.nih.gov/protein/WP_191180374.1?report=genbank&amp;log$=prottop&amp;blast_rank=58&amp;RID=CKFTAM8P013","WP_191180374.1")</f>
        <v>WP_191180374.1</v>
      </c>
      <c r="K364" s="19">
        <f t="shared" si="5"/>
        <v>2572.1850000000004</v>
      </c>
    </row>
    <row r="365" spans="1:11" x14ac:dyDescent="0.2">
      <c r="A365" s="19" t="s">
        <v>1217</v>
      </c>
      <c r="B365" s="19" t="s">
        <v>744</v>
      </c>
      <c r="C365" s="19" t="s">
        <v>456</v>
      </c>
      <c r="D365" s="20">
        <v>131</v>
      </c>
      <c r="E365" s="20">
        <v>131</v>
      </c>
      <c r="F365" s="21">
        <v>0.66</v>
      </c>
      <c r="G365" s="22">
        <v>2.0000000000000002E-30</v>
      </c>
      <c r="H365" s="20">
        <v>29.09</v>
      </c>
      <c r="I365" s="20">
        <v>345</v>
      </c>
      <c r="J365" s="19" t="str">
        <f>HYPERLINK("https://www.ncbi.nlm.nih.gov/protein/HCR75128.1?report=genbank&amp;log$=prottop&amp;blast_rank=59&amp;RID=CKFTAM8P013","HCR75128.1")</f>
        <v>HCR75128.1</v>
      </c>
      <c r="K365" s="19">
        <f t="shared" si="5"/>
        <v>2515.1214</v>
      </c>
    </row>
    <row r="366" spans="1:11" x14ac:dyDescent="0.2">
      <c r="A366" s="19" t="s">
        <v>1217</v>
      </c>
      <c r="B366" s="19" t="s">
        <v>781</v>
      </c>
      <c r="C366" s="19" t="s">
        <v>782</v>
      </c>
      <c r="D366" s="20">
        <v>131</v>
      </c>
      <c r="E366" s="20">
        <v>131</v>
      </c>
      <c r="F366" s="21">
        <v>0.66</v>
      </c>
      <c r="G366" s="22">
        <v>2.0000000000000002E-30</v>
      </c>
      <c r="H366" s="20">
        <v>28.53</v>
      </c>
      <c r="I366" s="20">
        <v>345</v>
      </c>
      <c r="J366" s="19" t="str">
        <f>HYPERLINK("https://www.ncbi.nlm.nih.gov/protein/WP_123858601.1?report=genbank&amp;log$=prottop&amp;blast_rank=60&amp;RID=CKFTAM8P013","WP_123858601.1")</f>
        <v>WP_123858601.1</v>
      </c>
      <c r="K366" s="19">
        <f t="shared" si="5"/>
        <v>2466.7038000000002</v>
      </c>
    </row>
    <row r="367" spans="1:11" x14ac:dyDescent="0.2">
      <c r="A367" s="19" t="s">
        <v>1217</v>
      </c>
      <c r="B367" s="19" t="s">
        <v>783</v>
      </c>
      <c r="C367" s="19" t="s">
        <v>784</v>
      </c>
      <c r="D367" s="20">
        <v>131</v>
      </c>
      <c r="E367" s="20">
        <v>131</v>
      </c>
      <c r="F367" s="21">
        <v>0.66</v>
      </c>
      <c r="G367" s="22">
        <v>2.0000000000000002E-30</v>
      </c>
      <c r="H367" s="20">
        <v>28.53</v>
      </c>
      <c r="I367" s="20">
        <v>345</v>
      </c>
      <c r="J367" s="19" t="str">
        <f>HYPERLINK("https://www.ncbi.nlm.nih.gov/protein/WP_045491695.1?report=genbank&amp;log$=prottop&amp;blast_rank=61&amp;RID=CKFTAM8P013","WP_045491695.1")</f>
        <v>WP_045491695.1</v>
      </c>
      <c r="K367" s="19">
        <f t="shared" si="5"/>
        <v>2466.7038000000002</v>
      </c>
    </row>
    <row r="368" spans="1:11" x14ac:dyDescent="0.2">
      <c r="A368" s="19" t="s">
        <v>1217</v>
      </c>
      <c r="B368" s="19" t="s">
        <v>785</v>
      </c>
      <c r="C368" s="19" t="s">
        <v>786</v>
      </c>
      <c r="D368" s="20">
        <v>131</v>
      </c>
      <c r="E368" s="20">
        <v>131</v>
      </c>
      <c r="F368" s="21">
        <v>0.66</v>
      </c>
      <c r="G368" s="22">
        <v>2.9999999999999999E-30</v>
      </c>
      <c r="H368" s="20">
        <v>29.05</v>
      </c>
      <c r="I368" s="20">
        <v>345</v>
      </c>
      <c r="J368" s="19" t="str">
        <f>HYPERLINK("https://www.ncbi.nlm.nih.gov/protein/WP_034739258.1?report=genbank&amp;log$=prottop&amp;blast_rank=62&amp;RID=CKFTAM8P013","WP_034739258.1")</f>
        <v>WP_034739258.1</v>
      </c>
      <c r="K368" s="19">
        <f t="shared" si="5"/>
        <v>2511.6630000000005</v>
      </c>
    </row>
    <row r="369" spans="1:11" x14ac:dyDescent="0.2">
      <c r="A369" s="19" t="s">
        <v>1217</v>
      </c>
      <c r="B369" s="19" t="s">
        <v>720</v>
      </c>
      <c r="C369" s="19" t="s">
        <v>721</v>
      </c>
      <c r="D369" s="20">
        <v>131</v>
      </c>
      <c r="E369" s="20">
        <v>131</v>
      </c>
      <c r="F369" s="21">
        <v>0.66</v>
      </c>
      <c r="G369" s="22">
        <v>2.9999999999999999E-30</v>
      </c>
      <c r="H369" s="20">
        <v>28.77</v>
      </c>
      <c r="I369" s="20">
        <v>345</v>
      </c>
      <c r="J369" s="19" t="str">
        <f>HYPERLINK("https://www.ncbi.nlm.nih.gov/protein/WP_027371955.1?report=genbank&amp;log$=prottop&amp;blast_rank=63&amp;RID=CKFTAM8P013","WP_027371955.1")</f>
        <v>WP_027371955.1</v>
      </c>
      <c r="K369" s="19">
        <f t="shared" si="5"/>
        <v>2487.4542000000001</v>
      </c>
    </row>
    <row r="370" spans="1:11" x14ac:dyDescent="0.2">
      <c r="A370" s="19" t="s">
        <v>1217</v>
      </c>
      <c r="B370" s="19" t="s">
        <v>785</v>
      </c>
      <c r="C370" s="19" t="s">
        <v>786</v>
      </c>
      <c r="D370" s="20">
        <v>131</v>
      </c>
      <c r="E370" s="20">
        <v>131</v>
      </c>
      <c r="F370" s="21">
        <v>0.66</v>
      </c>
      <c r="G370" s="22">
        <v>2.9999999999999999E-30</v>
      </c>
      <c r="H370" s="20">
        <v>29.05</v>
      </c>
      <c r="I370" s="20">
        <v>345</v>
      </c>
      <c r="J370" s="19" t="str">
        <f>HYPERLINK("https://www.ncbi.nlm.nih.gov/protein/WP_073171227.1?report=genbank&amp;log$=prottop&amp;blast_rank=64&amp;RID=CKFTAM8P013","WP_073171227.1")</f>
        <v>WP_073171227.1</v>
      </c>
      <c r="K370" s="19">
        <f t="shared" si="5"/>
        <v>2511.6630000000005</v>
      </c>
    </row>
    <row r="371" spans="1:11" x14ac:dyDescent="0.2">
      <c r="A371" s="19" t="s">
        <v>1217</v>
      </c>
      <c r="B371" s="19" t="s">
        <v>787</v>
      </c>
      <c r="C371" s="19" t="s">
        <v>788</v>
      </c>
      <c r="D371" s="20">
        <v>131</v>
      </c>
      <c r="E371" s="20">
        <v>131</v>
      </c>
      <c r="F371" s="21">
        <v>0.66</v>
      </c>
      <c r="G371" s="22">
        <v>2.9999999999999999E-30</v>
      </c>
      <c r="H371" s="20">
        <v>29.17</v>
      </c>
      <c r="I371" s="20">
        <v>345</v>
      </c>
      <c r="J371" s="19" t="str">
        <f>HYPERLINK("https://www.ncbi.nlm.nih.gov/protein/WP_027380500.1?report=genbank&amp;log$=prottop&amp;blast_rank=65&amp;RID=CKFTAM8P013","WP_027380500.1")</f>
        <v>WP_027380500.1</v>
      </c>
      <c r="K371" s="19">
        <f t="shared" si="5"/>
        <v>2522.0382000000004</v>
      </c>
    </row>
    <row r="372" spans="1:11" x14ac:dyDescent="0.2">
      <c r="A372" s="19" t="s">
        <v>1217</v>
      </c>
      <c r="B372" s="19" t="s">
        <v>755</v>
      </c>
      <c r="C372" s="19" t="s">
        <v>756</v>
      </c>
      <c r="D372" s="20">
        <v>130</v>
      </c>
      <c r="E372" s="20">
        <v>130</v>
      </c>
      <c r="F372" s="21">
        <v>0.66</v>
      </c>
      <c r="G372" s="22">
        <v>2.9999999999999999E-30</v>
      </c>
      <c r="H372" s="20">
        <v>28.77</v>
      </c>
      <c r="I372" s="20">
        <v>345</v>
      </c>
      <c r="J372" s="19" t="str">
        <f>HYPERLINK("https://www.ncbi.nlm.nih.gov/protein/WP_185226222.1?report=genbank&amp;log$=prottop&amp;blast_rank=66&amp;RID=CKFTAM8P013","WP_185226222.1")</f>
        <v>WP_185226222.1</v>
      </c>
      <c r="K372" s="19">
        <f t="shared" si="5"/>
        <v>2468.4659999999999</v>
      </c>
    </row>
    <row r="373" spans="1:11" x14ac:dyDescent="0.2">
      <c r="A373" s="19" t="s">
        <v>1217</v>
      </c>
      <c r="B373" s="19" t="s">
        <v>789</v>
      </c>
      <c r="C373" s="19" t="s">
        <v>790</v>
      </c>
      <c r="D373" s="20">
        <v>130</v>
      </c>
      <c r="E373" s="20">
        <v>130</v>
      </c>
      <c r="F373" s="21">
        <v>0.66</v>
      </c>
      <c r="G373" s="22">
        <v>2.9999999999999999E-30</v>
      </c>
      <c r="H373" s="20">
        <v>28.93</v>
      </c>
      <c r="I373" s="20">
        <v>345</v>
      </c>
      <c r="J373" s="19" t="str">
        <f>HYPERLINK("https://www.ncbi.nlm.nih.gov/protein/WP_167027403.1?report=genbank&amp;log$=prottop&amp;blast_rank=67&amp;RID=CKFTAM8P013","WP_167027403.1")</f>
        <v>WP_167027403.1</v>
      </c>
      <c r="K373" s="19">
        <f t="shared" si="5"/>
        <v>2482.194</v>
      </c>
    </row>
    <row r="374" spans="1:11" x14ac:dyDescent="0.2">
      <c r="A374" s="19" t="s">
        <v>1217</v>
      </c>
      <c r="B374" s="19" t="s">
        <v>791</v>
      </c>
      <c r="C374" s="19" t="s">
        <v>792</v>
      </c>
      <c r="D374" s="20">
        <v>130</v>
      </c>
      <c r="E374" s="20">
        <v>130</v>
      </c>
      <c r="F374" s="21">
        <v>0.66</v>
      </c>
      <c r="G374" s="22">
        <v>2.9999999999999999E-30</v>
      </c>
      <c r="H374" s="20">
        <v>29.33</v>
      </c>
      <c r="I374" s="20">
        <v>345</v>
      </c>
      <c r="J374" s="19" t="str">
        <f>HYPERLINK("https://www.ncbi.nlm.nih.gov/protein/WP_048501347.1?report=genbank&amp;log$=prottop&amp;blast_rank=68&amp;RID=CKFTAM8P013","WP_048501347.1")</f>
        <v>WP_048501347.1</v>
      </c>
      <c r="K374" s="19">
        <f t="shared" si="5"/>
        <v>2516.5139999999997</v>
      </c>
    </row>
    <row r="375" spans="1:11" x14ac:dyDescent="0.2">
      <c r="A375" s="19" t="s">
        <v>1217</v>
      </c>
      <c r="B375" s="19" t="s">
        <v>769</v>
      </c>
      <c r="C375" s="19" t="s">
        <v>770</v>
      </c>
      <c r="D375" s="20">
        <v>130</v>
      </c>
      <c r="E375" s="20">
        <v>130</v>
      </c>
      <c r="F375" s="21">
        <v>0.66</v>
      </c>
      <c r="G375" s="22">
        <v>2.9999999999999999E-30</v>
      </c>
      <c r="H375" s="20">
        <v>29.05</v>
      </c>
      <c r="I375" s="20">
        <v>345</v>
      </c>
      <c r="J375" s="19" t="str">
        <f>HYPERLINK("https://www.ncbi.nlm.nih.gov/protein/WP_184164075.1?report=genbank&amp;log$=prottop&amp;blast_rank=69&amp;RID=CKFTAM8P013","WP_184164075.1")</f>
        <v>WP_184164075.1</v>
      </c>
      <c r="K375" s="19">
        <f t="shared" si="5"/>
        <v>2492.4899999999998</v>
      </c>
    </row>
    <row r="376" spans="1:11" x14ac:dyDescent="0.2">
      <c r="A376" s="19" t="s">
        <v>1217</v>
      </c>
      <c r="B376" s="19" t="s">
        <v>793</v>
      </c>
      <c r="C376" s="19" t="s">
        <v>794</v>
      </c>
      <c r="D376" s="20">
        <v>130</v>
      </c>
      <c r="E376" s="20">
        <v>130</v>
      </c>
      <c r="F376" s="21">
        <v>0.66</v>
      </c>
      <c r="G376" s="22">
        <v>2.9999999999999999E-30</v>
      </c>
      <c r="H376" s="20">
        <v>28.53</v>
      </c>
      <c r="I376" s="20">
        <v>345</v>
      </c>
      <c r="J376" s="19" t="str">
        <f>HYPERLINK("https://www.ncbi.nlm.nih.gov/protein/WP_089741581.1?report=genbank&amp;log$=prottop&amp;blast_rank=70&amp;RID=CKFTAM8P013","WP_089741581.1")</f>
        <v>WP_089741581.1</v>
      </c>
      <c r="K376" s="19">
        <f t="shared" si="5"/>
        <v>2447.8739999999998</v>
      </c>
    </row>
    <row r="377" spans="1:11" x14ac:dyDescent="0.2">
      <c r="A377" s="19" t="s">
        <v>1217</v>
      </c>
      <c r="B377" s="19" t="s">
        <v>745</v>
      </c>
      <c r="C377" s="19" t="s">
        <v>746</v>
      </c>
      <c r="D377" s="20">
        <v>130</v>
      </c>
      <c r="E377" s="20">
        <v>130</v>
      </c>
      <c r="F377" s="21">
        <v>0.66</v>
      </c>
      <c r="G377" s="22">
        <v>2.9999999999999999E-30</v>
      </c>
      <c r="H377" s="20">
        <v>28.53</v>
      </c>
      <c r="I377" s="20">
        <v>345</v>
      </c>
      <c r="J377" s="19" t="str">
        <f>HYPERLINK("https://www.ncbi.nlm.nih.gov/protein/WP_123909366.1?report=genbank&amp;log$=prottop&amp;blast_rank=71&amp;RID=CKFTAM8P013","WP_123909366.1")</f>
        <v>WP_123909366.1</v>
      </c>
      <c r="K377" s="19">
        <f t="shared" si="5"/>
        <v>2447.8739999999998</v>
      </c>
    </row>
    <row r="378" spans="1:11" x14ac:dyDescent="0.2">
      <c r="A378" s="19" t="s">
        <v>1217</v>
      </c>
      <c r="B378" s="19" t="s">
        <v>795</v>
      </c>
      <c r="C378" s="19" t="s">
        <v>456</v>
      </c>
      <c r="D378" s="20">
        <v>130</v>
      </c>
      <c r="E378" s="20">
        <v>130</v>
      </c>
      <c r="F378" s="21">
        <v>0.66</v>
      </c>
      <c r="G378" s="22">
        <v>2.9999999999999999E-30</v>
      </c>
      <c r="H378" s="20">
        <v>29.09</v>
      </c>
      <c r="I378" s="20">
        <v>345</v>
      </c>
      <c r="J378" s="19" t="str">
        <f>HYPERLINK("https://www.ncbi.nlm.nih.gov/protein/MCJ7934199.1?report=genbank&amp;log$=prottop&amp;blast_rank=72&amp;RID=CKFTAM8P013","MCJ7934199.1")</f>
        <v>MCJ7934199.1</v>
      </c>
      <c r="K378" s="19">
        <f t="shared" si="5"/>
        <v>2495.922</v>
      </c>
    </row>
    <row r="379" spans="1:11" x14ac:dyDescent="0.2">
      <c r="A379" s="19" t="s">
        <v>1217</v>
      </c>
      <c r="B379" s="19" t="s">
        <v>796</v>
      </c>
      <c r="C379" s="19" t="s">
        <v>797</v>
      </c>
      <c r="D379" s="20">
        <v>130</v>
      </c>
      <c r="E379" s="20">
        <v>130</v>
      </c>
      <c r="F379" s="21">
        <v>0.66</v>
      </c>
      <c r="G379" s="22">
        <v>2.9999999999999999E-30</v>
      </c>
      <c r="H379" s="20">
        <v>29.36</v>
      </c>
      <c r="I379" s="20">
        <v>345</v>
      </c>
      <c r="J379" s="19" t="str">
        <f>HYPERLINK("https://www.ncbi.nlm.nih.gov/protein/WP_007840113.1?report=genbank&amp;log$=prottop&amp;blast_rank=73&amp;RID=CKFTAM8P013","WP_007840113.1")</f>
        <v>WP_007840113.1</v>
      </c>
      <c r="K379" s="19">
        <f t="shared" si="5"/>
        <v>2519.0879999999997</v>
      </c>
    </row>
    <row r="380" spans="1:11" x14ac:dyDescent="0.2">
      <c r="A380" s="19" t="s">
        <v>1217</v>
      </c>
      <c r="B380" s="19" t="s">
        <v>798</v>
      </c>
      <c r="C380" s="19" t="s">
        <v>799</v>
      </c>
      <c r="D380" s="20">
        <v>130</v>
      </c>
      <c r="E380" s="20">
        <v>130</v>
      </c>
      <c r="F380" s="21">
        <v>0.66</v>
      </c>
      <c r="G380" s="22">
        <v>2.9999999999999999E-30</v>
      </c>
      <c r="H380" s="20">
        <v>28.53</v>
      </c>
      <c r="I380" s="20">
        <v>345</v>
      </c>
      <c r="J380" s="19" t="str">
        <f>HYPERLINK("https://www.ncbi.nlm.nih.gov/protein/WP_160137167.1?report=genbank&amp;log$=prottop&amp;blast_rank=74&amp;RID=CKFTAM8P013","WP_160137167.1")</f>
        <v>WP_160137167.1</v>
      </c>
      <c r="K380" s="19">
        <f t="shared" si="5"/>
        <v>2447.8739999999998</v>
      </c>
    </row>
    <row r="381" spans="1:11" x14ac:dyDescent="0.2">
      <c r="A381" s="19" t="s">
        <v>1217</v>
      </c>
      <c r="B381" s="19" t="s">
        <v>800</v>
      </c>
      <c r="C381" s="19" t="s">
        <v>801</v>
      </c>
      <c r="D381" s="20">
        <v>130</v>
      </c>
      <c r="E381" s="20">
        <v>130</v>
      </c>
      <c r="F381" s="21">
        <v>0.66</v>
      </c>
      <c r="G381" s="22">
        <v>2.9999999999999999E-30</v>
      </c>
      <c r="H381" s="20">
        <v>28.53</v>
      </c>
      <c r="I381" s="20">
        <v>345</v>
      </c>
      <c r="J381" s="19" t="str">
        <f>HYPERLINK("https://www.ncbi.nlm.nih.gov/protein/WP_066694340.1?report=genbank&amp;log$=prottop&amp;blast_rank=75&amp;RID=CKFTAM8P013","WP_066694340.1")</f>
        <v>WP_066694340.1</v>
      </c>
      <c r="K381" s="19">
        <f t="shared" si="5"/>
        <v>2447.8739999999998</v>
      </c>
    </row>
    <row r="382" spans="1:11" x14ac:dyDescent="0.2">
      <c r="A382" s="19" t="s">
        <v>1217</v>
      </c>
      <c r="B382" s="19" t="s">
        <v>466</v>
      </c>
      <c r="C382" s="19" t="s">
        <v>467</v>
      </c>
      <c r="D382" s="20">
        <v>130</v>
      </c>
      <c r="E382" s="20">
        <v>130</v>
      </c>
      <c r="F382" s="21">
        <v>0.66</v>
      </c>
      <c r="G382" s="22">
        <v>4.0000000000000003E-30</v>
      </c>
      <c r="H382" s="20">
        <v>29.81</v>
      </c>
      <c r="I382" s="20">
        <v>345</v>
      </c>
      <c r="J382" s="19" t="str">
        <f>HYPERLINK("https://www.ncbi.nlm.nih.gov/protein/WP_048509422.1?report=genbank&amp;log$=prottop&amp;blast_rank=76&amp;RID=CKFTAM8P013","WP_048509422.1")</f>
        <v>WP_048509422.1</v>
      </c>
      <c r="K382" s="19">
        <f t="shared" si="5"/>
        <v>2557.6979999999999</v>
      </c>
    </row>
    <row r="383" spans="1:11" x14ac:dyDescent="0.2">
      <c r="A383" s="19" t="s">
        <v>1217</v>
      </c>
      <c r="B383" s="19" t="s">
        <v>802</v>
      </c>
      <c r="C383" s="19" t="s">
        <v>803</v>
      </c>
      <c r="D383" s="20">
        <v>130</v>
      </c>
      <c r="E383" s="20">
        <v>130</v>
      </c>
      <c r="F383" s="21">
        <v>0.66</v>
      </c>
      <c r="G383" s="22">
        <v>4.0000000000000003E-30</v>
      </c>
      <c r="H383" s="20">
        <v>28.53</v>
      </c>
      <c r="I383" s="20">
        <v>345</v>
      </c>
      <c r="J383" s="19" t="str">
        <f>HYPERLINK("https://www.ncbi.nlm.nih.gov/protein/WP_185246172.1?report=genbank&amp;log$=prottop&amp;blast_rank=77&amp;RID=CKFTAM8P013","WP_185246172.1")</f>
        <v>WP_185246172.1</v>
      </c>
      <c r="K383" s="19">
        <f t="shared" si="5"/>
        <v>2447.8739999999998</v>
      </c>
    </row>
    <row r="384" spans="1:11" x14ac:dyDescent="0.2">
      <c r="A384" s="19" t="s">
        <v>1217</v>
      </c>
      <c r="B384" s="19" t="s">
        <v>804</v>
      </c>
      <c r="C384" s="19" t="s">
        <v>805</v>
      </c>
      <c r="D384" s="20">
        <v>130</v>
      </c>
      <c r="E384" s="20">
        <v>130</v>
      </c>
      <c r="F384" s="21">
        <v>0.66</v>
      </c>
      <c r="G384" s="22">
        <v>4.0000000000000003E-30</v>
      </c>
      <c r="H384" s="20">
        <v>29.17</v>
      </c>
      <c r="I384" s="20">
        <v>345</v>
      </c>
      <c r="J384" s="19" t="str">
        <f>HYPERLINK("https://www.ncbi.nlm.nih.gov/protein/WP_149248138.1?report=genbank&amp;log$=prottop&amp;blast_rank=78&amp;RID=CKFTAM8P013","WP_149248138.1")</f>
        <v>WP_149248138.1</v>
      </c>
      <c r="K384" s="19">
        <f t="shared" si="5"/>
        <v>2502.7860000000001</v>
      </c>
    </row>
    <row r="385" spans="1:11" x14ac:dyDescent="0.2">
      <c r="A385" s="19" t="s">
        <v>1217</v>
      </c>
      <c r="B385" s="19" t="s">
        <v>806</v>
      </c>
      <c r="C385" s="19" t="s">
        <v>807</v>
      </c>
      <c r="D385" s="20">
        <v>130</v>
      </c>
      <c r="E385" s="20">
        <v>130</v>
      </c>
      <c r="F385" s="21">
        <v>0.66</v>
      </c>
      <c r="G385" s="22">
        <v>4.0000000000000003E-30</v>
      </c>
      <c r="H385" s="20">
        <v>28.49</v>
      </c>
      <c r="I385" s="20">
        <v>345</v>
      </c>
      <c r="J385" s="19" t="str">
        <f>HYPERLINK("https://www.ncbi.nlm.nih.gov/protein/WP_144281434.1?report=genbank&amp;log$=prottop&amp;blast_rank=79&amp;RID=CKFTAM8P013","WP_144281434.1")</f>
        <v>WP_144281434.1</v>
      </c>
      <c r="K385" s="19">
        <f t="shared" si="5"/>
        <v>2444.442</v>
      </c>
    </row>
    <row r="386" spans="1:11" x14ac:dyDescent="0.2">
      <c r="A386" s="19" t="s">
        <v>1217</v>
      </c>
      <c r="B386" s="19" t="s">
        <v>808</v>
      </c>
      <c r="C386" s="19" t="s">
        <v>756</v>
      </c>
      <c r="D386" s="20">
        <v>131</v>
      </c>
      <c r="E386" s="20">
        <v>131</v>
      </c>
      <c r="F386" s="21">
        <v>0.66</v>
      </c>
      <c r="G386" s="22">
        <v>4.0000000000000003E-30</v>
      </c>
      <c r="H386" s="20">
        <v>28.77</v>
      </c>
      <c r="I386" s="20">
        <v>375</v>
      </c>
      <c r="J386" s="19" t="str">
        <f>HYPERLINK("https://www.ncbi.nlm.nih.gov/protein/SFJ61669.1?report=genbank&amp;log$=prottop&amp;blast_rank=80&amp;RID=CKFTAM8P013","SFJ61669.1")</f>
        <v>SFJ61669.1</v>
      </c>
      <c r="K386" s="19">
        <f t="shared" si="5"/>
        <v>2487.4542000000001</v>
      </c>
    </row>
    <row r="387" spans="1:11" x14ac:dyDescent="0.2">
      <c r="A387" s="19" t="s">
        <v>1217</v>
      </c>
      <c r="B387" s="19" t="s">
        <v>809</v>
      </c>
      <c r="C387" s="19" t="s">
        <v>810</v>
      </c>
      <c r="D387" s="20">
        <v>130</v>
      </c>
      <c r="E387" s="20">
        <v>130</v>
      </c>
      <c r="F387" s="21">
        <v>0.66</v>
      </c>
      <c r="G387" s="22">
        <v>4.9999999999999997E-30</v>
      </c>
      <c r="H387" s="20">
        <v>28.33</v>
      </c>
      <c r="I387" s="20">
        <v>345</v>
      </c>
      <c r="J387" s="19" t="str">
        <f>HYPERLINK("https://www.ncbi.nlm.nih.gov/protein/WP_241316347.1?report=genbank&amp;log$=prottop&amp;blast_rank=81&amp;RID=CKFTAM8P013","WP_241316347.1")</f>
        <v>WP_241316347.1</v>
      </c>
      <c r="K387" s="19">
        <f t="shared" ref="K387:K406" si="6">D387*F387*H387</f>
        <v>2430.7139999999999</v>
      </c>
    </row>
    <row r="388" spans="1:11" x14ac:dyDescent="0.2">
      <c r="A388" s="19" t="s">
        <v>1217</v>
      </c>
      <c r="B388" s="19" t="s">
        <v>720</v>
      </c>
      <c r="C388" s="19" t="s">
        <v>721</v>
      </c>
      <c r="D388" s="20">
        <v>130</v>
      </c>
      <c r="E388" s="20">
        <v>130</v>
      </c>
      <c r="F388" s="21">
        <v>0.66</v>
      </c>
      <c r="G388" s="22">
        <v>4.9999999999999997E-30</v>
      </c>
      <c r="H388" s="20">
        <v>29.09</v>
      </c>
      <c r="I388" s="20">
        <v>345</v>
      </c>
      <c r="J388" s="19" t="str">
        <f>HYPERLINK("https://www.ncbi.nlm.nih.gov/protein/WP_062651428.1?report=genbank&amp;log$=prottop&amp;blast_rank=82&amp;RID=CKFTAM8P013","WP_062651428.1")</f>
        <v>WP_062651428.1</v>
      </c>
      <c r="K388" s="19">
        <f t="shared" si="6"/>
        <v>2495.922</v>
      </c>
    </row>
    <row r="389" spans="1:11" x14ac:dyDescent="0.2">
      <c r="A389" s="19" t="s">
        <v>1217</v>
      </c>
      <c r="B389" s="19" t="s">
        <v>811</v>
      </c>
      <c r="C389" s="19" t="s">
        <v>812</v>
      </c>
      <c r="D389" s="20">
        <v>130</v>
      </c>
      <c r="E389" s="20">
        <v>130</v>
      </c>
      <c r="F389" s="21">
        <v>0.66</v>
      </c>
      <c r="G389" s="22">
        <v>4.9999999999999997E-30</v>
      </c>
      <c r="H389" s="20">
        <v>27.98</v>
      </c>
      <c r="I389" s="20">
        <v>345</v>
      </c>
      <c r="J389" s="19" t="str">
        <f>HYPERLINK("https://www.ncbi.nlm.nih.gov/protein/WP_123944786.1?report=genbank&amp;log$=prottop&amp;blast_rank=83&amp;RID=CKFTAM8P013","WP_123944786.1")</f>
        <v>WP_123944786.1</v>
      </c>
      <c r="K389" s="19">
        <f t="shared" si="6"/>
        <v>2400.6839999999997</v>
      </c>
    </row>
    <row r="390" spans="1:11" x14ac:dyDescent="0.2">
      <c r="A390" s="19" t="s">
        <v>1217</v>
      </c>
      <c r="B390" s="19" t="s">
        <v>813</v>
      </c>
      <c r="C390" s="19" t="s">
        <v>814</v>
      </c>
      <c r="D390" s="20">
        <v>130</v>
      </c>
      <c r="E390" s="20">
        <v>130</v>
      </c>
      <c r="F390" s="21">
        <v>0.66</v>
      </c>
      <c r="G390" s="22">
        <v>4.9999999999999997E-30</v>
      </c>
      <c r="H390" s="20">
        <v>29.28</v>
      </c>
      <c r="I390" s="20">
        <v>345</v>
      </c>
      <c r="J390" s="19" t="str">
        <f>HYPERLINK("https://www.ncbi.nlm.nih.gov/protein/WP_225687248.1?report=genbank&amp;log$=prottop&amp;blast_rank=84&amp;RID=CKFTAM8P013","WP_225687248.1")</f>
        <v>WP_225687248.1</v>
      </c>
      <c r="K390" s="19">
        <f t="shared" si="6"/>
        <v>2512.2240000000002</v>
      </c>
    </row>
    <row r="391" spans="1:11" x14ac:dyDescent="0.2">
      <c r="A391" s="19" t="s">
        <v>1217</v>
      </c>
      <c r="B391" s="19" t="s">
        <v>394</v>
      </c>
      <c r="C391" s="19" t="s">
        <v>395</v>
      </c>
      <c r="D391" s="20">
        <v>129</v>
      </c>
      <c r="E391" s="20">
        <v>129</v>
      </c>
      <c r="F391" s="21">
        <v>0.65</v>
      </c>
      <c r="G391" s="22">
        <v>4.9999999999999997E-30</v>
      </c>
      <c r="H391" s="20">
        <v>29.43</v>
      </c>
      <c r="I391" s="20">
        <v>324</v>
      </c>
      <c r="J391" s="19" t="str">
        <f>HYPERLINK("https://www.ncbi.nlm.nih.gov/protein/MBD1824377.1?report=genbank&amp;log$=prottop&amp;blast_rank=85&amp;RID=CKFTAM8P013","MBD1824377.1")</f>
        <v>MBD1824377.1</v>
      </c>
      <c r="K391" s="19">
        <f t="shared" si="6"/>
        <v>2467.7055</v>
      </c>
    </row>
    <row r="392" spans="1:11" x14ac:dyDescent="0.2">
      <c r="A392" s="19" t="s">
        <v>1217</v>
      </c>
      <c r="B392" s="19" t="s">
        <v>720</v>
      </c>
      <c r="C392" s="19" t="s">
        <v>721</v>
      </c>
      <c r="D392" s="20">
        <v>130</v>
      </c>
      <c r="E392" s="20">
        <v>130</v>
      </c>
      <c r="F392" s="21">
        <v>0.66</v>
      </c>
      <c r="G392" s="22">
        <v>4.9999999999999997E-30</v>
      </c>
      <c r="H392" s="20">
        <v>29.05</v>
      </c>
      <c r="I392" s="20">
        <v>345</v>
      </c>
      <c r="J392" s="19" t="str">
        <f>HYPERLINK("https://www.ncbi.nlm.nih.gov/protein/WP_090025951.1?report=genbank&amp;log$=prottop&amp;blast_rank=86&amp;RID=CKFTAM8P013","WP_090025951.1")</f>
        <v>WP_090025951.1</v>
      </c>
      <c r="K392" s="19">
        <f t="shared" si="6"/>
        <v>2492.4899999999998</v>
      </c>
    </row>
    <row r="393" spans="1:11" x14ac:dyDescent="0.2">
      <c r="A393" s="19" t="s">
        <v>1217</v>
      </c>
      <c r="B393" s="19" t="s">
        <v>745</v>
      </c>
      <c r="C393" s="19" t="s">
        <v>746</v>
      </c>
      <c r="D393" s="20">
        <v>130</v>
      </c>
      <c r="E393" s="20">
        <v>130</v>
      </c>
      <c r="F393" s="21">
        <v>0.66</v>
      </c>
      <c r="G393" s="22">
        <v>4.9999999999999997E-30</v>
      </c>
      <c r="H393" s="20">
        <v>29.44</v>
      </c>
      <c r="I393" s="20">
        <v>345</v>
      </c>
      <c r="J393" s="19" t="str">
        <f>HYPERLINK("https://www.ncbi.nlm.nih.gov/protein/WP_066676393.1?report=genbank&amp;log$=prottop&amp;blast_rank=87&amp;RID=CKFTAM8P013","WP_066676393.1")</f>
        <v>WP_066676393.1</v>
      </c>
      <c r="K393" s="19">
        <f t="shared" si="6"/>
        <v>2525.9520000000002</v>
      </c>
    </row>
    <row r="394" spans="1:11" x14ac:dyDescent="0.2">
      <c r="A394" s="19" t="s">
        <v>1217</v>
      </c>
      <c r="B394" s="19" t="s">
        <v>815</v>
      </c>
      <c r="C394" s="19" t="s">
        <v>816</v>
      </c>
      <c r="D394" s="20">
        <v>130</v>
      </c>
      <c r="E394" s="20">
        <v>130</v>
      </c>
      <c r="F394" s="21">
        <v>0.66</v>
      </c>
      <c r="G394" s="22">
        <v>4.9999999999999997E-30</v>
      </c>
      <c r="H394" s="20">
        <v>28.77</v>
      </c>
      <c r="I394" s="20">
        <v>345</v>
      </c>
      <c r="J394" s="19" t="str">
        <f>HYPERLINK("https://www.ncbi.nlm.nih.gov/protein/WP_139420853.1?report=genbank&amp;log$=prottop&amp;blast_rank=88&amp;RID=CKFTAM8P013","WP_139420853.1")</f>
        <v>WP_139420853.1</v>
      </c>
      <c r="K394" s="19">
        <f t="shared" si="6"/>
        <v>2468.4659999999999</v>
      </c>
    </row>
    <row r="395" spans="1:11" x14ac:dyDescent="0.2">
      <c r="A395" s="19" t="s">
        <v>1217</v>
      </c>
      <c r="B395" s="19" t="s">
        <v>817</v>
      </c>
      <c r="C395" s="19" t="s">
        <v>818</v>
      </c>
      <c r="D395" s="20">
        <v>130</v>
      </c>
      <c r="E395" s="20">
        <v>130</v>
      </c>
      <c r="F395" s="21">
        <v>0.66</v>
      </c>
      <c r="G395" s="22">
        <v>5.9999999999999998E-30</v>
      </c>
      <c r="H395" s="20">
        <v>29.05</v>
      </c>
      <c r="I395" s="20">
        <v>345</v>
      </c>
      <c r="J395" s="19" t="str">
        <f>HYPERLINK("https://www.ncbi.nlm.nih.gov/protein/WP_169235855.1?report=genbank&amp;log$=prottop&amp;blast_rank=89&amp;RID=CKFTAM8P013","WP_169235855.1")</f>
        <v>WP_169235855.1</v>
      </c>
      <c r="K395" s="19">
        <f t="shared" si="6"/>
        <v>2492.4899999999998</v>
      </c>
    </row>
    <row r="396" spans="1:11" x14ac:dyDescent="0.2">
      <c r="A396" s="19" t="s">
        <v>1217</v>
      </c>
      <c r="B396" s="19" t="s">
        <v>819</v>
      </c>
      <c r="C396" s="19" t="s">
        <v>820</v>
      </c>
      <c r="D396" s="20">
        <v>130</v>
      </c>
      <c r="E396" s="20">
        <v>130</v>
      </c>
      <c r="F396" s="21">
        <v>0.66</v>
      </c>
      <c r="G396" s="22">
        <v>5.9999999999999998E-30</v>
      </c>
      <c r="H396" s="20">
        <v>28.21</v>
      </c>
      <c r="I396" s="20">
        <v>345</v>
      </c>
      <c r="J396" s="19" t="str">
        <f>HYPERLINK("https://www.ncbi.nlm.nih.gov/protein/WP_099765127.1?report=genbank&amp;log$=prottop&amp;blast_rank=90&amp;RID=CKFTAM8P013","WP_099765127.1")</f>
        <v>WP_099765127.1</v>
      </c>
      <c r="K396" s="19">
        <f t="shared" si="6"/>
        <v>2420.4180000000001</v>
      </c>
    </row>
    <row r="397" spans="1:11" x14ac:dyDescent="0.2">
      <c r="A397" s="19" t="s">
        <v>1217</v>
      </c>
      <c r="B397" s="19" t="s">
        <v>821</v>
      </c>
      <c r="C397" s="19" t="s">
        <v>822</v>
      </c>
      <c r="D397" s="20">
        <v>130</v>
      </c>
      <c r="E397" s="20">
        <v>130</v>
      </c>
      <c r="F397" s="21">
        <v>0.66</v>
      </c>
      <c r="G397" s="22">
        <v>5.9999999999999998E-30</v>
      </c>
      <c r="H397" s="20">
        <v>29.44</v>
      </c>
      <c r="I397" s="20">
        <v>345</v>
      </c>
      <c r="J397" s="19" t="str">
        <f>HYPERLINK("https://www.ncbi.nlm.nih.gov/protein/WP_087708567.1?report=genbank&amp;log$=prottop&amp;blast_rank=91&amp;RID=CKFTAM8P013","WP_087708567.1")</f>
        <v>WP_087708567.1</v>
      </c>
      <c r="K397" s="19">
        <f t="shared" si="6"/>
        <v>2525.9520000000002</v>
      </c>
    </row>
    <row r="398" spans="1:11" x14ac:dyDescent="0.2">
      <c r="A398" s="19" t="s">
        <v>1217</v>
      </c>
      <c r="B398" s="19" t="s">
        <v>823</v>
      </c>
      <c r="C398" s="19" t="s">
        <v>756</v>
      </c>
      <c r="D398" s="20">
        <v>130</v>
      </c>
      <c r="E398" s="20">
        <v>130</v>
      </c>
      <c r="F398" s="21">
        <v>0.66</v>
      </c>
      <c r="G398" s="22">
        <v>5.9999999999999998E-30</v>
      </c>
      <c r="H398" s="20">
        <v>29.17</v>
      </c>
      <c r="I398" s="20">
        <v>375</v>
      </c>
      <c r="J398" s="19" t="str">
        <f>HYPERLINK("https://www.ncbi.nlm.nih.gov/protein/VFA43055.1?report=genbank&amp;log$=prottop&amp;blast_rank=92&amp;RID=CKFTAM8P013","VFA43055.1")</f>
        <v>VFA43055.1</v>
      </c>
      <c r="K398" s="19">
        <f t="shared" si="6"/>
        <v>2502.7860000000001</v>
      </c>
    </row>
    <row r="399" spans="1:11" x14ac:dyDescent="0.2">
      <c r="A399" s="19" t="s">
        <v>1217</v>
      </c>
      <c r="B399" s="19" t="s">
        <v>824</v>
      </c>
      <c r="C399" s="19" t="s">
        <v>825</v>
      </c>
      <c r="D399" s="20">
        <v>130</v>
      </c>
      <c r="E399" s="20">
        <v>130</v>
      </c>
      <c r="F399" s="21">
        <v>0.66</v>
      </c>
      <c r="G399" s="22">
        <v>5.9999999999999998E-30</v>
      </c>
      <c r="H399" s="20">
        <v>28.61</v>
      </c>
      <c r="I399" s="20">
        <v>345</v>
      </c>
      <c r="J399" s="19" t="str">
        <f>HYPERLINK("https://www.ncbi.nlm.nih.gov/protein/WP_039371168.1?report=genbank&amp;log$=prottop&amp;blast_rank=93&amp;RID=CKFTAM8P013","WP_039371168.1")</f>
        <v>WP_039371168.1</v>
      </c>
      <c r="K399" s="19">
        <f t="shared" si="6"/>
        <v>2454.7379999999998</v>
      </c>
    </row>
    <row r="400" spans="1:11" x14ac:dyDescent="0.2">
      <c r="A400" s="19" t="s">
        <v>1217</v>
      </c>
      <c r="B400" s="19" t="s">
        <v>745</v>
      </c>
      <c r="C400" s="19" t="s">
        <v>746</v>
      </c>
      <c r="D400" s="20">
        <v>130</v>
      </c>
      <c r="E400" s="20">
        <v>130</v>
      </c>
      <c r="F400" s="21">
        <v>0.66</v>
      </c>
      <c r="G400" s="22">
        <v>7.0000000000000006E-30</v>
      </c>
      <c r="H400" s="20">
        <v>28.89</v>
      </c>
      <c r="I400" s="20">
        <v>345</v>
      </c>
      <c r="J400" s="19" t="str">
        <f>HYPERLINK("https://www.ncbi.nlm.nih.gov/protein/WP_047380237.1?report=genbank&amp;log$=prottop&amp;blast_rank=94&amp;RID=CKFTAM8P013","WP_047380237.1")</f>
        <v>WP_047380237.1</v>
      </c>
      <c r="K400" s="19">
        <f t="shared" si="6"/>
        <v>2478.7620000000002</v>
      </c>
    </row>
    <row r="401" spans="1:11" x14ac:dyDescent="0.2">
      <c r="A401" s="19" t="s">
        <v>1217</v>
      </c>
      <c r="B401" s="19" t="s">
        <v>826</v>
      </c>
      <c r="C401" s="19" t="s">
        <v>827</v>
      </c>
      <c r="D401" s="20">
        <v>130</v>
      </c>
      <c r="E401" s="20">
        <v>130</v>
      </c>
      <c r="F401" s="21">
        <v>0.66</v>
      </c>
      <c r="G401" s="22">
        <v>7.0000000000000006E-30</v>
      </c>
      <c r="H401" s="20">
        <v>29.36</v>
      </c>
      <c r="I401" s="20">
        <v>345</v>
      </c>
      <c r="J401" s="19" t="str">
        <f>HYPERLINK("https://www.ncbi.nlm.nih.gov/protein/WP_077413405.1?report=genbank&amp;log$=prottop&amp;blast_rank=95&amp;RID=CKFTAM8P013","WP_077413405.1")</f>
        <v>WP_077413405.1</v>
      </c>
      <c r="K401" s="19">
        <f t="shared" si="6"/>
        <v>2519.0879999999997</v>
      </c>
    </row>
    <row r="402" spans="1:11" x14ac:dyDescent="0.2">
      <c r="A402" s="19" t="s">
        <v>1217</v>
      </c>
      <c r="B402" s="19" t="s">
        <v>828</v>
      </c>
      <c r="C402" s="19" t="s">
        <v>829</v>
      </c>
      <c r="D402" s="20">
        <v>130</v>
      </c>
      <c r="E402" s="20">
        <v>130</v>
      </c>
      <c r="F402" s="21">
        <v>0.66</v>
      </c>
      <c r="G402" s="22">
        <v>7.0000000000000006E-30</v>
      </c>
      <c r="H402" s="20">
        <v>28.09</v>
      </c>
      <c r="I402" s="20">
        <v>345</v>
      </c>
      <c r="J402" s="19" t="str">
        <f>HYPERLINK("https://www.ncbi.nlm.nih.gov/protein/WP_076444692.1?report=genbank&amp;log$=prottop&amp;blast_rank=96&amp;RID=CKFTAM8P013","WP_076444692.1")</f>
        <v>WP_076444692.1</v>
      </c>
      <c r="K402" s="19">
        <f t="shared" si="6"/>
        <v>2410.1219999999998</v>
      </c>
    </row>
    <row r="403" spans="1:11" x14ac:dyDescent="0.2">
      <c r="A403" s="19" t="s">
        <v>1217</v>
      </c>
      <c r="B403" s="19" t="s">
        <v>740</v>
      </c>
      <c r="C403" s="19" t="s">
        <v>741</v>
      </c>
      <c r="D403" s="20">
        <v>129</v>
      </c>
      <c r="E403" s="20">
        <v>129</v>
      </c>
      <c r="F403" s="21">
        <v>0.66</v>
      </c>
      <c r="G403" s="22">
        <v>8.0000000000000007E-30</v>
      </c>
      <c r="H403" s="20">
        <v>28.53</v>
      </c>
      <c r="I403" s="20">
        <v>345</v>
      </c>
      <c r="J403" s="19" t="str">
        <f>HYPERLINK("https://www.ncbi.nlm.nih.gov/protein/WP_103288918.1?report=genbank&amp;log$=prottop&amp;blast_rank=97&amp;RID=CKFTAM8P013","WP_103288918.1")</f>
        <v>WP_103288918.1</v>
      </c>
      <c r="K403" s="19">
        <f t="shared" si="6"/>
        <v>2429.0442000000003</v>
      </c>
    </row>
    <row r="404" spans="1:11" x14ac:dyDescent="0.2">
      <c r="A404" s="19" t="s">
        <v>1217</v>
      </c>
      <c r="B404" s="19" t="s">
        <v>830</v>
      </c>
      <c r="C404" s="19" t="s">
        <v>831</v>
      </c>
      <c r="D404" s="20">
        <v>129</v>
      </c>
      <c r="E404" s="20">
        <v>129</v>
      </c>
      <c r="F404" s="21">
        <v>0.66</v>
      </c>
      <c r="G404" s="22">
        <v>8.0000000000000007E-30</v>
      </c>
      <c r="H404" s="20">
        <v>29.17</v>
      </c>
      <c r="I404" s="20">
        <v>345</v>
      </c>
      <c r="J404" s="19" t="str">
        <f>HYPERLINK("https://www.ncbi.nlm.nih.gov/protein/WP_072953990.1?report=genbank&amp;log$=prottop&amp;blast_rank=98&amp;RID=CKFTAM8P013","WP_072953990.1")</f>
        <v>WP_072953990.1</v>
      </c>
      <c r="K404" s="19">
        <f t="shared" si="6"/>
        <v>2483.5338000000002</v>
      </c>
    </row>
    <row r="405" spans="1:11" x14ac:dyDescent="0.2">
      <c r="A405" s="19" t="s">
        <v>1217</v>
      </c>
      <c r="B405" s="19" t="s">
        <v>832</v>
      </c>
      <c r="C405" s="19" t="s">
        <v>833</v>
      </c>
      <c r="D405" s="20">
        <v>129</v>
      </c>
      <c r="E405" s="20">
        <v>129</v>
      </c>
      <c r="F405" s="21">
        <v>0.67</v>
      </c>
      <c r="G405" s="22">
        <v>8.0000000000000007E-30</v>
      </c>
      <c r="H405" s="20">
        <v>31.12</v>
      </c>
      <c r="I405" s="20">
        <v>331</v>
      </c>
      <c r="J405" s="19" t="str">
        <f>HYPERLINK("https://www.ncbi.nlm.nih.gov/protein/WP_190760435.1?report=genbank&amp;log$=prottop&amp;blast_rank=99&amp;RID=CKFTAM8P013","WP_190760435.1")</f>
        <v>WP_190760435.1</v>
      </c>
      <c r="K405" s="19">
        <f t="shared" si="6"/>
        <v>2689.7016000000003</v>
      </c>
    </row>
    <row r="406" spans="1:11" x14ac:dyDescent="0.2">
      <c r="A406" s="19" t="s">
        <v>1217</v>
      </c>
      <c r="B406" s="19" t="s">
        <v>834</v>
      </c>
      <c r="C406" s="19" t="s">
        <v>835</v>
      </c>
      <c r="D406" s="20">
        <v>129</v>
      </c>
      <c r="E406" s="20">
        <v>129</v>
      </c>
      <c r="F406" s="21">
        <v>0.65</v>
      </c>
      <c r="G406" s="22">
        <v>8.0000000000000007E-30</v>
      </c>
      <c r="H406" s="20">
        <v>29.43</v>
      </c>
      <c r="I406" s="20">
        <v>346</v>
      </c>
      <c r="J406" s="19" t="str">
        <f>HYPERLINK("https://www.ncbi.nlm.nih.gov/protein/WP_078403627.1?report=genbank&amp;log$=prottop&amp;blast_rank=100&amp;RID=CKFTAM8P013","WP_078403627.1")</f>
        <v>WP_078403627.1</v>
      </c>
      <c r="K406" s="19">
        <f t="shared" si="6"/>
        <v>2467.7055</v>
      </c>
    </row>
    <row r="407" spans="1:11" x14ac:dyDescent="0.2">
      <c r="K407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51"/>
  <sheetViews>
    <sheetView workbookViewId="0">
      <selection activeCell="O20" sqref="O20"/>
    </sheetView>
  </sheetViews>
  <sheetFormatPr baseColWidth="10" defaultRowHeight="16" x14ac:dyDescent="0.2"/>
  <cols>
    <col min="1" max="1" width="34.83203125" bestFit="1" customWidth="1"/>
    <col min="3" max="3" width="50.5" bestFit="1" customWidth="1"/>
    <col min="4" max="9" width="10.83203125" style="2"/>
    <col min="10" max="10" width="15.5" bestFit="1" customWidth="1"/>
  </cols>
  <sheetData>
    <row r="1" spans="1:12" s="1" customFormat="1" ht="17" thickBot="1" x14ac:dyDescent="0.25">
      <c r="A1" s="32" t="s">
        <v>842</v>
      </c>
      <c r="B1" s="32" t="s">
        <v>0</v>
      </c>
      <c r="C1" s="32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2" t="s">
        <v>8</v>
      </c>
      <c r="K1" s="32" t="s">
        <v>14</v>
      </c>
      <c r="L1" s="32" t="s">
        <v>15</v>
      </c>
    </row>
    <row r="2" spans="1:12" x14ac:dyDescent="0.2">
      <c r="A2" s="3" t="s">
        <v>843</v>
      </c>
      <c r="B2" s="3" t="s">
        <v>13</v>
      </c>
      <c r="C2" s="3" t="s">
        <v>10</v>
      </c>
      <c r="D2" s="4">
        <v>442</v>
      </c>
      <c r="E2" s="4">
        <v>442</v>
      </c>
      <c r="F2" s="5">
        <v>0.87</v>
      </c>
      <c r="G2" s="6">
        <v>4.9999999999999997E-149</v>
      </c>
      <c r="H2" s="4">
        <v>43.13</v>
      </c>
      <c r="I2" s="4">
        <v>580</v>
      </c>
      <c r="J2" s="3" t="str">
        <f>HYPERLINK("https://www.ncbi.nlm.nih.gov/protein/MBP9778209.1?report=genbank&amp;log$=prottop&amp;blast_rank=1&amp;RID=CKFT1WMN013","MBP9778209.1")</f>
        <v>MBP9778209.1</v>
      </c>
      <c r="K2" s="3">
        <f>D2*F2*H2</f>
        <v>16585.210200000001</v>
      </c>
      <c r="L2" s="31">
        <v>7942.24</v>
      </c>
    </row>
    <row r="3" spans="1:12" x14ac:dyDescent="0.2">
      <c r="A3" s="3" t="s">
        <v>843</v>
      </c>
      <c r="B3" s="3" t="s">
        <v>13</v>
      </c>
      <c r="C3" s="3" t="s">
        <v>10</v>
      </c>
      <c r="D3" s="4">
        <v>441</v>
      </c>
      <c r="E3" s="4">
        <v>441</v>
      </c>
      <c r="F3" s="5">
        <v>0.89</v>
      </c>
      <c r="G3" s="6">
        <v>9.9999999999999994E-149</v>
      </c>
      <c r="H3" s="4">
        <v>42.98</v>
      </c>
      <c r="I3" s="4">
        <v>580</v>
      </c>
      <c r="J3" s="3" t="str">
        <f>HYPERLINK("https://www.ncbi.nlm.nih.gov/protein/MCE2731435.1?report=genbank&amp;log$=prottop&amp;blast_rank=2&amp;RID=CKFT1WMN013","MCE2731435.1")</f>
        <v>MCE2731435.1</v>
      </c>
      <c r="K3" s="3">
        <f t="shared" ref="K3:K66" si="0">D3*F3*H3</f>
        <v>16869.2202</v>
      </c>
      <c r="L3" s="3"/>
    </row>
    <row r="4" spans="1:12" x14ac:dyDescent="0.2">
      <c r="A4" s="3" t="s">
        <v>843</v>
      </c>
      <c r="B4" s="3" t="s">
        <v>13</v>
      </c>
      <c r="C4" s="3" t="s">
        <v>10</v>
      </c>
      <c r="D4" s="4">
        <v>402</v>
      </c>
      <c r="E4" s="4">
        <v>402</v>
      </c>
      <c r="F4" s="5">
        <v>0.87</v>
      </c>
      <c r="G4" s="6">
        <v>4.0000000000000003E-133</v>
      </c>
      <c r="H4" s="4">
        <v>40.56</v>
      </c>
      <c r="I4" s="4">
        <v>609</v>
      </c>
      <c r="J4" s="3" t="str">
        <f>HYPERLINK("https://www.ncbi.nlm.nih.gov/protein/MBY0533560.1?report=genbank&amp;log$=prottop&amp;blast_rank=3&amp;RID=CKFT1WMN013","MBY0533560.1")</f>
        <v>MBY0533560.1</v>
      </c>
      <c r="K4" s="3">
        <f t="shared" si="0"/>
        <v>14185.454400000001</v>
      </c>
      <c r="L4" s="3"/>
    </row>
    <row r="5" spans="1:12" x14ac:dyDescent="0.2">
      <c r="A5" s="3" t="s">
        <v>843</v>
      </c>
      <c r="B5" s="3" t="s">
        <v>13</v>
      </c>
      <c r="C5" s="3" t="s">
        <v>10</v>
      </c>
      <c r="D5" s="4">
        <v>379</v>
      </c>
      <c r="E5" s="4">
        <v>379</v>
      </c>
      <c r="F5" s="5">
        <v>0.79</v>
      </c>
      <c r="G5" s="6">
        <v>9.9999999999999993E-125</v>
      </c>
      <c r="H5" s="4">
        <v>42.14</v>
      </c>
      <c r="I5" s="4">
        <v>578</v>
      </c>
      <c r="J5" s="3" t="str">
        <f>HYPERLINK("https://www.ncbi.nlm.nih.gov/protein/MCF8494719.1?report=genbank&amp;log$=prottop&amp;blast_rank=4&amp;RID=CKFT1WMN013","MCF8494719.1")</f>
        <v>MCF8494719.1</v>
      </c>
      <c r="K5" s="3">
        <f t="shared" si="0"/>
        <v>12617.137400000001</v>
      </c>
      <c r="L5" s="3"/>
    </row>
    <row r="6" spans="1:12" x14ac:dyDescent="0.2">
      <c r="A6" s="3" t="s">
        <v>843</v>
      </c>
      <c r="B6" s="3" t="s">
        <v>836</v>
      </c>
      <c r="C6" s="3" t="s">
        <v>837</v>
      </c>
      <c r="D6" s="4">
        <v>360</v>
      </c>
      <c r="E6" s="4">
        <v>360</v>
      </c>
      <c r="F6" s="5">
        <v>0.87</v>
      </c>
      <c r="G6" s="6">
        <v>6.9999999999999997E-118</v>
      </c>
      <c r="H6" s="4">
        <v>39.93</v>
      </c>
      <c r="I6" s="4">
        <v>529</v>
      </c>
      <c r="J6" s="3" t="str">
        <f>HYPERLINK("https://www.ncbi.nlm.nih.gov/protein/WP_202149203.1?report=genbank&amp;log$=prottop&amp;blast_rank=5&amp;RID=CKFT1WMN013","WP_202149203.1")</f>
        <v>WP_202149203.1</v>
      </c>
      <c r="K6" s="3">
        <f t="shared" si="0"/>
        <v>12506.075999999999</v>
      </c>
      <c r="L6" s="3"/>
    </row>
    <row r="7" spans="1:12" x14ac:dyDescent="0.2">
      <c r="A7" s="3" t="s">
        <v>843</v>
      </c>
      <c r="B7" s="3" t="s">
        <v>838</v>
      </c>
      <c r="C7" s="3" t="s">
        <v>839</v>
      </c>
      <c r="D7" s="4">
        <v>300</v>
      </c>
      <c r="E7" s="4">
        <v>300</v>
      </c>
      <c r="F7" s="5">
        <v>0.5</v>
      </c>
      <c r="G7" s="6">
        <v>4.9999999999999995E-97</v>
      </c>
      <c r="H7" s="4">
        <v>46.24</v>
      </c>
      <c r="I7" s="4">
        <v>343</v>
      </c>
      <c r="J7" s="3" t="str">
        <f>HYPERLINK("https://www.ncbi.nlm.nih.gov/protein/WP_223938646.1?report=genbank&amp;log$=prottop&amp;blast_rank=6&amp;RID=CKFT1WMN013","WP_223938646.1")</f>
        <v>WP_223938646.1</v>
      </c>
      <c r="K7" s="3">
        <f t="shared" si="0"/>
        <v>6936</v>
      </c>
      <c r="L7" s="3"/>
    </row>
    <row r="8" spans="1:12" x14ac:dyDescent="0.2">
      <c r="A8" s="3" t="s">
        <v>843</v>
      </c>
      <c r="B8" s="3" t="s">
        <v>840</v>
      </c>
      <c r="C8" s="3" t="s">
        <v>10</v>
      </c>
      <c r="D8" s="4">
        <v>297</v>
      </c>
      <c r="E8" s="4">
        <v>297</v>
      </c>
      <c r="F8" s="5">
        <v>0.84</v>
      </c>
      <c r="G8" s="6">
        <v>6.9999999999999997E-93</v>
      </c>
      <c r="H8" s="4">
        <v>35.68</v>
      </c>
      <c r="I8" s="4">
        <v>604</v>
      </c>
      <c r="J8" s="3" t="str">
        <f>HYPERLINK("https://www.ncbi.nlm.nih.gov/protein/RYE06493.1?report=genbank&amp;log$=prottop&amp;blast_rank=7&amp;RID=CKFT1WMN013","RYE06493.1")</f>
        <v>RYE06493.1</v>
      </c>
      <c r="K8" s="3">
        <f t="shared" si="0"/>
        <v>8901.4463999999989</v>
      </c>
      <c r="L8" s="3"/>
    </row>
    <row r="9" spans="1:12" x14ac:dyDescent="0.2">
      <c r="A9" s="3" t="s">
        <v>843</v>
      </c>
      <c r="B9" s="3" t="s">
        <v>13</v>
      </c>
      <c r="C9" s="3" t="s">
        <v>10</v>
      </c>
      <c r="D9" s="4">
        <v>152</v>
      </c>
      <c r="E9" s="4">
        <v>152</v>
      </c>
      <c r="F9" s="5">
        <v>0.57999999999999996</v>
      </c>
      <c r="G9" s="6">
        <v>1.9999999999999999E-40</v>
      </c>
      <c r="H9" s="4">
        <v>31.2</v>
      </c>
      <c r="I9" s="4">
        <v>411</v>
      </c>
      <c r="J9" s="3" t="str">
        <f>HYPERLINK("https://www.ncbi.nlm.nih.gov/protein/MCF8462708.1?report=genbank&amp;log$=prottop&amp;blast_rank=8&amp;RID=CKFT1WMN013","MCF8462708.1")</f>
        <v>MCF8462708.1</v>
      </c>
      <c r="K9" s="3">
        <f t="shared" si="0"/>
        <v>2750.5919999999996</v>
      </c>
      <c r="L9" s="3"/>
    </row>
    <row r="10" spans="1:12" x14ac:dyDescent="0.2">
      <c r="A10" s="3" t="s">
        <v>843</v>
      </c>
      <c r="B10" s="3" t="s">
        <v>841</v>
      </c>
      <c r="C10" s="3" t="s">
        <v>839</v>
      </c>
      <c r="D10" s="4">
        <v>134</v>
      </c>
      <c r="E10" s="4">
        <v>134</v>
      </c>
      <c r="F10" s="5">
        <v>0.35</v>
      </c>
      <c r="G10" s="6">
        <v>9.0000000000000005E-36</v>
      </c>
      <c r="H10" s="4">
        <v>38.1</v>
      </c>
      <c r="I10" s="4">
        <v>225</v>
      </c>
      <c r="J10" s="3" t="str">
        <f>HYPERLINK("https://www.ncbi.nlm.nih.gov/protein/WP_223938645.1?report=genbank&amp;log$=prottop&amp;blast_rank=9&amp;RID=CKFT1WMN013","WP_223938645.1")</f>
        <v>WP_223938645.1</v>
      </c>
      <c r="K10" s="3">
        <f t="shared" si="0"/>
        <v>1786.89</v>
      </c>
      <c r="L10" s="3"/>
    </row>
    <row r="11" spans="1:12" x14ac:dyDescent="0.2">
      <c r="A11" s="3" t="s">
        <v>843</v>
      </c>
      <c r="B11" s="3" t="s">
        <v>504</v>
      </c>
      <c r="C11" s="3" t="s">
        <v>505</v>
      </c>
      <c r="D11" s="4">
        <v>82.8</v>
      </c>
      <c r="E11" s="4">
        <v>82.8</v>
      </c>
      <c r="F11" s="5">
        <v>0.35</v>
      </c>
      <c r="G11" s="6">
        <v>4.0000000000000003E-17</v>
      </c>
      <c r="H11" s="4">
        <v>28.7</v>
      </c>
      <c r="I11" s="4">
        <v>318</v>
      </c>
      <c r="J11" s="3" t="str">
        <f>HYPERLINK("https://www.ncbi.nlm.nih.gov/protein/MBQ4875139.1?report=genbank&amp;log$=prottop&amp;blast_rank=10&amp;RID=CKFT1WMN013","MBQ4875139.1")</f>
        <v>MBQ4875139.1</v>
      </c>
      <c r="K11" s="3">
        <f t="shared" si="0"/>
        <v>831.72599999999989</v>
      </c>
      <c r="L11" s="3"/>
    </row>
    <row r="12" spans="1:12" x14ac:dyDescent="0.2">
      <c r="A12" s="3" t="s">
        <v>843</v>
      </c>
      <c r="B12" s="3" t="s">
        <v>504</v>
      </c>
      <c r="C12" s="3" t="s">
        <v>505</v>
      </c>
      <c r="D12" s="4">
        <v>79.3</v>
      </c>
      <c r="E12" s="4">
        <v>79.3</v>
      </c>
      <c r="F12" s="5">
        <v>0.35</v>
      </c>
      <c r="G12" s="6">
        <v>7.0000000000000003E-16</v>
      </c>
      <c r="H12" s="4">
        <v>26.67</v>
      </c>
      <c r="I12" s="4">
        <v>340</v>
      </c>
      <c r="J12" s="3" t="str">
        <f>HYPERLINK("https://www.ncbi.nlm.nih.gov/protein/MBQ4875140.1?report=genbank&amp;log$=prottop&amp;blast_rank=11&amp;RID=CKFT1WMN013","MBQ4875140.1")</f>
        <v>MBQ4875140.1</v>
      </c>
      <c r="K12" s="3">
        <f t="shared" si="0"/>
        <v>740.22585000000004</v>
      </c>
      <c r="L12" s="3"/>
    </row>
    <row r="13" spans="1:12" x14ac:dyDescent="0.2">
      <c r="A13" s="3" t="s">
        <v>843</v>
      </c>
      <c r="B13" s="3" t="s">
        <v>504</v>
      </c>
      <c r="C13" s="3" t="s">
        <v>505</v>
      </c>
      <c r="D13" s="4">
        <v>63.9</v>
      </c>
      <c r="E13" s="4">
        <v>63.9</v>
      </c>
      <c r="F13" s="5">
        <v>0.35</v>
      </c>
      <c r="G13" s="6">
        <v>7.9999999999999995E-11</v>
      </c>
      <c r="H13" s="4">
        <v>26.69</v>
      </c>
      <c r="I13" s="4">
        <v>337</v>
      </c>
      <c r="J13" s="3" t="str">
        <f>HYPERLINK("https://www.ncbi.nlm.nih.gov/protein/MBQ4875141.1?report=genbank&amp;log$=prottop&amp;blast_rank=12&amp;RID=CKFT1WMN013","MBQ4875141.1")</f>
        <v>MBQ4875141.1</v>
      </c>
      <c r="K13" s="3">
        <f t="shared" si="0"/>
        <v>596.92184999999995</v>
      </c>
      <c r="L13" s="3"/>
    </row>
    <row r="14" spans="1:12" x14ac:dyDescent="0.2">
      <c r="A14" s="7" t="s">
        <v>844</v>
      </c>
      <c r="B14" s="7" t="s">
        <v>16</v>
      </c>
      <c r="C14" s="7" t="s">
        <v>17</v>
      </c>
      <c r="D14" s="8">
        <v>441</v>
      </c>
      <c r="E14" s="8">
        <v>441</v>
      </c>
      <c r="F14" s="9">
        <v>0.87</v>
      </c>
      <c r="G14" s="10">
        <v>4.9999999999999999E-148</v>
      </c>
      <c r="H14" s="8">
        <v>42.71</v>
      </c>
      <c r="I14" s="8">
        <v>582</v>
      </c>
      <c r="J14" s="7" t="str">
        <f>HYPERLINK("https://www.ncbi.nlm.nih.gov/protein/MBN8522454.1?report=genbank&amp;log$=prottop&amp;blast_rank=1&amp;RID=CKFSV67701R","MBN8522454.1")</f>
        <v>MBN8522454.1</v>
      </c>
      <c r="K14" s="7">
        <f t="shared" si="0"/>
        <v>16386.545700000002</v>
      </c>
      <c r="L14" s="30">
        <v>1906.16</v>
      </c>
    </row>
    <row r="15" spans="1:12" x14ac:dyDescent="0.2">
      <c r="A15" s="7" t="s">
        <v>844</v>
      </c>
      <c r="B15" s="7" t="s">
        <v>16</v>
      </c>
      <c r="C15" s="7" t="s">
        <v>17</v>
      </c>
      <c r="D15" s="8">
        <v>439</v>
      </c>
      <c r="E15" s="8">
        <v>439</v>
      </c>
      <c r="F15" s="9">
        <v>0.89</v>
      </c>
      <c r="G15" s="10">
        <v>1.9999999999999999E-147</v>
      </c>
      <c r="H15" s="8">
        <v>42.81</v>
      </c>
      <c r="I15" s="8">
        <v>580</v>
      </c>
      <c r="J15" s="7" t="str">
        <f>HYPERLINK("https://www.ncbi.nlm.nih.gov/protein/MBU6184061.1?report=genbank&amp;log$=prottop&amp;blast_rank=2&amp;RID=CKFSV67701R","MBU6184061.1")</f>
        <v>MBU6184061.1</v>
      </c>
      <c r="K15" s="7">
        <f t="shared" si="0"/>
        <v>16726.295099999999</v>
      </c>
    </row>
    <row r="16" spans="1:12" x14ac:dyDescent="0.2">
      <c r="A16" s="7" t="s">
        <v>844</v>
      </c>
      <c r="B16" s="7" t="s">
        <v>16</v>
      </c>
      <c r="C16" s="7" t="s">
        <v>17</v>
      </c>
      <c r="D16" s="8">
        <v>387</v>
      </c>
      <c r="E16" s="8">
        <v>387</v>
      </c>
      <c r="F16" s="9">
        <v>0.87</v>
      </c>
      <c r="G16" s="10">
        <v>8.9999999999999998E-127</v>
      </c>
      <c r="H16" s="8">
        <v>40.659999999999997</v>
      </c>
      <c r="I16" s="8">
        <v>580</v>
      </c>
      <c r="J16" s="7" t="str">
        <f>HYPERLINK("https://www.ncbi.nlm.nih.gov/protein/MBN8512322.1?report=genbank&amp;log$=prottop&amp;blast_rank=3&amp;RID=CKFSV67701R","MBN8512322.1")</f>
        <v>MBN8512322.1</v>
      </c>
      <c r="K16" s="7">
        <f t="shared" si="0"/>
        <v>13689.815399999999</v>
      </c>
    </row>
    <row r="17" spans="1:11" x14ac:dyDescent="0.2">
      <c r="A17" s="7" t="s">
        <v>844</v>
      </c>
      <c r="B17" s="7" t="s">
        <v>845</v>
      </c>
      <c r="C17" s="7" t="s">
        <v>17</v>
      </c>
      <c r="D17" s="8">
        <v>273</v>
      </c>
      <c r="E17" s="8">
        <v>273</v>
      </c>
      <c r="F17" s="9">
        <v>0.56999999999999995</v>
      </c>
      <c r="G17" s="10">
        <v>3.0000000000000002E-85</v>
      </c>
      <c r="H17" s="8">
        <v>43.4</v>
      </c>
      <c r="I17" s="8">
        <v>391</v>
      </c>
      <c r="J17" s="7" t="str">
        <f>HYPERLINK("https://www.ncbi.nlm.nih.gov/protein/RTK93347.1?report=genbank&amp;log$=prottop&amp;blast_rank=4&amp;RID=CKFSV67701R","RTK93347.1")</f>
        <v>RTK93347.1</v>
      </c>
      <c r="K17" s="7">
        <f t="shared" si="0"/>
        <v>6753.4739999999993</v>
      </c>
    </row>
    <row r="18" spans="1:11" x14ac:dyDescent="0.2">
      <c r="A18" s="7" t="s">
        <v>844</v>
      </c>
      <c r="B18" s="7" t="s">
        <v>26</v>
      </c>
      <c r="C18" s="7" t="s">
        <v>17</v>
      </c>
      <c r="D18" s="8">
        <v>93.2</v>
      </c>
      <c r="E18" s="8">
        <v>93.2</v>
      </c>
      <c r="F18" s="9">
        <v>0.36</v>
      </c>
      <c r="G18" s="10">
        <v>9.0000000000000003E-20</v>
      </c>
      <c r="H18" s="8">
        <v>31.48</v>
      </c>
      <c r="I18" s="8">
        <v>329</v>
      </c>
      <c r="J18" s="7" t="str">
        <f>HYPERLINK("https://www.ncbi.nlm.nih.gov/protein/MAR56904.1?report=genbank&amp;log$=prottop&amp;blast_rank=5&amp;RID=CKFSV67701R","MAR56904.1")</f>
        <v>MAR56904.1</v>
      </c>
      <c r="K18" s="7">
        <f t="shared" si="0"/>
        <v>1056.21696</v>
      </c>
    </row>
    <row r="19" spans="1:11" x14ac:dyDescent="0.2">
      <c r="A19" s="7" t="s">
        <v>844</v>
      </c>
      <c r="B19" s="7" t="s">
        <v>846</v>
      </c>
      <c r="C19" s="7" t="s">
        <v>22</v>
      </c>
      <c r="D19" s="8">
        <v>83.6</v>
      </c>
      <c r="E19" s="8">
        <v>83.6</v>
      </c>
      <c r="F19" s="9">
        <v>0.54</v>
      </c>
      <c r="G19" s="10">
        <v>7.9999999999999998E-16</v>
      </c>
      <c r="H19" s="8">
        <v>28.61</v>
      </c>
      <c r="I19" s="8">
        <v>648</v>
      </c>
      <c r="J19" s="7" t="str">
        <f>HYPERLINK("https://www.ncbi.nlm.nih.gov/protein/WP_053332611.1?report=genbank&amp;log$=prottop&amp;blast_rank=6&amp;RID=CKFSV67701R","WP_053332611.1")</f>
        <v>WP_053332611.1</v>
      </c>
      <c r="K19" s="7">
        <f t="shared" si="0"/>
        <v>1291.5698399999999</v>
      </c>
    </row>
    <row r="20" spans="1:11" x14ac:dyDescent="0.2">
      <c r="A20" s="7" t="s">
        <v>844</v>
      </c>
      <c r="B20" s="7" t="s">
        <v>847</v>
      </c>
      <c r="C20" s="7" t="s">
        <v>848</v>
      </c>
      <c r="D20" s="8">
        <v>77</v>
      </c>
      <c r="E20" s="8">
        <v>77</v>
      </c>
      <c r="F20" s="9">
        <v>0.4</v>
      </c>
      <c r="G20" s="10">
        <v>2.9999999999999998E-14</v>
      </c>
      <c r="H20" s="8">
        <v>28.57</v>
      </c>
      <c r="I20" s="8">
        <v>355</v>
      </c>
      <c r="J20" s="7" t="str">
        <f>HYPERLINK("https://www.ncbi.nlm.nih.gov/protein/WP_015816679.1?report=genbank&amp;log$=prottop&amp;blast_rank=7&amp;RID=CKFSV67701R","WP_015816679.1")</f>
        <v>WP_015816679.1</v>
      </c>
      <c r="K20" s="7">
        <f t="shared" si="0"/>
        <v>879.95600000000002</v>
      </c>
    </row>
    <row r="21" spans="1:11" x14ac:dyDescent="0.2">
      <c r="A21" s="7" t="s">
        <v>844</v>
      </c>
      <c r="B21" s="7" t="s">
        <v>849</v>
      </c>
      <c r="C21" s="7" t="s">
        <v>850</v>
      </c>
      <c r="D21" s="8">
        <v>70.099999999999994</v>
      </c>
      <c r="E21" s="8">
        <v>70.099999999999994</v>
      </c>
      <c r="F21" s="9">
        <v>0.37</v>
      </c>
      <c r="G21" s="10">
        <v>6.0000000000000003E-12</v>
      </c>
      <c r="H21" s="8">
        <v>27.23</v>
      </c>
      <c r="I21" s="8">
        <v>355</v>
      </c>
      <c r="J21" s="7" t="str">
        <f>HYPERLINK("https://www.ncbi.nlm.nih.gov/protein/WP_067980150.1?report=genbank&amp;log$=prottop&amp;blast_rank=8&amp;RID=CKFSV67701R","WP_067980150.1")</f>
        <v>WP_067980150.1</v>
      </c>
      <c r="K21" s="7">
        <f t="shared" si="0"/>
        <v>706.26450999999997</v>
      </c>
    </row>
    <row r="22" spans="1:11" x14ac:dyDescent="0.2">
      <c r="A22" s="7" t="s">
        <v>844</v>
      </c>
      <c r="B22" s="7" t="s">
        <v>851</v>
      </c>
      <c r="C22" s="7" t="s">
        <v>22</v>
      </c>
      <c r="D22" s="8">
        <v>70.5</v>
      </c>
      <c r="E22" s="8">
        <v>70.5</v>
      </c>
      <c r="F22" s="9">
        <v>0.62</v>
      </c>
      <c r="G22" s="10">
        <v>9.9999999999999994E-12</v>
      </c>
      <c r="H22" s="8">
        <v>25.77</v>
      </c>
      <c r="I22" s="8">
        <v>661</v>
      </c>
      <c r="J22" s="7" t="str">
        <f>HYPERLINK("https://www.ncbi.nlm.nih.gov/protein/KIE05426.1?report=genbank&amp;log$=prottop&amp;blast_rank=9&amp;RID=CKFSV67701R","KIE05426.1")</f>
        <v>KIE05426.1</v>
      </c>
      <c r="K22" s="7">
        <f t="shared" si="0"/>
        <v>1126.4067</v>
      </c>
    </row>
    <row r="23" spans="1:11" x14ac:dyDescent="0.2">
      <c r="A23" s="7" t="s">
        <v>844</v>
      </c>
      <c r="B23" s="7" t="s">
        <v>846</v>
      </c>
      <c r="C23" s="7" t="s">
        <v>22</v>
      </c>
      <c r="D23" s="8">
        <v>70.5</v>
      </c>
      <c r="E23" s="8">
        <v>70.5</v>
      </c>
      <c r="F23" s="9">
        <v>0.62</v>
      </c>
      <c r="G23" s="10">
        <v>9.9999999999999994E-12</v>
      </c>
      <c r="H23" s="8">
        <v>25.77</v>
      </c>
      <c r="I23" s="8">
        <v>655</v>
      </c>
      <c r="J23" s="7" t="str">
        <f>HYPERLINK("https://www.ncbi.nlm.nih.gov/protein/WP_053332605.1?report=genbank&amp;log$=prottop&amp;blast_rank=10&amp;RID=CKFSV67701R","WP_053332605.1")</f>
        <v>WP_053332605.1</v>
      </c>
      <c r="K23" s="7">
        <f t="shared" si="0"/>
        <v>1126.4067</v>
      </c>
    </row>
    <row r="24" spans="1:11" x14ac:dyDescent="0.2">
      <c r="A24" s="7" t="s">
        <v>844</v>
      </c>
      <c r="B24" s="7" t="s">
        <v>852</v>
      </c>
      <c r="C24" s="7" t="s">
        <v>853</v>
      </c>
      <c r="D24" s="8">
        <v>64.7</v>
      </c>
      <c r="E24" s="8">
        <v>64.7</v>
      </c>
      <c r="F24" s="9">
        <v>0.37</v>
      </c>
      <c r="G24" s="10">
        <v>3E-10</v>
      </c>
      <c r="H24" s="8">
        <v>27.68</v>
      </c>
      <c r="I24" s="8">
        <v>355</v>
      </c>
      <c r="J24" s="7" t="str">
        <f>HYPERLINK("https://www.ncbi.nlm.nih.gov/protein/WP_160095889.1?report=genbank&amp;log$=prottop&amp;blast_rank=11&amp;RID=CKFSV67701R","WP_160095889.1")</f>
        <v>WP_160095889.1</v>
      </c>
      <c r="K24" s="7">
        <f t="shared" si="0"/>
        <v>662.63152000000002</v>
      </c>
    </row>
    <row r="25" spans="1:11" x14ac:dyDescent="0.2">
      <c r="A25" s="7" t="s">
        <v>844</v>
      </c>
      <c r="B25" s="7" t="s">
        <v>16</v>
      </c>
      <c r="C25" s="7" t="s">
        <v>17</v>
      </c>
      <c r="D25" s="8">
        <v>58.5</v>
      </c>
      <c r="E25" s="8">
        <v>58.5</v>
      </c>
      <c r="F25" s="9">
        <v>0.36</v>
      </c>
      <c r="G25" s="10">
        <v>2.9999999999999997E-8</v>
      </c>
      <c r="H25" s="8">
        <v>26.72</v>
      </c>
      <c r="I25" s="8">
        <v>353</v>
      </c>
      <c r="J25" s="7" t="str">
        <f>HYPERLINK("https://www.ncbi.nlm.nih.gov/protein/MBX9726709.1?report=genbank&amp;log$=prottop&amp;blast_rank=12&amp;RID=CKFSV67701R","MBX9726709.1")</f>
        <v>MBX9726709.1</v>
      </c>
      <c r="K25" s="7">
        <f t="shared" si="0"/>
        <v>562.72319999999991</v>
      </c>
    </row>
    <row r="26" spans="1:11" x14ac:dyDescent="0.2">
      <c r="A26" s="7" t="s">
        <v>844</v>
      </c>
      <c r="B26" s="7" t="s">
        <v>21</v>
      </c>
      <c r="C26" s="7" t="s">
        <v>22</v>
      </c>
      <c r="D26" s="8">
        <v>51.6</v>
      </c>
      <c r="E26" s="8">
        <v>51.6</v>
      </c>
      <c r="F26" s="9">
        <v>0.13</v>
      </c>
      <c r="G26" s="10">
        <v>3.9999999999999998E-7</v>
      </c>
      <c r="H26" s="8">
        <v>35.44</v>
      </c>
      <c r="I26" s="8">
        <v>118</v>
      </c>
      <c r="J26" s="7" t="str">
        <f>HYPERLINK("https://www.ncbi.nlm.nih.gov/protein/WP_068982020.1?report=genbank&amp;log$=prottop&amp;blast_rank=13&amp;RID=CKFSV67701R","WP_068982020.1")</f>
        <v>WP_068982020.1</v>
      </c>
      <c r="K26" s="7">
        <f t="shared" si="0"/>
        <v>237.73151999999999</v>
      </c>
    </row>
    <row r="27" spans="1:11" x14ac:dyDescent="0.2">
      <c r="A27" s="7" t="s">
        <v>844</v>
      </c>
      <c r="B27" s="7" t="s">
        <v>16</v>
      </c>
      <c r="C27" s="7" t="s">
        <v>17</v>
      </c>
      <c r="D27" s="8">
        <v>55.1</v>
      </c>
      <c r="E27" s="8">
        <v>55.1</v>
      </c>
      <c r="F27" s="9">
        <v>0.34</v>
      </c>
      <c r="G27" s="10">
        <v>3.9999999999999998E-7</v>
      </c>
      <c r="H27" s="8">
        <v>26.82</v>
      </c>
      <c r="I27" s="8">
        <v>351</v>
      </c>
      <c r="J27" s="7" t="str">
        <f>HYPERLINK("https://www.ncbi.nlm.nih.gov/protein/MBY0355027.1?report=genbank&amp;log$=prottop&amp;blast_rank=14&amp;RID=CKFSV67701R","MBY0355027.1")</f>
        <v>MBY0355027.1</v>
      </c>
      <c r="K27" s="7">
        <f t="shared" si="0"/>
        <v>502.44588000000005</v>
      </c>
    </row>
    <row r="28" spans="1:11" x14ac:dyDescent="0.2">
      <c r="A28" s="7" t="s">
        <v>844</v>
      </c>
      <c r="B28" s="7" t="s">
        <v>16</v>
      </c>
      <c r="C28" s="7" t="s">
        <v>17</v>
      </c>
      <c r="D28" s="8">
        <v>54.7</v>
      </c>
      <c r="E28" s="8">
        <v>54.7</v>
      </c>
      <c r="F28" s="9">
        <v>0.34</v>
      </c>
      <c r="G28" s="10">
        <v>4.9999999999999998E-7</v>
      </c>
      <c r="H28" s="8">
        <v>27.27</v>
      </c>
      <c r="I28" s="8">
        <v>357</v>
      </c>
      <c r="J28" s="7" t="str">
        <f>HYPERLINK("https://www.ncbi.nlm.nih.gov/protein/MCE2927125.1?report=genbank&amp;log$=prottop&amp;blast_rank=15&amp;RID=CKFSV67701R","MCE2927125.1")</f>
        <v>MCE2927125.1</v>
      </c>
      <c r="K28" s="7">
        <f t="shared" si="0"/>
        <v>507.16746000000006</v>
      </c>
    </row>
    <row r="29" spans="1:11" x14ac:dyDescent="0.2">
      <c r="A29" s="7" t="s">
        <v>844</v>
      </c>
      <c r="B29" s="7" t="s">
        <v>854</v>
      </c>
      <c r="C29" s="7" t="s">
        <v>855</v>
      </c>
      <c r="D29" s="8">
        <v>54.7</v>
      </c>
      <c r="E29" s="8">
        <v>54.7</v>
      </c>
      <c r="F29" s="9">
        <v>0.39</v>
      </c>
      <c r="G29" s="10">
        <v>4.9999999999999998E-7</v>
      </c>
      <c r="H29" s="8">
        <v>25.6</v>
      </c>
      <c r="I29" s="8">
        <v>366</v>
      </c>
      <c r="J29" s="7" t="str">
        <f>HYPERLINK("https://www.ncbi.nlm.nih.gov/protein/WP_052545745.1?report=genbank&amp;log$=prottop&amp;blast_rank=16&amp;RID=CKFSV67701R","WP_052545745.1")</f>
        <v>WP_052545745.1</v>
      </c>
      <c r="K29" s="7">
        <f t="shared" si="0"/>
        <v>546.12480000000005</v>
      </c>
    </row>
    <row r="30" spans="1:11" x14ac:dyDescent="0.2">
      <c r="A30" s="7" t="s">
        <v>844</v>
      </c>
      <c r="B30" s="7" t="s">
        <v>16</v>
      </c>
      <c r="C30" s="7" t="s">
        <v>17</v>
      </c>
      <c r="D30" s="8">
        <v>53.1</v>
      </c>
      <c r="E30" s="8">
        <v>53.1</v>
      </c>
      <c r="F30" s="9">
        <v>0.39</v>
      </c>
      <c r="G30" s="10">
        <v>9.9999999999999995E-7</v>
      </c>
      <c r="H30" s="8">
        <v>28.24</v>
      </c>
      <c r="I30" s="8">
        <v>291</v>
      </c>
      <c r="J30" s="7" t="str">
        <f>HYPERLINK("https://www.ncbi.nlm.nih.gov/protein/MCE3006217.1?report=genbank&amp;log$=prottop&amp;blast_rank=17&amp;RID=CKFSV67701R","MCE3006217.1")</f>
        <v>MCE3006217.1</v>
      </c>
      <c r="K30" s="7">
        <f t="shared" si="0"/>
        <v>584.82215999999994</v>
      </c>
    </row>
    <row r="31" spans="1:11" x14ac:dyDescent="0.2">
      <c r="A31" s="7" t="s">
        <v>844</v>
      </c>
      <c r="B31" s="7" t="s">
        <v>16</v>
      </c>
      <c r="C31" s="7" t="s">
        <v>17</v>
      </c>
      <c r="D31" s="8">
        <v>52.8</v>
      </c>
      <c r="E31" s="8">
        <v>52.8</v>
      </c>
      <c r="F31" s="9">
        <v>0.34</v>
      </c>
      <c r="G31" s="10">
        <v>1.9999999999999999E-6</v>
      </c>
      <c r="H31" s="8">
        <v>27.27</v>
      </c>
      <c r="I31" s="8">
        <v>367</v>
      </c>
      <c r="J31" s="7" t="str">
        <f>HYPERLINK("https://www.ncbi.nlm.nih.gov/protein/NRA73452.1?report=genbank&amp;log$=prottop&amp;blast_rank=18&amp;RID=CKFSV67701R","NRA73452.1")</f>
        <v>NRA73452.1</v>
      </c>
      <c r="K31" s="7">
        <f t="shared" si="0"/>
        <v>489.55104000000006</v>
      </c>
    </row>
    <row r="32" spans="1:11" x14ac:dyDescent="0.2">
      <c r="A32" s="7" t="s">
        <v>844</v>
      </c>
      <c r="B32" s="7" t="s">
        <v>26</v>
      </c>
      <c r="C32" s="7" t="s">
        <v>17</v>
      </c>
      <c r="D32" s="8">
        <v>52.8</v>
      </c>
      <c r="E32" s="8">
        <v>52.8</v>
      </c>
      <c r="F32" s="9">
        <v>0.31</v>
      </c>
      <c r="G32" s="10">
        <v>3.0000000000000001E-6</v>
      </c>
      <c r="H32" s="8">
        <v>23.81</v>
      </c>
      <c r="I32" s="8">
        <v>421</v>
      </c>
      <c r="J32" s="7" t="str">
        <f>HYPERLINK("https://www.ncbi.nlm.nih.gov/protein/MBJ94817.1?report=genbank&amp;log$=prottop&amp;blast_rank=19&amp;RID=CKFSV67701R","MBJ94817.1")</f>
        <v>MBJ94817.1</v>
      </c>
      <c r="K32" s="7">
        <f t="shared" si="0"/>
        <v>389.72207999999995</v>
      </c>
    </row>
    <row r="33" spans="1:11" x14ac:dyDescent="0.2">
      <c r="A33" s="7" t="s">
        <v>844</v>
      </c>
      <c r="B33" s="7" t="s">
        <v>856</v>
      </c>
      <c r="C33" s="7" t="s">
        <v>17</v>
      </c>
      <c r="D33" s="8">
        <v>51.2</v>
      </c>
      <c r="E33" s="8">
        <v>51.2</v>
      </c>
      <c r="F33" s="9">
        <v>0.37</v>
      </c>
      <c r="G33" s="10">
        <v>5.0000000000000004E-6</v>
      </c>
      <c r="H33" s="8">
        <v>25.23</v>
      </c>
      <c r="I33" s="8">
        <v>296</v>
      </c>
      <c r="J33" s="7" t="str">
        <f>HYPERLINK("https://www.ncbi.nlm.nih.gov/protein/MBR06251.1?report=genbank&amp;log$=prottop&amp;blast_rank=20&amp;RID=CKFSV67701R","MBR06251.1")</f>
        <v>MBR06251.1</v>
      </c>
      <c r="K33" s="7">
        <f t="shared" si="0"/>
        <v>477.95711999999997</v>
      </c>
    </row>
    <row r="34" spans="1:11" x14ac:dyDescent="0.2">
      <c r="A34" s="7" t="s">
        <v>844</v>
      </c>
      <c r="B34" s="7" t="s">
        <v>857</v>
      </c>
      <c r="C34" s="7" t="s">
        <v>17</v>
      </c>
      <c r="D34" s="8">
        <v>48.5</v>
      </c>
      <c r="E34" s="8">
        <v>48.5</v>
      </c>
      <c r="F34" s="9">
        <v>0.09</v>
      </c>
      <c r="G34" s="10">
        <v>4.0000000000000003E-5</v>
      </c>
      <c r="H34" s="8">
        <v>38.6</v>
      </c>
      <c r="I34" s="8">
        <v>263</v>
      </c>
      <c r="J34" s="7" t="str">
        <f>HYPERLINK("https://www.ncbi.nlm.nih.gov/protein/MBR09647.1?report=genbank&amp;log$=prottop&amp;blast_rank=21&amp;RID=CKFSV67701R","MBR09647.1")</f>
        <v>MBR09647.1</v>
      </c>
      <c r="K34" s="7">
        <f t="shared" si="0"/>
        <v>168.489</v>
      </c>
    </row>
    <row r="35" spans="1:11" x14ac:dyDescent="0.2">
      <c r="A35" s="7" t="s">
        <v>844</v>
      </c>
      <c r="B35" s="7" t="s">
        <v>16</v>
      </c>
      <c r="C35" s="7" t="s">
        <v>17</v>
      </c>
      <c r="D35" s="8">
        <v>47</v>
      </c>
      <c r="E35" s="8">
        <v>47</v>
      </c>
      <c r="F35" s="9">
        <v>0.35</v>
      </c>
      <c r="G35" s="10">
        <v>1E-4</v>
      </c>
      <c r="H35" s="8">
        <v>26.89</v>
      </c>
      <c r="I35" s="8">
        <v>342</v>
      </c>
      <c r="J35" s="7" t="str">
        <f>HYPERLINK("https://www.ncbi.nlm.nih.gov/protein/MCD6034377.1?report=genbank&amp;log$=prottop&amp;blast_rank=22&amp;RID=CKFSV67701R","MCD6034377.1")</f>
        <v>MCD6034377.1</v>
      </c>
      <c r="K35" s="7">
        <f t="shared" si="0"/>
        <v>442.34049999999996</v>
      </c>
    </row>
    <row r="36" spans="1:11" x14ac:dyDescent="0.2">
      <c r="A36" s="7" t="s">
        <v>844</v>
      </c>
      <c r="B36" s="7" t="s">
        <v>16</v>
      </c>
      <c r="C36" s="7" t="s">
        <v>17</v>
      </c>
      <c r="D36" s="8">
        <v>47</v>
      </c>
      <c r="E36" s="8">
        <v>47</v>
      </c>
      <c r="F36" s="9">
        <v>0.35</v>
      </c>
      <c r="G36" s="10">
        <v>2.0000000000000001E-4</v>
      </c>
      <c r="H36" s="8">
        <v>27.03</v>
      </c>
      <c r="I36" s="8">
        <v>344</v>
      </c>
      <c r="J36" s="7" t="str">
        <f>HYPERLINK("https://www.ncbi.nlm.nih.gov/protein/MBY0355905.1?report=genbank&amp;log$=prottop&amp;blast_rank=23&amp;RID=CKFSV67701R","MBY0355905.1")</f>
        <v>MBY0355905.1</v>
      </c>
      <c r="K36" s="7">
        <f t="shared" si="0"/>
        <v>444.64350000000002</v>
      </c>
    </row>
    <row r="37" spans="1:11" x14ac:dyDescent="0.2">
      <c r="A37" s="7" t="s">
        <v>844</v>
      </c>
      <c r="B37" s="7" t="s">
        <v>16</v>
      </c>
      <c r="C37" s="7" t="s">
        <v>17</v>
      </c>
      <c r="D37" s="8">
        <v>46.6</v>
      </c>
      <c r="E37" s="8">
        <v>46.6</v>
      </c>
      <c r="F37" s="9">
        <v>0.36</v>
      </c>
      <c r="G37" s="10">
        <v>2.0000000000000001E-4</v>
      </c>
      <c r="H37" s="8">
        <v>24.67</v>
      </c>
      <c r="I37" s="8">
        <v>341</v>
      </c>
      <c r="J37" s="7" t="str">
        <f>HYPERLINK("https://www.ncbi.nlm.nih.gov/protein/MCI5049319.1?report=genbank&amp;log$=prottop&amp;blast_rank=24&amp;RID=CKFSV67701R","MCI5049319.1")</f>
        <v>MCI5049319.1</v>
      </c>
      <c r="K37" s="7">
        <f t="shared" si="0"/>
        <v>413.86392000000001</v>
      </c>
    </row>
    <row r="38" spans="1:11" x14ac:dyDescent="0.2">
      <c r="A38" s="7" t="s">
        <v>844</v>
      </c>
      <c r="B38" s="7" t="s">
        <v>19</v>
      </c>
      <c r="C38" s="7" t="s">
        <v>20</v>
      </c>
      <c r="D38" s="8">
        <v>46.2</v>
      </c>
      <c r="E38" s="8">
        <v>46.2</v>
      </c>
      <c r="F38" s="9">
        <v>0.12</v>
      </c>
      <c r="G38" s="10">
        <v>2.0000000000000001E-4</v>
      </c>
      <c r="H38" s="8">
        <v>38.36</v>
      </c>
      <c r="I38" s="8">
        <v>307</v>
      </c>
      <c r="J38" s="7" t="str">
        <f>HYPERLINK("https://www.ncbi.nlm.nih.gov/protein/MCE2992669.1?report=genbank&amp;log$=prottop&amp;blast_rank=25&amp;RID=CKFSV67701R","MCE2992669.1")</f>
        <v>MCE2992669.1</v>
      </c>
      <c r="K38" s="7">
        <f t="shared" si="0"/>
        <v>212.66784000000001</v>
      </c>
    </row>
    <row r="39" spans="1:11" x14ac:dyDescent="0.2">
      <c r="A39" s="7" t="s">
        <v>844</v>
      </c>
      <c r="B39" s="7" t="s">
        <v>26</v>
      </c>
      <c r="C39" s="7" t="s">
        <v>17</v>
      </c>
      <c r="D39" s="8">
        <v>46.2</v>
      </c>
      <c r="E39" s="8">
        <v>46.2</v>
      </c>
      <c r="F39" s="9">
        <v>0.35</v>
      </c>
      <c r="G39" s="10">
        <v>2.0000000000000001E-4</v>
      </c>
      <c r="H39" s="8">
        <v>25.31</v>
      </c>
      <c r="I39" s="8">
        <v>362</v>
      </c>
      <c r="J39" s="7" t="str">
        <f>HYPERLINK("https://www.ncbi.nlm.nih.gov/protein/MBN66820.1?report=genbank&amp;log$=prottop&amp;blast_rank=26&amp;RID=CKFSV67701R","MBN66820.1")</f>
        <v>MBN66820.1</v>
      </c>
      <c r="K39" s="7">
        <f t="shared" si="0"/>
        <v>409.2627</v>
      </c>
    </row>
    <row r="40" spans="1:11" x14ac:dyDescent="0.2">
      <c r="A40" s="7" t="s">
        <v>844</v>
      </c>
      <c r="B40" s="7" t="s">
        <v>19</v>
      </c>
      <c r="C40" s="7" t="s">
        <v>20</v>
      </c>
      <c r="D40" s="8">
        <v>45.1</v>
      </c>
      <c r="E40" s="8">
        <v>45.1</v>
      </c>
      <c r="F40" s="9">
        <v>0.13</v>
      </c>
      <c r="G40" s="10">
        <v>5.0000000000000001E-4</v>
      </c>
      <c r="H40" s="8">
        <v>30.43</v>
      </c>
      <c r="I40" s="8">
        <v>304</v>
      </c>
      <c r="J40" s="7" t="str">
        <f>HYPERLINK("https://www.ncbi.nlm.nih.gov/protein/MCE2992477.1?report=genbank&amp;log$=prottop&amp;blast_rank=27&amp;RID=CKFSV67701R","MCE2992477.1")</f>
        <v>MCE2992477.1</v>
      </c>
      <c r="K40" s="7">
        <f t="shared" si="0"/>
        <v>178.41109</v>
      </c>
    </row>
    <row r="41" spans="1:11" x14ac:dyDescent="0.2">
      <c r="A41" s="7" t="s">
        <v>844</v>
      </c>
      <c r="B41" s="7" t="s">
        <v>26</v>
      </c>
      <c r="C41" s="7" t="s">
        <v>17</v>
      </c>
      <c r="D41" s="8">
        <v>45.1</v>
      </c>
      <c r="E41" s="8">
        <v>45.1</v>
      </c>
      <c r="F41" s="9">
        <v>0.35</v>
      </c>
      <c r="G41" s="10">
        <v>5.9999999999999995E-4</v>
      </c>
      <c r="H41" s="8">
        <v>24.89</v>
      </c>
      <c r="I41" s="8">
        <v>402</v>
      </c>
      <c r="J41" s="7" t="str">
        <f>HYPERLINK("https://www.ncbi.nlm.nih.gov/protein/MBJ94135.1?report=genbank&amp;log$=prottop&amp;blast_rank=28&amp;RID=CKFSV67701R","MBJ94135.1")</f>
        <v>MBJ94135.1</v>
      </c>
      <c r="K41" s="7">
        <f t="shared" si="0"/>
        <v>392.88864999999998</v>
      </c>
    </row>
    <row r="42" spans="1:11" x14ac:dyDescent="0.2">
      <c r="A42" s="7" t="s">
        <v>844</v>
      </c>
      <c r="B42" s="7" t="s">
        <v>858</v>
      </c>
      <c r="C42" s="7" t="s">
        <v>859</v>
      </c>
      <c r="D42" s="8">
        <v>44.7</v>
      </c>
      <c r="E42" s="8">
        <v>44.7</v>
      </c>
      <c r="F42" s="9">
        <v>0.37</v>
      </c>
      <c r="G42" s="10">
        <v>6.9999999999999999E-4</v>
      </c>
      <c r="H42" s="8">
        <v>24.77</v>
      </c>
      <c r="I42" s="8">
        <v>290</v>
      </c>
      <c r="J42" s="7" t="str">
        <f>HYPERLINK("https://www.ncbi.nlm.nih.gov/protein/WP_162298312.1?report=genbank&amp;log$=prottop&amp;blast_rank=29&amp;RID=CKFSV67701R","WP_162298312.1")</f>
        <v>WP_162298312.1</v>
      </c>
      <c r="K42" s="7">
        <f t="shared" si="0"/>
        <v>409.67103000000003</v>
      </c>
    </row>
    <row r="43" spans="1:11" x14ac:dyDescent="0.2">
      <c r="A43" s="7" t="s">
        <v>844</v>
      </c>
      <c r="B43" s="7" t="s">
        <v>860</v>
      </c>
      <c r="C43" s="7" t="s">
        <v>859</v>
      </c>
      <c r="D43" s="8">
        <v>44.7</v>
      </c>
      <c r="E43" s="8">
        <v>44.7</v>
      </c>
      <c r="F43" s="9">
        <v>0.37</v>
      </c>
      <c r="G43" s="10">
        <v>6.9999999999999999E-4</v>
      </c>
      <c r="H43" s="8">
        <v>24.77</v>
      </c>
      <c r="I43" s="8">
        <v>309</v>
      </c>
      <c r="J43" s="7" t="str">
        <f>HYPERLINK("https://www.ncbi.nlm.nih.gov/protein/RST67795.1?report=genbank&amp;log$=prottop&amp;blast_rank=30&amp;RID=CKFSV67701R","RST67795.1")</f>
        <v>RST67795.1</v>
      </c>
      <c r="K43" s="7">
        <f t="shared" si="0"/>
        <v>409.67103000000003</v>
      </c>
    </row>
    <row r="44" spans="1:11" x14ac:dyDescent="0.2">
      <c r="A44" s="7" t="s">
        <v>844</v>
      </c>
      <c r="B44" s="7" t="s">
        <v>861</v>
      </c>
      <c r="C44" s="7" t="s">
        <v>86</v>
      </c>
      <c r="D44" s="8">
        <v>44.3</v>
      </c>
      <c r="E44" s="8">
        <v>44.3</v>
      </c>
      <c r="F44" s="9">
        <v>0.37</v>
      </c>
      <c r="G44" s="8">
        <v>1E-3</v>
      </c>
      <c r="H44" s="8">
        <v>25.79</v>
      </c>
      <c r="I44" s="8">
        <v>309</v>
      </c>
      <c r="J44" s="7" t="str">
        <f>HYPERLINK("https://www.ncbi.nlm.nih.gov/protein/MSO13303.1?report=genbank&amp;log$=prottop&amp;blast_rank=31&amp;RID=CKFSV67701R","MSO13303.1")</f>
        <v>MSO13303.1</v>
      </c>
      <c r="K44" s="7">
        <f t="shared" si="0"/>
        <v>422.72388999999993</v>
      </c>
    </row>
    <row r="45" spans="1:11" x14ac:dyDescent="0.2">
      <c r="A45" s="7" t="s">
        <v>844</v>
      </c>
      <c r="B45" s="7" t="s">
        <v>26</v>
      </c>
      <c r="C45" s="7" t="s">
        <v>17</v>
      </c>
      <c r="D45" s="8">
        <v>44.3</v>
      </c>
      <c r="E45" s="8">
        <v>44.3</v>
      </c>
      <c r="F45" s="9">
        <v>0.36</v>
      </c>
      <c r="G45" s="8">
        <v>1E-3</v>
      </c>
      <c r="H45" s="8">
        <v>23.48</v>
      </c>
      <c r="I45" s="8">
        <v>349</v>
      </c>
      <c r="J45" s="7" t="str">
        <f>HYPERLINK("https://www.ncbi.nlm.nih.gov/protein/MBK67271.1?report=genbank&amp;log$=prottop&amp;blast_rank=32&amp;RID=CKFSV67701R","MBK67271.1")</f>
        <v>MBK67271.1</v>
      </c>
      <c r="K45" s="7">
        <f t="shared" si="0"/>
        <v>374.45903999999996</v>
      </c>
    </row>
    <row r="46" spans="1:11" x14ac:dyDescent="0.2">
      <c r="A46" s="7" t="s">
        <v>844</v>
      </c>
      <c r="B46" s="7" t="s">
        <v>16</v>
      </c>
      <c r="C46" s="7" t="s">
        <v>17</v>
      </c>
      <c r="D46" s="8">
        <v>42</v>
      </c>
      <c r="E46" s="8">
        <v>42</v>
      </c>
      <c r="F46" s="9">
        <v>0.36</v>
      </c>
      <c r="G46" s="8">
        <v>3.0000000000000001E-3</v>
      </c>
      <c r="H46" s="8">
        <v>24.78</v>
      </c>
      <c r="I46" s="8">
        <v>239</v>
      </c>
      <c r="J46" s="7" t="str">
        <f>HYPERLINK("https://www.ncbi.nlm.nih.gov/protein/MBY0407498.1?report=genbank&amp;log$=prottop&amp;blast_rank=33&amp;RID=CKFSV67701R","MBY0407498.1")</f>
        <v>MBY0407498.1</v>
      </c>
      <c r="K46" s="7">
        <f t="shared" si="0"/>
        <v>374.67360000000002</v>
      </c>
    </row>
    <row r="47" spans="1:11" x14ac:dyDescent="0.2">
      <c r="A47" s="7" t="s">
        <v>844</v>
      </c>
      <c r="B47" s="7" t="s">
        <v>862</v>
      </c>
      <c r="C47" s="7" t="s">
        <v>17</v>
      </c>
      <c r="D47" s="8">
        <v>42.7</v>
      </c>
      <c r="E47" s="8">
        <v>42.7</v>
      </c>
      <c r="F47" s="9">
        <v>0.36</v>
      </c>
      <c r="G47" s="8">
        <v>4.0000000000000001E-3</v>
      </c>
      <c r="H47" s="8">
        <v>23.96</v>
      </c>
      <c r="I47" s="8">
        <v>351</v>
      </c>
      <c r="J47" s="7" t="str">
        <f>HYPERLINK("https://www.ncbi.nlm.nih.gov/protein/PCJ29241.1?report=genbank&amp;log$=prottop&amp;blast_rank=34&amp;RID=CKFSV67701R","PCJ29241.1")</f>
        <v>PCJ29241.1</v>
      </c>
      <c r="K47" s="7">
        <f t="shared" si="0"/>
        <v>368.31312000000003</v>
      </c>
    </row>
    <row r="48" spans="1:11" x14ac:dyDescent="0.2">
      <c r="A48" s="7" t="s">
        <v>844</v>
      </c>
      <c r="B48" s="7" t="s">
        <v>21</v>
      </c>
      <c r="C48" s="7" t="s">
        <v>22</v>
      </c>
      <c r="D48" s="8">
        <v>42</v>
      </c>
      <c r="E48" s="8">
        <v>42</v>
      </c>
      <c r="F48" s="9">
        <v>0.09</v>
      </c>
      <c r="G48" s="8">
        <v>6.0000000000000001E-3</v>
      </c>
      <c r="H48" s="8">
        <v>38.6</v>
      </c>
      <c r="I48" s="8">
        <v>310</v>
      </c>
      <c r="J48" s="7" t="str">
        <f>HYPERLINK("https://www.ncbi.nlm.nih.gov/protein/WP_068982013.1?report=genbank&amp;log$=prottop&amp;blast_rank=35&amp;RID=CKFSV67701R","WP_068982013.1")</f>
        <v>WP_068982013.1</v>
      </c>
      <c r="K48" s="7">
        <f t="shared" si="0"/>
        <v>145.90799999999999</v>
      </c>
    </row>
    <row r="49" spans="1:12" x14ac:dyDescent="0.2">
      <c r="A49" s="7" t="s">
        <v>844</v>
      </c>
      <c r="B49" s="7" t="s">
        <v>16</v>
      </c>
      <c r="C49" s="7" t="s">
        <v>17</v>
      </c>
      <c r="D49" s="8">
        <v>41.6</v>
      </c>
      <c r="E49" s="8">
        <v>41.6</v>
      </c>
      <c r="F49" s="9">
        <v>0.34</v>
      </c>
      <c r="G49" s="8">
        <v>8.0000000000000002E-3</v>
      </c>
      <c r="H49" s="8">
        <v>25.45</v>
      </c>
      <c r="I49" s="8">
        <v>320</v>
      </c>
      <c r="J49" s="7" t="str">
        <f>HYPERLINK("https://www.ncbi.nlm.nih.gov/protein/MCE2927935.1?report=genbank&amp;log$=prottop&amp;blast_rank=36&amp;RID=CKFSV67701R","MCE2927935.1")</f>
        <v>MCE2927935.1</v>
      </c>
      <c r="K49" s="7">
        <f t="shared" si="0"/>
        <v>359.96480000000003</v>
      </c>
    </row>
    <row r="50" spans="1:12" x14ac:dyDescent="0.2">
      <c r="A50" s="7" t="s">
        <v>844</v>
      </c>
      <c r="B50" s="7" t="s">
        <v>26</v>
      </c>
      <c r="C50" s="7" t="s">
        <v>17</v>
      </c>
      <c r="D50" s="8">
        <v>40.799999999999997</v>
      </c>
      <c r="E50" s="8">
        <v>40.799999999999997</v>
      </c>
      <c r="F50" s="9">
        <v>0.33</v>
      </c>
      <c r="G50" s="8">
        <v>8.9999999999999993E-3</v>
      </c>
      <c r="H50" s="8">
        <v>22</v>
      </c>
      <c r="I50" s="8">
        <v>262</v>
      </c>
      <c r="J50" s="7" t="str">
        <f>HYPERLINK("https://www.ncbi.nlm.nih.gov/protein/MBA94519.1?report=genbank&amp;log$=prottop&amp;blast_rank=37&amp;RID=CKFSV67701R","MBA94519.1")</f>
        <v>MBA94519.1</v>
      </c>
      <c r="K50" s="7">
        <f t="shared" si="0"/>
        <v>296.20800000000003</v>
      </c>
    </row>
    <row r="51" spans="1:12" s="11" customFormat="1" x14ac:dyDescent="0.2">
      <c r="A51" s="11" t="s">
        <v>1215</v>
      </c>
      <c r="B51" s="11" t="s">
        <v>863</v>
      </c>
      <c r="C51" s="11" t="s">
        <v>97</v>
      </c>
      <c r="D51" s="12">
        <v>441</v>
      </c>
      <c r="E51" s="12">
        <v>441</v>
      </c>
      <c r="F51" s="13">
        <v>0.89</v>
      </c>
      <c r="G51" s="14">
        <v>6.0000000000000004E-146</v>
      </c>
      <c r="H51" s="12">
        <v>42.98</v>
      </c>
      <c r="I51" s="12">
        <v>558</v>
      </c>
      <c r="J51" s="11" t="str">
        <f>HYPERLINK("https://www.ncbi.nlm.nih.gov/protein/NDE18872.1?report=genbank&amp;log$=prottop&amp;blast_rank=1&amp;RID=CKFSPYYX01R","NDE18872.1")</f>
        <v>NDE18872.1</v>
      </c>
      <c r="K51" s="11">
        <f t="shared" si="0"/>
        <v>16869.2202</v>
      </c>
      <c r="L51" s="29">
        <v>1403.44</v>
      </c>
    </row>
    <row r="52" spans="1:12" s="11" customFormat="1" x14ac:dyDescent="0.2">
      <c r="A52" s="11" t="s">
        <v>1215</v>
      </c>
      <c r="B52" s="11" t="s">
        <v>863</v>
      </c>
      <c r="C52" s="11" t="s">
        <v>97</v>
      </c>
      <c r="D52" s="12">
        <v>440</v>
      </c>
      <c r="E52" s="12">
        <v>440</v>
      </c>
      <c r="F52" s="13">
        <v>0.87</v>
      </c>
      <c r="G52" s="14">
        <v>1.9999999999999998E-145</v>
      </c>
      <c r="H52" s="12">
        <v>42.61</v>
      </c>
      <c r="I52" s="12">
        <v>580</v>
      </c>
      <c r="J52" s="11" t="str">
        <f>HYPERLINK("https://www.ncbi.nlm.nih.gov/protein/MBM3466840.1?report=genbank&amp;log$=prottop&amp;blast_rank=2&amp;RID=CKFSPYYX01R","MBM3466840.1")</f>
        <v>MBM3466840.1</v>
      </c>
      <c r="K52" s="11">
        <f t="shared" si="0"/>
        <v>16311.108</v>
      </c>
    </row>
    <row r="53" spans="1:12" s="11" customFormat="1" x14ac:dyDescent="0.2">
      <c r="A53" s="11" t="s">
        <v>1215</v>
      </c>
      <c r="B53" s="11" t="s">
        <v>98</v>
      </c>
      <c r="C53" s="11" t="s">
        <v>97</v>
      </c>
      <c r="D53" s="12">
        <v>402</v>
      </c>
      <c r="E53" s="12">
        <v>402</v>
      </c>
      <c r="F53" s="13">
        <v>0.82</v>
      </c>
      <c r="G53" s="14">
        <v>5.9999999999999999E-131</v>
      </c>
      <c r="H53" s="12">
        <v>42.24</v>
      </c>
      <c r="I53" s="12">
        <v>543</v>
      </c>
      <c r="J53" s="11" t="str">
        <f>HYPERLINK("https://www.ncbi.nlm.nih.gov/protein/NBU53011.1?report=genbank&amp;log$=prottop&amp;blast_rank=3&amp;RID=CKFSPYYX01R","NBU53011.1")</f>
        <v>NBU53011.1</v>
      </c>
      <c r="K53" s="11">
        <f t="shared" si="0"/>
        <v>13923.9936</v>
      </c>
    </row>
    <row r="54" spans="1:12" s="11" customFormat="1" x14ac:dyDescent="0.2">
      <c r="A54" s="11" t="s">
        <v>1215</v>
      </c>
      <c r="B54" s="11" t="s">
        <v>863</v>
      </c>
      <c r="C54" s="11" t="s">
        <v>97</v>
      </c>
      <c r="D54" s="12">
        <v>389</v>
      </c>
      <c r="E54" s="12">
        <v>389</v>
      </c>
      <c r="F54" s="13">
        <v>0.77</v>
      </c>
      <c r="G54" s="14">
        <v>4.0000000000000001E-127</v>
      </c>
      <c r="H54" s="12">
        <v>44.02</v>
      </c>
      <c r="I54" s="12">
        <v>472</v>
      </c>
      <c r="J54" s="11" t="str">
        <f>HYPERLINK("https://www.ncbi.nlm.nih.gov/protein/NDA89903.1?report=genbank&amp;log$=prottop&amp;blast_rank=4&amp;RID=CKFSPYYX01R","NDA89903.1")</f>
        <v>NDA89903.1</v>
      </c>
      <c r="K54" s="11">
        <f t="shared" si="0"/>
        <v>13185.310600000003</v>
      </c>
    </row>
    <row r="55" spans="1:12" s="11" customFormat="1" x14ac:dyDescent="0.2">
      <c r="A55" s="11" t="s">
        <v>1215</v>
      </c>
      <c r="B55" s="11" t="s">
        <v>98</v>
      </c>
      <c r="C55" s="11" t="s">
        <v>97</v>
      </c>
      <c r="D55" s="12">
        <v>355</v>
      </c>
      <c r="E55" s="12">
        <v>355</v>
      </c>
      <c r="F55" s="13">
        <v>0.71</v>
      </c>
      <c r="G55" s="14">
        <v>2E-113</v>
      </c>
      <c r="H55" s="12">
        <v>42.07</v>
      </c>
      <c r="I55" s="12">
        <v>487</v>
      </c>
      <c r="J55" s="11" t="str">
        <f>HYPERLINK("https://www.ncbi.nlm.nih.gov/protein/NBY35807.1?report=genbank&amp;log$=prottop&amp;blast_rank=5&amp;RID=CKFSPYYX01R","NBY35807.1")</f>
        <v>NBY35807.1</v>
      </c>
      <c r="K55" s="11">
        <f t="shared" si="0"/>
        <v>10603.743499999999</v>
      </c>
    </row>
    <row r="56" spans="1:12" s="11" customFormat="1" x14ac:dyDescent="0.2">
      <c r="A56" s="11" t="s">
        <v>1215</v>
      </c>
      <c r="B56" s="11" t="s">
        <v>864</v>
      </c>
      <c r="C56" s="11" t="s">
        <v>865</v>
      </c>
      <c r="D56" s="12">
        <v>94</v>
      </c>
      <c r="E56" s="12">
        <v>94</v>
      </c>
      <c r="F56" s="13">
        <v>0.35</v>
      </c>
      <c r="G56" s="14">
        <v>4.9999999999999999E-17</v>
      </c>
      <c r="H56" s="12">
        <v>26.72</v>
      </c>
      <c r="I56" s="12">
        <v>608</v>
      </c>
      <c r="J56" s="11" t="str">
        <f>HYPERLINK("https://www.ncbi.nlm.nih.gov/protein/MBC05398.1?report=genbank&amp;log$=prottop&amp;blast_rank=6&amp;RID=CKFSPYYX01R","MBC05398.1")</f>
        <v>MBC05398.1</v>
      </c>
      <c r="K56" s="11">
        <f t="shared" si="0"/>
        <v>879.08799999999997</v>
      </c>
    </row>
    <row r="57" spans="1:12" s="11" customFormat="1" x14ac:dyDescent="0.2">
      <c r="A57" s="11" t="s">
        <v>1215</v>
      </c>
      <c r="B57" s="11" t="s">
        <v>96</v>
      </c>
      <c r="C57" s="11" t="s">
        <v>97</v>
      </c>
      <c r="D57" s="12">
        <v>93.6</v>
      </c>
      <c r="E57" s="12">
        <v>93.6</v>
      </c>
      <c r="F57" s="13">
        <v>0.37</v>
      </c>
      <c r="G57" s="14">
        <v>7.0000000000000003E-17</v>
      </c>
      <c r="H57" s="12">
        <v>28.3</v>
      </c>
      <c r="I57" s="12">
        <v>699</v>
      </c>
      <c r="J57" s="11" t="str">
        <f>HYPERLINK("https://www.ncbi.nlm.nih.gov/protein/MBN9509815.1?report=genbank&amp;log$=prottop&amp;blast_rank=7&amp;RID=CKFSPYYX01R","MBN9509815.1")</f>
        <v>MBN9509815.1</v>
      </c>
      <c r="K57" s="11">
        <f t="shared" si="0"/>
        <v>980.0856</v>
      </c>
    </row>
    <row r="58" spans="1:12" s="11" customFormat="1" x14ac:dyDescent="0.2">
      <c r="A58" s="11" t="s">
        <v>1215</v>
      </c>
      <c r="B58" s="11" t="s">
        <v>165</v>
      </c>
      <c r="C58" s="11" t="s">
        <v>166</v>
      </c>
      <c r="D58" s="12">
        <v>87</v>
      </c>
      <c r="E58" s="12">
        <v>87</v>
      </c>
      <c r="F58" s="13">
        <v>0.37</v>
      </c>
      <c r="G58" s="14">
        <v>1.0000000000000001E-15</v>
      </c>
      <c r="H58" s="12">
        <v>32.340000000000003</v>
      </c>
      <c r="I58" s="12">
        <v>312</v>
      </c>
      <c r="J58" s="11" t="str">
        <f>HYPERLINK("https://www.ncbi.nlm.nih.gov/protein/MBC7765112.1?report=genbank&amp;log$=prottop&amp;blast_rank=8&amp;RID=CKFSPYYX01R","MBC7765112.1")</f>
        <v>MBC7765112.1</v>
      </c>
      <c r="K58" s="11">
        <f t="shared" si="0"/>
        <v>1041.0246</v>
      </c>
    </row>
    <row r="59" spans="1:12" s="11" customFormat="1" x14ac:dyDescent="0.2">
      <c r="A59" s="11" t="s">
        <v>1215</v>
      </c>
      <c r="B59" s="11" t="s">
        <v>866</v>
      </c>
      <c r="C59" s="11" t="s">
        <v>867</v>
      </c>
      <c r="D59" s="12">
        <v>86.3</v>
      </c>
      <c r="E59" s="12">
        <v>86.3</v>
      </c>
      <c r="F59" s="13">
        <v>0.46</v>
      </c>
      <c r="G59" s="14">
        <v>4.0000000000000003E-15</v>
      </c>
      <c r="H59" s="12">
        <v>26.76</v>
      </c>
      <c r="I59" s="12">
        <v>355</v>
      </c>
      <c r="J59" s="11" t="str">
        <f>HYPERLINK("https://www.ncbi.nlm.nih.gov/protein/MBR7948956.1?report=genbank&amp;log$=prottop&amp;blast_rank=9&amp;RID=CKFSPYYX01R","MBR7948956.1")</f>
        <v>MBR7948956.1</v>
      </c>
      <c r="K59" s="11">
        <f t="shared" si="0"/>
        <v>1062.3184800000001</v>
      </c>
    </row>
    <row r="60" spans="1:12" s="11" customFormat="1" x14ac:dyDescent="0.2">
      <c r="A60" s="11" t="s">
        <v>1215</v>
      </c>
      <c r="B60" s="11" t="s">
        <v>868</v>
      </c>
      <c r="C60" s="11" t="s">
        <v>869</v>
      </c>
      <c r="D60" s="12">
        <v>84.3</v>
      </c>
      <c r="E60" s="12">
        <v>84.3</v>
      </c>
      <c r="F60" s="13">
        <v>0.36</v>
      </c>
      <c r="G60" s="14">
        <v>5.0000000000000002E-14</v>
      </c>
      <c r="H60" s="12">
        <v>31.98</v>
      </c>
      <c r="I60" s="12">
        <v>646</v>
      </c>
      <c r="J60" s="11" t="str">
        <f>HYPERLINK("https://www.ncbi.nlm.nih.gov/protein/WP_116682454.1?report=genbank&amp;log$=prottop&amp;blast_rank=10&amp;RID=CKFSPYYX01R","WP_116682454.1")</f>
        <v>WP_116682454.1</v>
      </c>
      <c r="K60" s="11">
        <f t="shared" si="0"/>
        <v>970.52904000000001</v>
      </c>
    </row>
    <row r="61" spans="1:12" s="11" customFormat="1" x14ac:dyDescent="0.2">
      <c r="A61" s="11" t="s">
        <v>1215</v>
      </c>
      <c r="B61" s="11" t="s">
        <v>870</v>
      </c>
      <c r="C61" s="11" t="s">
        <v>575</v>
      </c>
      <c r="D61" s="12">
        <v>79.7</v>
      </c>
      <c r="E61" s="12">
        <v>79.7</v>
      </c>
      <c r="F61" s="13">
        <v>0.41</v>
      </c>
      <c r="G61" s="14">
        <v>4.0000000000000001E-13</v>
      </c>
      <c r="H61" s="12">
        <v>27.13</v>
      </c>
      <c r="I61" s="12">
        <v>347</v>
      </c>
      <c r="J61" s="11" t="str">
        <f>HYPERLINK("https://www.ncbi.nlm.nih.gov/protein/MBA42527.1?report=genbank&amp;log$=prottop&amp;blast_rank=11&amp;RID=CKFSPYYX01R","MBA42527.1")</f>
        <v>MBA42527.1</v>
      </c>
      <c r="K61" s="11">
        <f t="shared" si="0"/>
        <v>886.5270099999999</v>
      </c>
    </row>
    <row r="62" spans="1:12" s="11" customFormat="1" x14ac:dyDescent="0.2">
      <c r="A62" s="11" t="s">
        <v>1215</v>
      </c>
      <c r="B62" s="11" t="s">
        <v>871</v>
      </c>
      <c r="C62" s="11" t="s">
        <v>872</v>
      </c>
      <c r="D62" s="12">
        <v>79</v>
      </c>
      <c r="E62" s="12">
        <v>79</v>
      </c>
      <c r="F62" s="13">
        <v>0.17</v>
      </c>
      <c r="G62" s="14">
        <v>9E-13</v>
      </c>
      <c r="H62" s="12">
        <v>44.23</v>
      </c>
      <c r="I62" s="12">
        <v>367</v>
      </c>
      <c r="J62" s="11" t="str">
        <f>HYPERLINK("https://www.ncbi.nlm.nih.gov/protein/WP_222192022.1?report=genbank&amp;log$=prottop&amp;blast_rank=12&amp;RID=CKFSPYYX01R","WP_222192022.1")</f>
        <v>WP_222192022.1</v>
      </c>
      <c r="K62" s="11">
        <f t="shared" si="0"/>
        <v>594.00890000000004</v>
      </c>
    </row>
    <row r="63" spans="1:12" s="11" customFormat="1" x14ac:dyDescent="0.2">
      <c r="A63" s="11" t="s">
        <v>1215</v>
      </c>
      <c r="B63" s="11" t="s">
        <v>873</v>
      </c>
      <c r="C63" s="11" t="s">
        <v>874</v>
      </c>
      <c r="D63" s="12">
        <v>79.3</v>
      </c>
      <c r="E63" s="12">
        <v>79.3</v>
      </c>
      <c r="F63" s="13">
        <v>0.4</v>
      </c>
      <c r="G63" s="14">
        <v>3.0000000000000001E-12</v>
      </c>
      <c r="H63" s="12">
        <v>30.66</v>
      </c>
      <c r="I63" s="12">
        <v>730</v>
      </c>
      <c r="J63" s="11" t="str">
        <f>HYPERLINK("https://www.ncbi.nlm.nih.gov/protein/WP_227321606.1?report=genbank&amp;log$=prottop&amp;blast_rank=13&amp;RID=CKFSPYYX01R","WP_227321606.1")</f>
        <v>WP_227321606.1</v>
      </c>
      <c r="K63" s="11">
        <f t="shared" si="0"/>
        <v>972.53519999999992</v>
      </c>
    </row>
    <row r="64" spans="1:12" s="11" customFormat="1" x14ac:dyDescent="0.2">
      <c r="A64" s="11" t="s">
        <v>1215</v>
      </c>
      <c r="B64" s="11" t="s">
        <v>875</v>
      </c>
      <c r="C64" s="11" t="s">
        <v>876</v>
      </c>
      <c r="D64" s="12">
        <v>77.8</v>
      </c>
      <c r="E64" s="12">
        <v>77.8</v>
      </c>
      <c r="F64" s="13">
        <v>0.36</v>
      </c>
      <c r="G64" s="14">
        <v>3.9999999999999999E-12</v>
      </c>
      <c r="H64" s="12">
        <v>28.83</v>
      </c>
      <c r="I64" s="12">
        <v>409</v>
      </c>
      <c r="J64" s="11" t="str">
        <f>HYPERLINK("https://www.ncbi.nlm.nih.gov/protein/WP_108851953.1?report=genbank&amp;log$=prottop&amp;blast_rank=14&amp;RID=CKFSPYYX01R","WP_108851953.1")</f>
        <v>WP_108851953.1</v>
      </c>
      <c r="K64" s="11">
        <f t="shared" si="0"/>
        <v>807.47063999999989</v>
      </c>
    </row>
    <row r="65" spans="1:11" s="11" customFormat="1" x14ac:dyDescent="0.2">
      <c r="A65" s="11" t="s">
        <v>1215</v>
      </c>
      <c r="B65" s="11" t="s">
        <v>877</v>
      </c>
      <c r="C65" s="11" t="s">
        <v>878</v>
      </c>
      <c r="D65" s="12">
        <v>76.3</v>
      </c>
      <c r="E65" s="12">
        <v>76.3</v>
      </c>
      <c r="F65" s="13">
        <v>0.39</v>
      </c>
      <c r="G65" s="14">
        <v>3.9999999999999999E-12</v>
      </c>
      <c r="H65" s="12">
        <v>29.05</v>
      </c>
      <c r="I65" s="12">
        <v>296</v>
      </c>
      <c r="J65" s="11" t="str">
        <f>HYPERLINK("https://www.ncbi.nlm.nih.gov/protein/MAI17053.1?report=genbank&amp;log$=prottop&amp;blast_rank=15&amp;RID=CKFSPYYX01R","MAI17053.1")</f>
        <v>MAI17053.1</v>
      </c>
      <c r="K65" s="11">
        <f t="shared" si="0"/>
        <v>864.44085000000007</v>
      </c>
    </row>
    <row r="66" spans="1:11" s="11" customFormat="1" x14ac:dyDescent="0.2">
      <c r="A66" s="11" t="s">
        <v>1215</v>
      </c>
      <c r="B66" s="11" t="s">
        <v>879</v>
      </c>
      <c r="C66" s="11" t="s">
        <v>880</v>
      </c>
      <c r="D66" s="12">
        <v>73.2</v>
      </c>
      <c r="E66" s="12">
        <v>73.2</v>
      </c>
      <c r="F66" s="13">
        <v>0.35</v>
      </c>
      <c r="G66" s="14">
        <v>6E-11</v>
      </c>
      <c r="H66" s="12">
        <v>30.23</v>
      </c>
      <c r="I66" s="12">
        <v>331</v>
      </c>
      <c r="J66" s="11" t="str">
        <f>HYPERLINK("https://www.ncbi.nlm.nih.gov/protein/PIR31585.1?report=genbank&amp;log$=prottop&amp;blast_rank=16&amp;RID=CKFSPYYX01R","PIR31585.1")</f>
        <v>PIR31585.1</v>
      </c>
      <c r="K66" s="11">
        <f t="shared" si="0"/>
        <v>774.49260000000004</v>
      </c>
    </row>
    <row r="67" spans="1:11" s="11" customFormat="1" x14ac:dyDescent="0.2">
      <c r="A67" s="11" t="s">
        <v>1215</v>
      </c>
      <c r="B67" s="11" t="s">
        <v>881</v>
      </c>
      <c r="C67" s="11" t="s">
        <v>882</v>
      </c>
      <c r="D67" s="12">
        <v>72.8</v>
      </c>
      <c r="E67" s="12">
        <v>72.8</v>
      </c>
      <c r="F67" s="13">
        <v>0.36</v>
      </c>
      <c r="G67" s="14">
        <v>1E-10</v>
      </c>
      <c r="H67" s="12">
        <v>28.77</v>
      </c>
      <c r="I67" s="12">
        <v>391</v>
      </c>
      <c r="J67" s="11" t="str">
        <f>HYPERLINK("https://www.ncbi.nlm.nih.gov/protein/WP_249758594.1?report=genbank&amp;log$=prottop&amp;blast_rank=17&amp;RID=CKFSPYYX01R","WP_249758594.1")</f>
        <v>WP_249758594.1</v>
      </c>
      <c r="K67" s="11">
        <f t="shared" ref="K67:K130" si="1">D67*F67*H67</f>
        <v>754.00415999999996</v>
      </c>
    </row>
    <row r="68" spans="1:11" s="11" customFormat="1" x14ac:dyDescent="0.2">
      <c r="A68" s="11" t="s">
        <v>1215</v>
      </c>
      <c r="B68" s="11" t="s">
        <v>883</v>
      </c>
      <c r="C68" s="11" t="s">
        <v>884</v>
      </c>
      <c r="D68" s="12">
        <v>73.599999999999994</v>
      </c>
      <c r="E68" s="12">
        <v>73.599999999999994</v>
      </c>
      <c r="F68" s="13">
        <v>0.35</v>
      </c>
      <c r="G68" s="14">
        <v>1E-10</v>
      </c>
      <c r="H68" s="12">
        <v>28.3</v>
      </c>
      <c r="I68" s="12">
        <v>530</v>
      </c>
      <c r="J68" s="11" t="str">
        <f>HYPERLINK("https://www.ncbi.nlm.nih.gov/protein/WP_149201418.1?report=genbank&amp;log$=prottop&amp;blast_rank=18&amp;RID=CKFSPYYX01R","WP_149201418.1")</f>
        <v>WP_149201418.1</v>
      </c>
      <c r="K68" s="11">
        <f t="shared" si="1"/>
        <v>729.00799999999992</v>
      </c>
    </row>
    <row r="69" spans="1:11" s="11" customFormat="1" x14ac:dyDescent="0.2">
      <c r="A69" s="11" t="s">
        <v>1215</v>
      </c>
      <c r="B69" s="11" t="s">
        <v>96</v>
      </c>
      <c r="C69" s="11" t="s">
        <v>97</v>
      </c>
      <c r="D69" s="12">
        <v>73.900000000000006</v>
      </c>
      <c r="E69" s="12">
        <v>73.900000000000006</v>
      </c>
      <c r="F69" s="13">
        <v>0.38</v>
      </c>
      <c r="G69" s="14">
        <v>1E-10</v>
      </c>
      <c r="H69" s="12">
        <v>27</v>
      </c>
      <c r="I69" s="12">
        <v>835</v>
      </c>
      <c r="J69" s="11" t="str">
        <f>HYPERLINK("https://www.ncbi.nlm.nih.gov/protein/MCB9759893.1?report=genbank&amp;log$=prottop&amp;blast_rank=19&amp;RID=CKFSPYYX01R","MCB9759893.1")</f>
        <v>MCB9759893.1</v>
      </c>
      <c r="K69" s="11">
        <f t="shared" si="1"/>
        <v>758.21400000000006</v>
      </c>
    </row>
    <row r="70" spans="1:11" s="11" customFormat="1" x14ac:dyDescent="0.2">
      <c r="A70" s="11" t="s">
        <v>1215</v>
      </c>
      <c r="B70" s="11" t="s">
        <v>885</v>
      </c>
      <c r="C70" s="11" t="s">
        <v>886</v>
      </c>
      <c r="D70" s="12">
        <v>72</v>
      </c>
      <c r="E70" s="12">
        <v>72</v>
      </c>
      <c r="F70" s="13">
        <v>0.37</v>
      </c>
      <c r="G70" s="14">
        <v>1E-10</v>
      </c>
      <c r="H70" s="12">
        <v>30.21</v>
      </c>
      <c r="I70" s="12">
        <v>341</v>
      </c>
      <c r="J70" s="11" t="str">
        <f>HYPERLINK("https://www.ncbi.nlm.nih.gov/protein/WP_192284296.1?report=genbank&amp;log$=prottop&amp;blast_rank=20&amp;RID=CKFSPYYX01R","WP_192284296.1")</f>
        <v>WP_192284296.1</v>
      </c>
      <c r="K70" s="11">
        <f t="shared" si="1"/>
        <v>804.7944</v>
      </c>
    </row>
    <row r="71" spans="1:11" s="11" customFormat="1" x14ac:dyDescent="0.2">
      <c r="A71" s="11" t="s">
        <v>1215</v>
      </c>
      <c r="B71" s="11" t="s">
        <v>887</v>
      </c>
      <c r="C71" s="11" t="s">
        <v>888</v>
      </c>
      <c r="D71" s="12">
        <v>72.8</v>
      </c>
      <c r="E71" s="12">
        <v>72.8</v>
      </c>
      <c r="F71" s="13">
        <v>0.35</v>
      </c>
      <c r="G71" s="14">
        <v>2.0000000000000001E-10</v>
      </c>
      <c r="H71" s="12">
        <v>28.3</v>
      </c>
      <c r="I71" s="12">
        <v>417</v>
      </c>
      <c r="J71" s="11" t="str">
        <f>HYPERLINK("https://www.ncbi.nlm.nih.gov/protein/WP_252142070.1?report=genbank&amp;log$=prottop&amp;blast_rank=21&amp;RID=CKFSPYYX01R","WP_252142070.1")</f>
        <v>WP_252142070.1</v>
      </c>
      <c r="K71" s="11">
        <f t="shared" si="1"/>
        <v>721.08399999999995</v>
      </c>
    </row>
    <row r="72" spans="1:11" s="11" customFormat="1" x14ac:dyDescent="0.2">
      <c r="A72" s="11" t="s">
        <v>1215</v>
      </c>
      <c r="B72" s="11" t="s">
        <v>889</v>
      </c>
      <c r="C72" s="11" t="s">
        <v>890</v>
      </c>
      <c r="D72" s="12">
        <v>72</v>
      </c>
      <c r="E72" s="12">
        <v>72</v>
      </c>
      <c r="F72" s="13">
        <v>0.36</v>
      </c>
      <c r="G72" s="14">
        <v>2.0000000000000001E-10</v>
      </c>
      <c r="H72" s="12">
        <v>27.59</v>
      </c>
      <c r="I72" s="12">
        <v>378</v>
      </c>
      <c r="J72" s="11" t="str">
        <f>HYPERLINK("https://www.ncbi.nlm.nih.gov/protein/WP_133291457.1?report=genbank&amp;log$=prottop&amp;blast_rank=22&amp;RID=CKFSPYYX01R","WP_133291457.1")</f>
        <v>WP_133291457.1</v>
      </c>
      <c r="K72" s="11">
        <f t="shared" si="1"/>
        <v>715.13279999999997</v>
      </c>
    </row>
    <row r="73" spans="1:11" s="11" customFormat="1" x14ac:dyDescent="0.2">
      <c r="A73" s="11" t="s">
        <v>1215</v>
      </c>
      <c r="B73" s="11" t="s">
        <v>891</v>
      </c>
      <c r="C73" s="11" t="s">
        <v>892</v>
      </c>
      <c r="D73" s="12">
        <v>72.400000000000006</v>
      </c>
      <c r="E73" s="12">
        <v>72.400000000000006</v>
      </c>
      <c r="F73" s="13">
        <v>0.36</v>
      </c>
      <c r="G73" s="14">
        <v>2.0000000000000001E-10</v>
      </c>
      <c r="H73" s="12">
        <v>28.79</v>
      </c>
      <c r="I73" s="12">
        <v>535</v>
      </c>
      <c r="J73" s="11" t="str">
        <f>HYPERLINK("https://www.ncbi.nlm.nih.gov/protein/WP_149272142.1?report=genbank&amp;log$=prottop&amp;blast_rank=23&amp;RID=CKFSPYYX01R","WP_149272142.1")</f>
        <v>WP_149272142.1</v>
      </c>
      <c r="K73" s="11">
        <f t="shared" si="1"/>
        <v>750.38256000000001</v>
      </c>
    </row>
    <row r="74" spans="1:11" s="11" customFormat="1" x14ac:dyDescent="0.2">
      <c r="A74" s="11" t="s">
        <v>1215</v>
      </c>
      <c r="B74" s="11" t="s">
        <v>893</v>
      </c>
      <c r="C74" s="11" t="s">
        <v>894</v>
      </c>
      <c r="D74" s="12">
        <v>71.599999999999994</v>
      </c>
      <c r="E74" s="12">
        <v>71.599999999999994</v>
      </c>
      <c r="F74" s="13">
        <v>0.35</v>
      </c>
      <c r="G74" s="14">
        <v>3E-10</v>
      </c>
      <c r="H74" s="12">
        <v>30.09</v>
      </c>
      <c r="I74" s="12">
        <v>372</v>
      </c>
      <c r="J74" s="11" t="str">
        <f>HYPERLINK("https://www.ncbi.nlm.nih.gov/protein/WP_145611561.1?report=genbank&amp;log$=prottop&amp;blast_rank=24&amp;RID=CKFSPYYX01R","WP_145611561.1")</f>
        <v>WP_145611561.1</v>
      </c>
      <c r="K74" s="11">
        <f t="shared" si="1"/>
        <v>754.05539999999985</v>
      </c>
    </row>
    <row r="75" spans="1:11" s="11" customFormat="1" x14ac:dyDescent="0.2">
      <c r="A75" s="11" t="s">
        <v>1215</v>
      </c>
      <c r="B75" s="11" t="s">
        <v>895</v>
      </c>
      <c r="C75" s="11" t="s">
        <v>540</v>
      </c>
      <c r="D75" s="12">
        <v>71.599999999999994</v>
      </c>
      <c r="E75" s="12">
        <v>71.599999999999994</v>
      </c>
      <c r="F75" s="13">
        <v>0.37</v>
      </c>
      <c r="G75" s="14">
        <v>3E-10</v>
      </c>
      <c r="H75" s="12">
        <v>30.64</v>
      </c>
      <c r="I75" s="12">
        <v>360</v>
      </c>
      <c r="J75" s="11" t="str">
        <f>HYPERLINK("https://www.ncbi.nlm.nih.gov/protein/MBI2714423.1?report=genbank&amp;log$=prottop&amp;blast_rank=25&amp;RID=CKFSPYYX01R","MBI2714423.1")</f>
        <v>MBI2714423.1</v>
      </c>
      <c r="K75" s="11">
        <f t="shared" si="1"/>
        <v>811.71487999999988</v>
      </c>
    </row>
    <row r="76" spans="1:11" s="11" customFormat="1" x14ac:dyDescent="0.2">
      <c r="A76" s="11" t="s">
        <v>1215</v>
      </c>
      <c r="B76" s="11" t="s">
        <v>893</v>
      </c>
      <c r="C76" s="11" t="s">
        <v>894</v>
      </c>
      <c r="D76" s="12">
        <v>70.900000000000006</v>
      </c>
      <c r="E76" s="12">
        <v>70.900000000000006</v>
      </c>
      <c r="F76" s="13">
        <v>0.35</v>
      </c>
      <c r="G76" s="14">
        <v>5.0000000000000003E-10</v>
      </c>
      <c r="H76" s="12">
        <v>30.09</v>
      </c>
      <c r="I76" s="12">
        <v>372</v>
      </c>
      <c r="J76" s="11" t="str">
        <f>HYPERLINK("https://www.ncbi.nlm.nih.gov/protein/WP_145617307.1?report=genbank&amp;log$=prottop&amp;blast_rank=26&amp;RID=CKFSPYYX01R","WP_145617307.1")</f>
        <v>WP_145617307.1</v>
      </c>
      <c r="K76" s="11">
        <f t="shared" si="1"/>
        <v>746.68335000000002</v>
      </c>
    </row>
    <row r="77" spans="1:11" s="11" customFormat="1" x14ac:dyDescent="0.2">
      <c r="A77" s="11" t="s">
        <v>1215</v>
      </c>
      <c r="B77" s="11" t="s">
        <v>896</v>
      </c>
      <c r="C77" s="11" t="s">
        <v>897</v>
      </c>
      <c r="D77" s="12">
        <v>70.900000000000006</v>
      </c>
      <c r="E77" s="12">
        <v>70.900000000000006</v>
      </c>
      <c r="F77" s="13">
        <v>0.36</v>
      </c>
      <c r="G77" s="14">
        <v>5.0000000000000003E-10</v>
      </c>
      <c r="H77" s="12">
        <v>31.22</v>
      </c>
      <c r="I77" s="12">
        <v>382</v>
      </c>
      <c r="J77" s="11" t="str">
        <f>HYPERLINK("https://www.ncbi.nlm.nih.gov/protein/WP_235068019.1?report=genbank&amp;log$=prottop&amp;blast_rank=27&amp;RID=CKFSPYYX01R","WP_235068019.1")</f>
        <v>WP_235068019.1</v>
      </c>
      <c r="K77" s="11">
        <f t="shared" si="1"/>
        <v>796.85928000000001</v>
      </c>
    </row>
    <row r="78" spans="1:11" s="11" customFormat="1" x14ac:dyDescent="0.2">
      <c r="A78" s="11" t="s">
        <v>1215</v>
      </c>
      <c r="B78" s="11" t="s">
        <v>898</v>
      </c>
      <c r="C78" s="11" t="s">
        <v>899</v>
      </c>
      <c r="D78" s="12">
        <v>70.900000000000006</v>
      </c>
      <c r="E78" s="12">
        <v>70.900000000000006</v>
      </c>
      <c r="F78" s="13">
        <v>0.36</v>
      </c>
      <c r="G78" s="14">
        <v>6E-10</v>
      </c>
      <c r="H78" s="12">
        <v>28.76</v>
      </c>
      <c r="I78" s="12">
        <v>395</v>
      </c>
      <c r="J78" s="11" t="str">
        <f>HYPERLINK("https://www.ncbi.nlm.nih.gov/protein/MBI1197998.1?report=genbank&amp;log$=prottop&amp;blast_rank=28&amp;RID=CKFSPYYX01R","MBI1197998.1")</f>
        <v>MBI1197998.1</v>
      </c>
      <c r="K78" s="11">
        <f t="shared" si="1"/>
        <v>734.07024000000001</v>
      </c>
    </row>
    <row r="79" spans="1:11" s="11" customFormat="1" x14ac:dyDescent="0.2">
      <c r="A79" s="11" t="s">
        <v>1215</v>
      </c>
      <c r="B79" s="11" t="s">
        <v>900</v>
      </c>
      <c r="C79" s="11" t="s">
        <v>901</v>
      </c>
      <c r="D79" s="12">
        <v>70.5</v>
      </c>
      <c r="E79" s="12">
        <v>70.5</v>
      </c>
      <c r="F79" s="13">
        <v>0.4</v>
      </c>
      <c r="G79" s="14">
        <v>6E-10</v>
      </c>
      <c r="H79" s="12">
        <v>29.89</v>
      </c>
      <c r="I79" s="12">
        <v>384</v>
      </c>
      <c r="J79" s="11" t="str">
        <f>HYPERLINK("https://www.ncbi.nlm.nih.gov/protein/WP_069275865.1?report=genbank&amp;log$=prottop&amp;blast_rank=29&amp;RID=CKFSPYYX01R","WP_069275865.1")</f>
        <v>WP_069275865.1</v>
      </c>
      <c r="K79" s="11">
        <f t="shared" si="1"/>
        <v>842.89800000000014</v>
      </c>
    </row>
    <row r="80" spans="1:11" s="11" customFormat="1" x14ac:dyDescent="0.2">
      <c r="A80" s="11" t="s">
        <v>1215</v>
      </c>
      <c r="B80" s="11" t="s">
        <v>902</v>
      </c>
      <c r="C80" s="11" t="s">
        <v>903</v>
      </c>
      <c r="D80" s="12">
        <v>70.099999999999994</v>
      </c>
      <c r="E80" s="12">
        <v>70.099999999999994</v>
      </c>
      <c r="F80" s="13">
        <v>0.4</v>
      </c>
      <c r="G80" s="14">
        <v>8.9999999999999999E-10</v>
      </c>
      <c r="H80" s="12">
        <v>27.17</v>
      </c>
      <c r="I80" s="12">
        <v>387</v>
      </c>
      <c r="J80" s="11" t="str">
        <f>HYPERLINK("https://www.ncbi.nlm.nih.gov/protein/WP_079544639.1?report=genbank&amp;log$=prottop&amp;blast_rank=30&amp;RID=CKFSPYYX01R","WP_079544639.1")</f>
        <v>WP_079544639.1</v>
      </c>
      <c r="K80" s="11">
        <f t="shared" si="1"/>
        <v>761.84680000000003</v>
      </c>
    </row>
    <row r="81" spans="1:11" s="11" customFormat="1" x14ac:dyDescent="0.2">
      <c r="A81" s="11" t="s">
        <v>1215</v>
      </c>
      <c r="B81" s="11" t="s">
        <v>96</v>
      </c>
      <c r="C81" s="11" t="s">
        <v>97</v>
      </c>
      <c r="D81" s="12">
        <v>70.099999999999994</v>
      </c>
      <c r="E81" s="12">
        <v>70.099999999999994</v>
      </c>
      <c r="F81" s="13">
        <v>0.36</v>
      </c>
      <c r="G81" s="14">
        <v>8.9999999999999999E-10</v>
      </c>
      <c r="H81" s="12">
        <v>28.44</v>
      </c>
      <c r="I81" s="12">
        <v>396</v>
      </c>
      <c r="J81" s="11" t="str">
        <f>HYPERLINK("https://www.ncbi.nlm.nih.gov/protein/MBU2586746.1?report=genbank&amp;log$=prottop&amp;blast_rank=31&amp;RID=CKFSPYYX01R","MBU2586746.1")</f>
        <v>MBU2586746.1</v>
      </c>
      <c r="K81" s="11">
        <f t="shared" si="1"/>
        <v>717.71183999999994</v>
      </c>
    </row>
    <row r="82" spans="1:11" s="11" customFormat="1" x14ac:dyDescent="0.2">
      <c r="A82" s="11" t="s">
        <v>1215</v>
      </c>
      <c r="B82" s="11" t="s">
        <v>893</v>
      </c>
      <c r="C82" s="11" t="s">
        <v>894</v>
      </c>
      <c r="D82" s="12">
        <v>70.099999999999994</v>
      </c>
      <c r="E82" s="12">
        <v>70.099999999999994</v>
      </c>
      <c r="F82" s="13">
        <v>0.35</v>
      </c>
      <c r="G82" s="14">
        <v>8.9999999999999999E-10</v>
      </c>
      <c r="H82" s="12">
        <v>30.09</v>
      </c>
      <c r="I82" s="12">
        <v>372</v>
      </c>
      <c r="J82" s="11" t="str">
        <f>HYPERLINK("https://www.ncbi.nlm.nih.gov/protein/WP_100085489.1?report=genbank&amp;log$=prottop&amp;blast_rank=32&amp;RID=CKFSPYYX01R","WP_100085489.1")</f>
        <v>WP_100085489.1</v>
      </c>
      <c r="K82" s="11">
        <f t="shared" si="1"/>
        <v>738.25814999999989</v>
      </c>
    </row>
    <row r="83" spans="1:11" s="11" customFormat="1" x14ac:dyDescent="0.2">
      <c r="A83" s="11" t="s">
        <v>1215</v>
      </c>
      <c r="B83" s="11" t="s">
        <v>893</v>
      </c>
      <c r="C83" s="11" t="s">
        <v>894</v>
      </c>
      <c r="D83" s="12">
        <v>69.7</v>
      </c>
      <c r="E83" s="12">
        <v>69.7</v>
      </c>
      <c r="F83" s="13">
        <v>0.35</v>
      </c>
      <c r="G83" s="14">
        <v>1.0000000000000001E-9</v>
      </c>
      <c r="H83" s="12">
        <v>30.09</v>
      </c>
      <c r="I83" s="12">
        <v>372</v>
      </c>
      <c r="J83" s="11" t="str">
        <f>HYPERLINK("https://www.ncbi.nlm.nih.gov/protein/WP_246172120.1?report=genbank&amp;log$=prottop&amp;blast_rank=33&amp;RID=CKFSPYYX01R","WP_246172120.1")</f>
        <v>WP_246172120.1</v>
      </c>
      <c r="K83" s="11">
        <f t="shared" si="1"/>
        <v>734.04554999999993</v>
      </c>
    </row>
    <row r="84" spans="1:11" s="11" customFormat="1" x14ac:dyDescent="0.2">
      <c r="A84" s="11" t="s">
        <v>1215</v>
      </c>
      <c r="B84" s="11" t="s">
        <v>904</v>
      </c>
      <c r="C84" s="11" t="s">
        <v>905</v>
      </c>
      <c r="D84" s="12">
        <v>69.7</v>
      </c>
      <c r="E84" s="12">
        <v>69.7</v>
      </c>
      <c r="F84" s="13">
        <v>0.35</v>
      </c>
      <c r="G84" s="14">
        <v>1.0000000000000001E-9</v>
      </c>
      <c r="H84" s="12">
        <v>30.09</v>
      </c>
      <c r="I84" s="12">
        <v>372</v>
      </c>
      <c r="J84" s="11" t="str">
        <f>HYPERLINK("https://www.ncbi.nlm.nih.gov/protein/WP_184796999.1?report=genbank&amp;log$=prottop&amp;blast_rank=34&amp;RID=CKFSPYYX01R","WP_184796999.1")</f>
        <v>WP_184796999.1</v>
      </c>
      <c r="K84" s="11">
        <f t="shared" si="1"/>
        <v>734.04554999999993</v>
      </c>
    </row>
    <row r="85" spans="1:11" s="11" customFormat="1" x14ac:dyDescent="0.2">
      <c r="A85" s="11" t="s">
        <v>1215</v>
      </c>
      <c r="B85" s="11" t="s">
        <v>906</v>
      </c>
      <c r="C85" s="11" t="s">
        <v>907</v>
      </c>
      <c r="D85" s="12">
        <v>69.3</v>
      </c>
      <c r="E85" s="12">
        <v>69.3</v>
      </c>
      <c r="F85" s="13">
        <v>0.34</v>
      </c>
      <c r="G85" s="14">
        <v>1.0000000000000001E-9</v>
      </c>
      <c r="H85" s="12">
        <v>31.8</v>
      </c>
      <c r="I85" s="12">
        <v>347</v>
      </c>
      <c r="J85" s="11" t="str">
        <f>HYPERLINK("https://www.ncbi.nlm.nih.gov/protein/WP_173980190.1?report=genbank&amp;log$=prottop&amp;blast_rank=35&amp;RID=CKFSPYYX01R","WP_173980190.1")</f>
        <v>WP_173980190.1</v>
      </c>
      <c r="K85" s="11">
        <f t="shared" si="1"/>
        <v>749.27160000000003</v>
      </c>
    </row>
    <row r="86" spans="1:11" s="11" customFormat="1" x14ac:dyDescent="0.2">
      <c r="A86" s="11" t="s">
        <v>1215</v>
      </c>
      <c r="B86" s="11" t="s">
        <v>908</v>
      </c>
      <c r="C86" s="11" t="s">
        <v>909</v>
      </c>
      <c r="D86" s="12">
        <v>69.7</v>
      </c>
      <c r="E86" s="12">
        <v>69.7</v>
      </c>
      <c r="F86" s="13">
        <v>0.35</v>
      </c>
      <c r="G86" s="14">
        <v>1.0000000000000001E-9</v>
      </c>
      <c r="H86" s="12">
        <v>30.09</v>
      </c>
      <c r="I86" s="12">
        <v>398</v>
      </c>
      <c r="J86" s="11" t="str">
        <f>HYPERLINK("https://www.ncbi.nlm.nih.gov/protein/ASG21078.1?report=genbank&amp;log$=prottop&amp;blast_rank=36&amp;RID=CKFSPYYX01R","ASG21078.1")</f>
        <v>ASG21078.1</v>
      </c>
      <c r="K86" s="11">
        <f t="shared" si="1"/>
        <v>734.04554999999993</v>
      </c>
    </row>
    <row r="87" spans="1:11" s="11" customFormat="1" x14ac:dyDescent="0.2">
      <c r="A87" s="11" t="s">
        <v>1215</v>
      </c>
      <c r="B87" s="11" t="s">
        <v>910</v>
      </c>
      <c r="C87" s="11" t="s">
        <v>894</v>
      </c>
      <c r="D87" s="12">
        <v>69.7</v>
      </c>
      <c r="E87" s="12">
        <v>69.7</v>
      </c>
      <c r="F87" s="13">
        <v>0.35</v>
      </c>
      <c r="G87" s="14">
        <v>1.0000000000000001E-9</v>
      </c>
      <c r="H87" s="12">
        <v>30.09</v>
      </c>
      <c r="I87" s="12">
        <v>398</v>
      </c>
      <c r="J87" s="11" t="str">
        <f>HYPERLINK("https://www.ncbi.nlm.nih.gov/protein/TWB21155.1?report=genbank&amp;log$=prottop&amp;blast_rank=37&amp;RID=CKFSPYYX01R","TWB21155.1")</f>
        <v>TWB21155.1</v>
      </c>
      <c r="K87" s="11">
        <f t="shared" si="1"/>
        <v>734.04554999999993</v>
      </c>
    </row>
    <row r="88" spans="1:11" s="11" customFormat="1" x14ac:dyDescent="0.2">
      <c r="A88" s="11" t="s">
        <v>1215</v>
      </c>
      <c r="B88" s="11" t="s">
        <v>911</v>
      </c>
      <c r="C88" s="11" t="s">
        <v>912</v>
      </c>
      <c r="D88" s="12">
        <v>68.900000000000006</v>
      </c>
      <c r="E88" s="12">
        <v>68.900000000000006</v>
      </c>
      <c r="F88" s="13">
        <v>0.35</v>
      </c>
      <c r="G88" s="14">
        <v>2.0000000000000001E-9</v>
      </c>
      <c r="H88" s="12">
        <v>30.53</v>
      </c>
      <c r="I88" s="12">
        <v>344</v>
      </c>
      <c r="J88" s="11" t="str">
        <f>HYPERLINK("https://www.ncbi.nlm.nih.gov/protein/WP_125998129.1?report=genbank&amp;log$=prottop&amp;blast_rank=38&amp;RID=CKFSPYYX01R","WP_125998129.1")</f>
        <v>WP_125998129.1</v>
      </c>
      <c r="K88" s="11">
        <f t="shared" si="1"/>
        <v>736.23095000000012</v>
      </c>
    </row>
    <row r="89" spans="1:11" s="11" customFormat="1" x14ac:dyDescent="0.2">
      <c r="A89" s="11" t="s">
        <v>1215</v>
      </c>
      <c r="B89" s="11" t="s">
        <v>913</v>
      </c>
      <c r="C89" s="11" t="s">
        <v>914</v>
      </c>
      <c r="D89" s="12">
        <v>68.900000000000006</v>
      </c>
      <c r="E89" s="12">
        <v>68.900000000000006</v>
      </c>
      <c r="F89" s="13">
        <v>0.34</v>
      </c>
      <c r="G89" s="14">
        <v>2.0000000000000001E-9</v>
      </c>
      <c r="H89" s="12">
        <v>30.56</v>
      </c>
      <c r="I89" s="12">
        <v>361</v>
      </c>
      <c r="J89" s="11" t="str">
        <f>HYPERLINK("https://www.ncbi.nlm.nih.gov/protein/MBX3551319.1?report=genbank&amp;log$=prottop&amp;blast_rank=39&amp;RID=CKFSPYYX01R","MBX3551319.1")</f>
        <v>MBX3551319.1</v>
      </c>
      <c r="K89" s="11">
        <f t="shared" si="1"/>
        <v>715.89855999999997</v>
      </c>
    </row>
    <row r="90" spans="1:11" s="11" customFormat="1" x14ac:dyDescent="0.2">
      <c r="A90" s="11" t="s">
        <v>1215</v>
      </c>
      <c r="B90" s="11" t="s">
        <v>96</v>
      </c>
      <c r="C90" s="11" t="s">
        <v>97</v>
      </c>
      <c r="D90" s="12">
        <v>69.3</v>
      </c>
      <c r="E90" s="12">
        <v>69.3</v>
      </c>
      <c r="F90" s="13">
        <v>0.36</v>
      </c>
      <c r="G90" s="14">
        <v>2.0000000000000001E-9</v>
      </c>
      <c r="H90" s="12">
        <v>26.92</v>
      </c>
      <c r="I90" s="12">
        <v>387</v>
      </c>
      <c r="J90" s="11" t="str">
        <f>HYPERLINK("https://www.ncbi.nlm.nih.gov/protein/TMK06434.1?report=genbank&amp;log$=prottop&amp;blast_rank=40&amp;RID=CKFSPYYX01R","TMK06434.1")</f>
        <v>TMK06434.1</v>
      </c>
      <c r="K90" s="11">
        <f t="shared" si="1"/>
        <v>671.60015999999996</v>
      </c>
    </row>
    <row r="91" spans="1:11" s="11" customFormat="1" x14ac:dyDescent="0.2">
      <c r="A91" s="11" t="s">
        <v>1215</v>
      </c>
      <c r="B91" s="11" t="s">
        <v>895</v>
      </c>
      <c r="C91" s="11" t="s">
        <v>540</v>
      </c>
      <c r="D91" s="12">
        <v>68.900000000000006</v>
      </c>
      <c r="E91" s="12">
        <v>68.900000000000006</v>
      </c>
      <c r="F91" s="13">
        <v>0.37</v>
      </c>
      <c r="G91" s="14">
        <v>2.0000000000000001E-9</v>
      </c>
      <c r="H91" s="12">
        <v>31.2</v>
      </c>
      <c r="I91" s="12">
        <v>359</v>
      </c>
      <c r="J91" s="11" t="str">
        <f>HYPERLINK("https://www.ncbi.nlm.nih.gov/protein/MBI3703761.1?report=genbank&amp;log$=prottop&amp;blast_rank=41&amp;RID=CKFSPYYX01R","MBI3703761.1")</f>
        <v>MBI3703761.1</v>
      </c>
      <c r="K91" s="11">
        <f t="shared" si="1"/>
        <v>795.38160000000005</v>
      </c>
    </row>
    <row r="92" spans="1:11" s="11" customFormat="1" x14ac:dyDescent="0.2">
      <c r="A92" s="11" t="s">
        <v>1215</v>
      </c>
      <c r="B92" s="11" t="s">
        <v>915</v>
      </c>
      <c r="C92" s="11" t="s">
        <v>916</v>
      </c>
      <c r="D92" s="12">
        <v>68.900000000000006</v>
      </c>
      <c r="E92" s="12">
        <v>68.900000000000006</v>
      </c>
      <c r="F92" s="13">
        <v>0.36</v>
      </c>
      <c r="G92" s="14">
        <v>2.0000000000000001E-9</v>
      </c>
      <c r="H92" s="12">
        <v>29.49</v>
      </c>
      <c r="I92" s="12">
        <v>384</v>
      </c>
      <c r="J92" s="11" t="str">
        <f>HYPERLINK("https://www.ncbi.nlm.nih.gov/protein/WP_172649277.1?report=genbank&amp;log$=prottop&amp;blast_rank=42&amp;RID=CKFSPYYX01R","WP_172649277.1")</f>
        <v>WP_172649277.1</v>
      </c>
      <c r="K92" s="11">
        <f t="shared" si="1"/>
        <v>731.46996000000001</v>
      </c>
    </row>
    <row r="93" spans="1:11" s="11" customFormat="1" x14ac:dyDescent="0.2">
      <c r="A93" s="11" t="s">
        <v>1215</v>
      </c>
      <c r="B93" s="11" t="s">
        <v>917</v>
      </c>
      <c r="C93" s="11" t="s">
        <v>918</v>
      </c>
      <c r="D93" s="12">
        <v>68.599999999999994</v>
      </c>
      <c r="E93" s="12">
        <v>68.599999999999994</v>
      </c>
      <c r="F93" s="13">
        <v>0.38</v>
      </c>
      <c r="G93" s="14">
        <v>3E-9</v>
      </c>
      <c r="H93" s="12">
        <v>27.97</v>
      </c>
      <c r="I93" s="12">
        <v>385</v>
      </c>
      <c r="J93" s="11" t="str">
        <f>HYPERLINK("https://www.ncbi.nlm.nih.gov/protein/WP_212439214.1?report=genbank&amp;log$=prottop&amp;blast_rank=43&amp;RID=CKFSPYYX01R","WP_212439214.1")</f>
        <v>WP_212439214.1</v>
      </c>
      <c r="K93" s="11">
        <f t="shared" si="1"/>
        <v>729.12195999999994</v>
      </c>
    </row>
    <row r="94" spans="1:11" s="11" customFormat="1" x14ac:dyDescent="0.2">
      <c r="A94" s="11" t="s">
        <v>1215</v>
      </c>
      <c r="B94" s="11" t="s">
        <v>919</v>
      </c>
      <c r="C94" s="11" t="s">
        <v>188</v>
      </c>
      <c r="D94" s="12">
        <v>69.3</v>
      </c>
      <c r="E94" s="12">
        <v>69.3</v>
      </c>
      <c r="F94" s="13">
        <v>0.34</v>
      </c>
      <c r="G94" s="14">
        <v>3E-9</v>
      </c>
      <c r="H94" s="12">
        <v>30.56</v>
      </c>
      <c r="I94" s="12">
        <v>698</v>
      </c>
      <c r="J94" s="11" t="str">
        <f>HYPERLINK("https://www.ncbi.nlm.nih.gov/protein/MCI0430534.1?report=genbank&amp;log$=prottop&amp;blast_rank=44&amp;RID=CKFSPYYX01R","MCI0430534.1")</f>
        <v>MCI0430534.1</v>
      </c>
      <c r="K94" s="11">
        <f t="shared" si="1"/>
        <v>720.05471999999997</v>
      </c>
    </row>
    <row r="95" spans="1:11" s="11" customFormat="1" x14ac:dyDescent="0.2">
      <c r="A95" s="11" t="s">
        <v>1215</v>
      </c>
      <c r="B95" s="11" t="s">
        <v>900</v>
      </c>
      <c r="C95" s="11" t="s">
        <v>901</v>
      </c>
      <c r="D95" s="12">
        <v>68.2</v>
      </c>
      <c r="E95" s="12">
        <v>68.2</v>
      </c>
      <c r="F95" s="13">
        <v>0.4</v>
      </c>
      <c r="G95" s="14">
        <v>3E-9</v>
      </c>
      <c r="H95" s="12">
        <v>29.89</v>
      </c>
      <c r="I95" s="12">
        <v>384</v>
      </c>
      <c r="J95" s="11" t="str">
        <f>HYPERLINK("https://www.ncbi.nlm.nih.gov/protein/WP_212056063.1?report=genbank&amp;log$=prottop&amp;blast_rank=45&amp;RID=CKFSPYYX01R","WP_212056063.1")</f>
        <v>WP_212056063.1</v>
      </c>
      <c r="K95" s="11">
        <f t="shared" si="1"/>
        <v>815.39920000000006</v>
      </c>
    </row>
    <row r="96" spans="1:11" s="11" customFormat="1" x14ac:dyDescent="0.2">
      <c r="A96" s="11" t="s">
        <v>1215</v>
      </c>
      <c r="B96" s="11" t="s">
        <v>920</v>
      </c>
      <c r="C96" s="11" t="s">
        <v>921</v>
      </c>
      <c r="D96" s="12">
        <v>68.2</v>
      </c>
      <c r="E96" s="12">
        <v>68.2</v>
      </c>
      <c r="F96" s="13">
        <v>0.36</v>
      </c>
      <c r="G96" s="14">
        <v>3E-9</v>
      </c>
      <c r="H96" s="12">
        <v>28.14</v>
      </c>
      <c r="I96" s="12">
        <v>388</v>
      </c>
      <c r="J96" s="11" t="str">
        <f>HYPERLINK("https://www.ncbi.nlm.nih.gov/protein/WP_023450064.1?report=genbank&amp;log$=prottop&amp;blast_rank=46&amp;RID=CKFSPYYX01R","WP_023450064.1")</f>
        <v>WP_023450064.1</v>
      </c>
      <c r="K96" s="11">
        <f t="shared" si="1"/>
        <v>690.89328</v>
      </c>
    </row>
    <row r="97" spans="1:11" s="11" customFormat="1" x14ac:dyDescent="0.2">
      <c r="A97" s="11" t="s">
        <v>1215</v>
      </c>
      <c r="B97" s="11" t="s">
        <v>922</v>
      </c>
      <c r="C97" s="11" t="s">
        <v>923</v>
      </c>
      <c r="D97" s="12">
        <v>67.8</v>
      </c>
      <c r="E97" s="12">
        <v>67.8</v>
      </c>
      <c r="F97" s="13">
        <v>0.35</v>
      </c>
      <c r="G97" s="14">
        <v>4.0000000000000002E-9</v>
      </c>
      <c r="H97" s="12">
        <v>30.36</v>
      </c>
      <c r="I97" s="12">
        <v>348</v>
      </c>
      <c r="J97" s="11" t="str">
        <f>HYPERLINK("https://www.ncbi.nlm.nih.gov/protein/WP_156964687.1?report=genbank&amp;log$=prottop&amp;blast_rank=47&amp;RID=CKFSPYYX01R","WP_156964687.1")</f>
        <v>WP_156964687.1</v>
      </c>
      <c r="K97" s="11">
        <f t="shared" si="1"/>
        <v>720.44279999999992</v>
      </c>
    </row>
    <row r="98" spans="1:11" s="11" customFormat="1" x14ac:dyDescent="0.2">
      <c r="A98" s="11" t="s">
        <v>1215</v>
      </c>
      <c r="B98" s="11" t="s">
        <v>924</v>
      </c>
      <c r="C98" s="11" t="s">
        <v>925</v>
      </c>
      <c r="D98" s="12">
        <v>68.2</v>
      </c>
      <c r="E98" s="12">
        <v>68.2</v>
      </c>
      <c r="F98" s="13">
        <v>0.36</v>
      </c>
      <c r="G98" s="14">
        <v>4.0000000000000002E-9</v>
      </c>
      <c r="H98" s="12">
        <v>29.74</v>
      </c>
      <c r="I98" s="12">
        <v>361</v>
      </c>
      <c r="J98" s="11" t="str">
        <f>HYPERLINK("https://www.ncbi.nlm.nih.gov/protein/BBC03324.1?report=genbank&amp;log$=prottop&amp;blast_rank=48&amp;RID=CKFSPYYX01R","BBC03324.1")</f>
        <v>BBC03324.1</v>
      </c>
      <c r="K98" s="11">
        <f t="shared" si="1"/>
        <v>730.17647999999997</v>
      </c>
    </row>
    <row r="99" spans="1:11" s="11" customFormat="1" x14ac:dyDescent="0.2">
      <c r="A99" s="11" t="s">
        <v>1215</v>
      </c>
      <c r="B99" s="11" t="s">
        <v>926</v>
      </c>
      <c r="C99" s="11" t="s">
        <v>927</v>
      </c>
      <c r="D99" s="12">
        <v>68.2</v>
      </c>
      <c r="E99" s="12">
        <v>68.2</v>
      </c>
      <c r="F99" s="13">
        <v>0.36</v>
      </c>
      <c r="G99" s="14">
        <v>4.0000000000000002E-9</v>
      </c>
      <c r="H99" s="12">
        <v>30.32</v>
      </c>
      <c r="I99" s="12">
        <v>387</v>
      </c>
      <c r="J99" s="11" t="str">
        <f>HYPERLINK("https://www.ncbi.nlm.nih.gov/protein/WP_046845990.1?report=genbank&amp;log$=prottop&amp;blast_rank=49&amp;RID=CKFSPYYX01R","WP_046845990.1")</f>
        <v>WP_046845990.1</v>
      </c>
      <c r="K99" s="11">
        <f t="shared" si="1"/>
        <v>744.41664000000003</v>
      </c>
    </row>
    <row r="100" spans="1:11" s="11" customFormat="1" x14ac:dyDescent="0.2">
      <c r="A100" s="11" t="s">
        <v>1215</v>
      </c>
      <c r="B100" s="11" t="s">
        <v>928</v>
      </c>
      <c r="C100" s="11" t="s">
        <v>901</v>
      </c>
      <c r="D100" s="12">
        <v>67.8</v>
      </c>
      <c r="E100" s="12">
        <v>67.8</v>
      </c>
      <c r="F100" s="13">
        <v>0.36</v>
      </c>
      <c r="G100" s="14">
        <v>4.0000000000000002E-9</v>
      </c>
      <c r="H100" s="12">
        <v>29.74</v>
      </c>
      <c r="I100" s="12">
        <v>360</v>
      </c>
      <c r="J100" s="11" t="str">
        <f>HYPERLINK("https://www.ncbi.nlm.nih.gov/protein/MBP1291251.1?report=genbank&amp;log$=prottop&amp;blast_rank=50&amp;RID=CKFSPYYX01R","MBP1291251.1")</f>
        <v>MBP1291251.1</v>
      </c>
      <c r="K100" s="11">
        <f t="shared" si="1"/>
        <v>725.89391999999987</v>
      </c>
    </row>
    <row r="101" spans="1:11" s="11" customFormat="1" x14ac:dyDescent="0.2">
      <c r="A101" s="11" t="s">
        <v>1215</v>
      </c>
      <c r="B101" s="11" t="s">
        <v>551</v>
      </c>
      <c r="C101" s="11" t="s">
        <v>552</v>
      </c>
      <c r="D101" s="12">
        <v>68.599999999999994</v>
      </c>
      <c r="E101" s="12">
        <v>68.599999999999994</v>
      </c>
      <c r="F101" s="13">
        <v>0.35</v>
      </c>
      <c r="G101" s="14">
        <v>4.0000000000000002E-9</v>
      </c>
      <c r="H101" s="12">
        <v>28.4</v>
      </c>
      <c r="I101" s="12">
        <v>569</v>
      </c>
      <c r="J101" s="11" t="str">
        <f>HYPERLINK("https://www.ncbi.nlm.nih.gov/protein/WP_174012506.1?report=genbank&amp;log$=prottop&amp;blast_rank=51&amp;RID=CKFSPYYX01R","WP_174012506.1")</f>
        <v>WP_174012506.1</v>
      </c>
      <c r="K101" s="11">
        <f t="shared" si="1"/>
        <v>681.8839999999999</v>
      </c>
    </row>
    <row r="102" spans="1:11" s="11" customFormat="1" x14ac:dyDescent="0.2">
      <c r="A102" s="11" t="s">
        <v>1215</v>
      </c>
      <c r="B102" s="11" t="s">
        <v>895</v>
      </c>
      <c r="C102" s="11" t="s">
        <v>540</v>
      </c>
      <c r="D102" s="12">
        <v>67.8</v>
      </c>
      <c r="E102" s="12">
        <v>67.8</v>
      </c>
      <c r="F102" s="13">
        <v>0.34</v>
      </c>
      <c r="G102" s="14">
        <v>5.0000000000000001E-9</v>
      </c>
      <c r="H102" s="12">
        <v>30.09</v>
      </c>
      <c r="I102" s="12">
        <v>361</v>
      </c>
      <c r="J102" s="11" t="str">
        <f>HYPERLINK("https://www.ncbi.nlm.nih.gov/protein/MBN9049671.1?report=genbank&amp;log$=prottop&amp;blast_rank=52&amp;RID=CKFSPYYX01R","MBN9049671.1")</f>
        <v>MBN9049671.1</v>
      </c>
      <c r="K102" s="11">
        <f t="shared" si="1"/>
        <v>693.63468</v>
      </c>
    </row>
    <row r="103" spans="1:11" s="11" customFormat="1" x14ac:dyDescent="0.2">
      <c r="A103" s="11" t="s">
        <v>1215</v>
      </c>
      <c r="B103" s="11" t="s">
        <v>929</v>
      </c>
      <c r="C103" s="11" t="s">
        <v>930</v>
      </c>
      <c r="D103" s="12">
        <v>67.8</v>
      </c>
      <c r="E103" s="12">
        <v>67.8</v>
      </c>
      <c r="F103" s="13">
        <v>0.4</v>
      </c>
      <c r="G103" s="14">
        <v>5.0000000000000001E-9</v>
      </c>
      <c r="H103" s="12">
        <v>28.74</v>
      </c>
      <c r="I103" s="12">
        <v>384</v>
      </c>
      <c r="J103" s="11" t="str">
        <f>HYPERLINK("https://www.ncbi.nlm.nih.gov/protein/WP_157345526.1?report=genbank&amp;log$=prottop&amp;blast_rank=53&amp;RID=CKFSPYYX01R","WP_157345526.1")</f>
        <v>WP_157345526.1</v>
      </c>
      <c r="K103" s="11">
        <f t="shared" si="1"/>
        <v>779.42880000000002</v>
      </c>
    </row>
    <row r="104" spans="1:11" s="11" customFormat="1" x14ac:dyDescent="0.2">
      <c r="A104" s="11" t="s">
        <v>1215</v>
      </c>
      <c r="B104" s="11" t="s">
        <v>931</v>
      </c>
      <c r="C104" s="11" t="s">
        <v>932</v>
      </c>
      <c r="D104" s="12">
        <v>67.400000000000006</v>
      </c>
      <c r="E104" s="12">
        <v>67.400000000000006</v>
      </c>
      <c r="F104" s="13">
        <v>0.36</v>
      </c>
      <c r="G104" s="14">
        <v>6E-9</v>
      </c>
      <c r="H104" s="12">
        <v>27.11</v>
      </c>
      <c r="I104" s="12">
        <v>385</v>
      </c>
      <c r="J104" s="11" t="str">
        <f>HYPERLINK("https://www.ncbi.nlm.nih.gov/protein/MBI3701090.1?report=genbank&amp;log$=prottop&amp;blast_rank=54&amp;RID=CKFSPYYX01R","MBI3701090.1")</f>
        <v>MBI3701090.1</v>
      </c>
      <c r="K104" s="11">
        <f t="shared" si="1"/>
        <v>657.79704000000004</v>
      </c>
    </row>
    <row r="105" spans="1:11" s="11" customFormat="1" x14ac:dyDescent="0.2">
      <c r="A105" s="11" t="s">
        <v>1215</v>
      </c>
      <c r="B105" s="11" t="s">
        <v>933</v>
      </c>
      <c r="C105" s="11" t="s">
        <v>934</v>
      </c>
      <c r="D105" s="12">
        <v>66.599999999999994</v>
      </c>
      <c r="E105" s="12">
        <v>66.599999999999994</v>
      </c>
      <c r="F105" s="13">
        <v>0.37</v>
      </c>
      <c r="G105" s="14">
        <v>8.0000000000000005E-9</v>
      </c>
      <c r="H105" s="12">
        <v>29.61</v>
      </c>
      <c r="I105" s="12">
        <v>327</v>
      </c>
      <c r="J105" s="11" t="str">
        <f>HYPERLINK("https://www.ncbi.nlm.nih.gov/protein/WP_243986049.1?report=genbank&amp;log$=prottop&amp;blast_rank=55&amp;RID=CKFSPYYX01R","WP_243986049.1")</f>
        <v>WP_243986049.1</v>
      </c>
      <c r="K105" s="11">
        <f t="shared" si="1"/>
        <v>729.64961999999991</v>
      </c>
    </row>
    <row r="106" spans="1:11" s="11" customFormat="1" x14ac:dyDescent="0.2">
      <c r="A106" s="11" t="s">
        <v>1215</v>
      </c>
      <c r="B106" s="11" t="s">
        <v>935</v>
      </c>
      <c r="C106" s="11" t="s">
        <v>97</v>
      </c>
      <c r="D106" s="12">
        <v>68.2</v>
      </c>
      <c r="E106" s="12">
        <v>68.2</v>
      </c>
      <c r="F106" s="13">
        <v>0.37</v>
      </c>
      <c r="G106" s="14">
        <v>8.0000000000000005E-9</v>
      </c>
      <c r="H106" s="12">
        <v>27.15</v>
      </c>
      <c r="I106" s="12">
        <v>754</v>
      </c>
      <c r="J106" s="11" t="str">
        <f>HYPERLINK("https://www.ncbi.nlm.nih.gov/protein/PCJ34239.1?report=genbank&amp;log$=prottop&amp;blast_rank=56&amp;RID=CKFSPYYX01R","PCJ34239.1")</f>
        <v>PCJ34239.1</v>
      </c>
      <c r="K106" s="11">
        <f t="shared" si="1"/>
        <v>685.10310000000004</v>
      </c>
    </row>
    <row r="107" spans="1:11" s="11" customFormat="1" x14ac:dyDescent="0.2">
      <c r="A107" s="11" t="s">
        <v>1215</v>
      </c>
      <c r="B107" s="11" t="s">
        <v>936</v>
      </c>
      <c r="C107" s="11" t="s">
        <v>937</v>
      </c>
      <c r="D107" s="12">
        <v>66.599999999999994</v>
      </c>
      <c r="E107" s="12">
        <v>66.599999999999994</v>
      </c>
      <c r="F107" s="13">
        <v>0.39</v>
      </c>
      <c r="G107" s="14">
        <v>8.9999999999999995E-9</v>
      </c>
      <c r="H107" s="12">
        <v>28.97</v>
      </c>
      <c r="I107" s="12">
        <v>339</v>
      </c>
      <c r="J107" s="11" t="str">
        <f>HYPERLINK("https://www.ncbi.nlm.nih.gov/protein/WP_197966536.1?report=genbank&amp;log$=prottop&amp;blast_rank=57&amp;RID=CKFSPYYX01R","WP_197966536.1")</f>
        <v>WP_197966536.1</v>
      </c>
      <c r="K107" s="11">
        <f t="shared" si="1"/>
        <v>752.46677999999997</v>
      </c>
    </row>
    <row r="108" spans="1:11" s="11" customFormat="1" x14ac:dyDescent="0.2">
      <c r="A108" s="11" t="s">
        <v>1215</v>
      </c>
      <c r="B108" s="11" t="s">
        <v>915</v>
      </c>
      <c r="C108" s="11" t="s">
        <v>916</v>
      </c>
      <c r="D108" s="12">
        <v>66.599999999999994</v>
      </c>
      <c r="E108" s="12">
        <v>66.599999999999994</v>
      </c>
      <c r="F108" s="13">
        <v>0.39</v>
      </c>
      <c r="G108" s="14">
        <v>1E-8</v>
      </c>
      <c r="H108" s="12">
        <v>28.97</v>
      </c>
      <c r="I108" s="12">
        <v>339</v>
      </c>
      <c r="J108" s="11" t="str">
        <f>HYPERLINK("https://www.ncbi.nlm.nih.gov/protein/WP_061881203.1?report=genbank&amp;log$=prottop&amp;blast_rank=58&amp;RID=CKFSPYYX01R","WP_061881203.1")</f>
        <v>WP_061881203.1</v>
      </c>
      <c r="K108" s="11">
        <f t="shared" si="1"/>
        <v>752.46677999999997</v>
      </c>
    </row>
    <row r="109" spans="1:11" s="11" customFormat="1" x14ac:dyDescent="0.2">
      <c r="A109" s="11" t="s">
        <v>1215</v>
      </c>
      <c r="B109" s="11" t="s">
        <v>938</v>
      </c>
      <c r="C109" s="11" t="s">
        <v>939</v>
      </c>
      <c r="D109" s="12">
        <v>66.599999999999994</v>
      </c>
      <c r="E109" s="12">
        <v>66.599999999999994</v>
      </c>
      <c r="F109" s="13">
        <v>0.36</v>
      </c>
      <c r="G109" s="14">
        <v>1E-8</v>
      </c>
      <c r="H109" s="12">
        <v>30.64</v>
      </c>
      <c r="I109" s="12">
        <v>353</v>
      </c>
      <c r="J109" s="11" t="str">
        <f>HYPERLINK("https://www.ncbi.nlm.nih.gov/protein/WP_096034420.1?report=genbank&amp;log$=prottop&amp;blast_rank=59&amp;RID=CKFSPYYX01R","WP_096034420.1")</f>
        <v>WP_096034420.1</v>
      </c>
      <c r="K109" s="11">
        <f t="shared" si="1"/>
        <v>734.62463999999989</v>
      </c>
    </row>
    <row r="110" spans="1:11" s="11" customFormat="1" x14ac:dyDescent="0.2">
      <c r="A110" s="11" t="s">
        <v>1215</v>
      </c>
      <c r="B110" s="11" t="s">
        <v>938</v>
      </c>
      <c r="C110" s="11" t="s">
        <v>939</v>
      </c>
      <c r="D110" s="12">
        <v>66.599999999999994</v>
      </c>
      <c r="E110" s="12">
        <v>66.599999999999994</v>
      </c>
      <c r="F110" s="13">
        <v>0.36</v>
      </c>
      <c r="G110" s="14">
        <v>1E-8</v>
      </c>
      <c r="H110" s="12">
        <v>30.64</v>
      </c>
      <c r="I110" s="12">
        <v>353</v>
      </c>
      <c r="J110" s="11" t="str">
        <f>HYPERLINK("https://www.ncbi.nlm.nih.gov/protein/WP_010921212.1?report=genbank&amp;log$=prottop&amp;blast_rank=60&amp;RID=CKFSPYYX01R","WP_010921212.1")</f>
        <v>WP_010921212.1</v>
      </c>
      <c r="K110" s="11">
        <f t="shared" si="1"/>
        <v>734.62463999999989</v>
      </c>
    </row>
    <row r="111" spans="1:11" s="11" customFormat="1" x14ac:dyDescent="0.2">
      <c r="A111" s="11" t="s">
        <v>1215</v>
      </c>
      <c r="B111" s="11" t="s">
        <v>940</v>
      </c>
      <c r="C111" s="11" t="s">
        <v>941</v>
      </c>
      <c r="D111" s="12">
        <v>67</v>
      </c>
      <c r="E111" s="12">
        <v>67</v>
      </c>
      <c r="F111" s="13">
        <v>0.36</v>
      </c>
      <c r="G111" s="14">
        <v>1E-8</v>
      </c>
      <c r="H111" s="12">
        <v>25.86</v>
      </c>
      <c r="I111" s="12">
        <v>540</v>
      </c>
      <c r="J111" s="11" t="str">
        <f>HYPERLINK("https://www.ncbi.nlm.nih.gov/protein/WP_106666604.1?report=genbank&amp;log$=prottop&amp;blast_rank=61&amp;RID=CKFSPYYX01R","WP_106666604.1")</f>
        <v>WP_106666604.1</v>
      </c>
      <c r="K111" s="11">
        <f t="shared" si="1"/>
        <v>623.74319999999989</v>
      </c>
    </row>
    <row r="112" spans="1:11" s="11" customFormat="1" x14ac:dyDescent="0.2">
      <c r="A112" s="11" t="s">
        <v>1215</v>
      </c>
      <c r="B112" s="11" t="s">
        <v>942</v>
      </c>
      <c r="C112" s="11" t="s">
        <v>943</v>
      </c>
      <c r="D112" s="12">
        <v>66.2</v>
      </c>
      <c r="E112" s="12">
        <v>66.2</v>
      </c>
      <c r="F112" s="13">
        <v>0.37</v>
      </c>
      <c r="G112" s="14">
        <v>1E-8</v>
      </c>
      <c r="H112" s="12">
        <v>29.61</v>
      </c>
      <c r="I112" s="12">
        <v>355</v>
      </c>
      <c r="J112" s="11" t="str">
        <f>HYPERLINK("https://www.ncbi.nlm.nih.gov/protein/WP_238290436.1?report=genbank&amp;log$=prottop&amp;blast_rank=62&amp;RID=CKFSPYYX01R","WP_238290436.1")</f>
        <v>WP_238290436.1</v>
      </c>
      <c r="K112" s="11">
        <f t="shared" si="1"/>
        <v>725.26733999999999</v>
      </c>
    </row>
    <row r="113" spans="1:11" s="11" customFormat="1" x14ac:dyDescent="0.2">
      <c r="A113" s="11" t="s">
        <v>1215</v>
      </c>
      <c r="B113" s="11" t="s">
        <v>944</v>
      </c>
      <c r="C113" s="11" t="s">
        <v>945</v>
      </c>
      <c r="D113" s="12">
        <v>67.400000000000006</v>
      </c>
      <c r="E113" s="12">
        <v>67.400000000000006</v>
      </c>
      <c r="F113" s="13">
        <v>0.39</v>
      </c>
      <c r="G113" s="14">
        <v>1E-8</v>
      </c>
      <c r="H113" s="12">
        <v>26.18</v>
      </c>
      <c r="I113" s="12">
        <v>754</v>
      </c>
      <c r="J113" s="11" t="str">
        <f>HYPERLINK("https://www.ncbi.nlm.nih.gov/protein/MCF6215610.1?report=genbank&amp;log$=prottop&amp;blast_rank=63&amp;RID=CKFSPYYX01R","MCF6215610.1")</f>
        <v>MCF6215610.1</v>
      </c>
      <c r="K113" s="11">
        <f t="shared" si="1"/>
        <v>688.16748000000007</v>
      </c>
    </row>
    <row r="114" spans="1:11" s="11" customFormat="1" x14ac:dyDescent="0.2">
      <c r="A114" s="11" t="s">
        <v>1215</v>
      </c>
      <c r="B114" s="11" t="s">
        <v>946</v>
      </c>
      <c r="C114" s="11" t="s">
        <v>947</v>
      </c>
      <c r="D114" s="12">
        <v>65.900000000000006</v>
      </c>
      <c r="E114" s="12">
        <v>65.900000000000006</v>
      </c>
      <c r="F114" s="13">
        <v>0.37</v>
      </c>
      <c r="G114" s="14">
        <v>2E-8</v>
      </c>
      <c r="H114" s="12">
        <v>27.75</v>
      </c>
      <c r="I114" s="12">
        <v>363</v>
      </c>
      <c r="J114" s="11" t="str">
        <f>HYPERLINK("https://www.ncbi.nlm.nih.gov/protein/RTL20784.1?report=genbank&amp;log$=prottop&amp;blast_rank=64&amp;RID=CKFSPYYX01R","RTL20784.1")</f>
        <v>RTL20784.1</v>
      </c>
      <c r="K114" s="11">
        <f t="shared" si="1"/>
        <v>676.62825000000009</v>
      </c>
    </row>
    <row r="115" spans="1:11" s="11" customFormat="1" x14ac:dyDescent="0.2">
      <c r="A115" s="11" t="s">
        <v>1215</v>
      </c>
      <c r="B115" s="11" t="s">
        <v>913</v>
      </c>
      <c r="C115" s="11" t="s">
        <v>914</v>
      </c>
      <c r="D115" s="12">
        <v>65.900000000000006</v>
      </c>
      <c r="E115" s="12">
        <v>65.900000000000006</v>
      </c>
      <c r="F115" s="13">
        <v>0.35</v>
      </c>
      <c r="G115" s="14">
        <v>2E-8</v>
      </c>
      <c r="H115" s="12">
        <v>32.43</v>
      </c>
      <c r="I115" s="12">
        <v>361</v>
      </c>
      <c r="J115" s="11" t="str">
        <f>HYPERLINK("https://www.ncbi.nlm.nih.gov/protein/MCF8475595.1?report=genbank&amp;log$=prottop&amp;blast_rank=65&amp;RID=CKFSPYYX01R","MCF8475595.1")</f>
        <v>MCF8475595.1</v>
      </c>
      <c r="K115" s="11">
        <f t="shared" si="1"/>
        <v>747.99795000000006</v>
      </c>
    </row>
    <row r="116" spans="1:11" s="11" customFormat="1" x14ac:dyDescent="0.2">
      <c r="A116" s="11" t="s">
        <v>1215</v>
      </c>
      <c r="B116" s="11" t="s">
        <v>948</v>
      </c>
      <c r="C116" s="11" t="s">
        <v>213</v>
      </c>
      <c r="D116" s="12">
        <v>65.900000000000006</v>
      </c>
      <c r="E116" s="12">
        <v>65.900000000000006</v>
      </c>
      <c r="F116" s="13">
        <v>0.36</v>
      </c>
      <c r="G116" s="14">
        <v>2E-8</v>
      </c>
      <c r="H116" s="12">
        <v>29.2</v>
      </c>
      <c r="I116" s="12">
        <v>346</v>
      </c>
      <c r="J116" s="11" t="str">
        <f>HYPERLINK("https://www.ncbi.nlm.nih.gov/protein/MBX2833931.1?report=genbank&amp;log$=prottop&amp;blast_rank=66&amp;RID=CKFSPYYX01R","MBX2833931.1")</f>
        <v>MBX2833931.1</v>
      </c>
      <c r="K116" s="11">
        <f t="shared" si="1"/>
        <v>692.74080000000004</v>
      </c>
    </row>
    <row r="117" spans="1:11" s="11" customFormat="1" x14ac:dyDescent="0.2">
      <c r="A117" s="11" t="s">
        <v>1215</v>
      </c>
      <c r="B117" s="11" t="s">
        <v>949</v>
      </c>
      <c r="C117" s="11" t="s">
        <v>950</v>
      </c>
      <c r="D117" s="12">
        <v>65.900000000000006</v>
      </c>
      <c r="E117" s="12">
        <v>65.900000000000006</v>
      </c>
      <c r="F117" s="13">
        <v>0.4</v>
      </c>
      <c r="G117" s="14">
        <v>2E-8</v>
      </c>
      <c r="H117" s="12">
        <v>28.41</v>
      </c>
      <c r="I117" s="12">
        <v>389</v>
      </c>
      <c r="J117" s="11" t="str">
        <f>HYPERLINK("https://www.ncbi.nlm.nih.gov/protein/WP_109961079.1?report=genbank&amp;log$=prottop&amp;blast_rank=67&amp;RID=CKFSPYYX01R","WP_109961079.1")</f>
        <v>WP_109961079.1</v>
      </c>
      <c r="K117" s="11">
        <f t="shared" si="1"/>
        <v>748.88760000000013</v>
      </c>
    </row>
    <row r="118" spans="1:11" s="11" customFormat="1" x14ac:dyDescent="0.2">
      <c r="A118" s="11" t="s">
        <v>1215</v>
      </c>
      <c r="B118" s="11" t="s">
        <v>951</v>
      </c>
      <c r="C118" s="11" t="s">
        <v>952</v>
      </c>
      <c r="D118" s="12">
        <v>65.5</v>
      </c>
      <c r="E118" s="12">
        <v>65.5</v>
      </c>
      <c r="F118" s="13">
        <v>0.38</v>
      </c>
      <c r="G118" s="14">
        <v>2E-8</v>
      </c>
      <c r="H118" s="12">
        <v>30.58</v>
      </c>
      <c r="I118" s="12">
        <v>339</v>
      </c>
      <c r="J118" s="11" t="str">
        <f>HYPERLINK("https://www.ncbi.nlm.nih.gov/protein/WP_238230275.1?report=genbank&amp;log$=prottop&amp;blast_rank=68&amp;RID=CKFSPYYX01R","WP_238230275.1")</f>
        <v>WP_238230275.1</v>
      </c>
      <c r="K118" s="11">
        <f t="shared" si="1"/>
        <v>761.13620000000003</v>
      </c>
    </row>
    <row r="119" spans="1:11" s="11" customFormat="1" x14ac:dyDescent="0.2">
      <c r="A119" s="11" t="s">
        <v>1215</v>
      </c>
      <c r="B119" s="11" t="s">
        <v>953</v>
      </c>
      <c r="C119" s="11" t="s">
        <v>954</v>
      </c>
      <c r="D119" s="12">
        <v>65.5</v>
      </c>
      <c r="E119" s="12">
        <v>65.5</v>
      </c>
      <c r="F119" s="13">
        <v>0.35</v>
      </c>
      <c r="G119" s="14">
        <v>2.9999999999999997E-8</v>
      </c>
      <c r="H119" s="12">
        <v>32.409999999999997</v>
      </c>
      <c r="I119" s="12">
        <v>373</v>
      </c>
      <c r="J119" s="11" t="str">
        <f>HYPERLINK("https://www.ncbi.nlm.nih.gov/protein/WP_112828343.1?report=genbank&amp;log$=prottop&amp;blast_rank=69&amp;RID=CKFSPYYX01R","WP_112828343.1")</f>
        <v>WP_112828343.1</v>
      </c>
      <c r="K119" s="11">
        <f t="shared" si="1"/>
        <v>742.99924999999985</v>
      </c>
    </row>
    <row r="120" spans="1:11" s="11" customFormat="1" x14ac:dyDescent="0.2">
      <c r="A120" s="11" t="s">
        <v>1215</v>
      </c>
      <c r="B120" s="11" t="s">
        <v>955</v>
      </c>
      <c r="C120" s="11" t="s">
        <v>956</v>
      </c>
      <c r="D120" s="12">
        <v>65.099999999999994</v>
      </c>
      <c r="E120" s="12">
        <v>65.099999999999994</v>
      </c>
      <c r="F120" s="13">
        <v>0.37</v>
      </c>
      <c r="G120" s="14">
        <v>2.9999999999999997E-8</v>
      </c>
      <c r="H120" s="12">
        <v>31.54</v>
      </c>
      <c r="I120" s="12">
        <v>349</v>
      </c>
      <c r="J120" s="11" t="str">
        <f>HYPERLINK("https://www.ncbi.nlm.nih.gov/protein/WP_211937363.1?report=genbank&amp;log$=prottop&amp;blast_rank=70&amp;RID=CKFSPYYX01R","WP_211937363.1")</f>
        <v>WP_211937363.1</v>
      </c>
      <c r="K120" s="11">
        <f t="shared" si="1"/>
        <v>759.70397999999989</v>
      </c>
    </row>
    <row r="121" spans="1:11" s="11" customFormat="1" x14ac:dyDescent="0.2">
      <c r="A121" s="11" t="s">
        <v>1215</v>
      </c>
      <c r="B121" s="11" t="s">
        <v>957</v>
      </c>
      <c r="C121" s="11" t="s">
        <v>958</v>
      </c>
      <c r="D121" s="12">
        <v>65.5</v>
      </c>
      <c r="E121" s="12">
        <v>65.5</v>
      </c>
      <c r="F121" s="13">
        <v>0.36</v>
      </c>
      <c r="G121" s="14">
        <v>2.9999999999999997E-8</v>
      </c>
      <c r="H121" s="12">
        <v>25.97</v>
      </c>
      <c r="I121" s="12">
        <v>382</v>
      </c>
      <c r="J121" s="11" t="str">
        <f>HYPERLINK("https://www.ncbi.nlm.nih.gov/protein/WP_247561883.1?report=genbank&amp;log$=prottop&amp;blast_rank=71&amp;RID=CKFSPYYX01R","WP_247561883.1")</f>
        <v>WP_247561883.1</v>
      </c>
      <c r="K121" s="11">
        <f t="shared" si="1"/>
        <v>612.37259999999992</v>
      </c>
    </row>
    <row r="122" spans="1:11" s="11" customFormat="1" x14ac:dyDescent="0.2">
      <c r="A122" s="11" t="s">
        <v>1215</v>
      </c>
      <c r="B122" s="11" t="s">
        <v>959</v>
      </c>
      <c r="C122" s="11" t="s">
        <v>960</v>
      </c>
      <c r="D122" s="12">
        <v>65.5</v>
      </c>
      <c r="E122" s="12">
        <v>65.5</v>
      </c>
      <c r="F122" s="13">
        <v>0.36</v>
      </c>
      <c r="G122" s="14">
        <v>2.9999999999999997E-8</v>
      </c>
      <c r="H122" s="12">
        <v>27.93</v>
      </c>
      <c r="I122" s="12">
        <v>379</v>
      </c>
      <c r="J122" s="11" t="str">
        <f>HYPERLINK("https://www.ncbi.nlm.nih.gov/protein/WP_085218347.1?report=genbank&amp;log$=prottop&amp;blast_rank=72&amp;RID=CKFSPYYX01R","WP_085218347.1")</f>
        <v>WP_085218347.1</v>
      </c>
      <c r="K122" s="11">
        <f t="shared" si="1"/>
        <v>658.58939999999996</v>
      </c>
    </row>
    <row r="123" spans="1:11" s="11" customFormat="1" x14ac:dyDescent="0.2">
      <c r="A123" s="11" t="s">
        <v>1215</v>
      </c>
      <c r="B123" s="11" t="s">
        <v>961</v>
      </c>
      <c r="C123" s="11" t="s">
        <v>962</v>
      </c>
      <c r="D123" s="12">
        <v>65.5</v>
      </c>
      <c r="E123" s="12">
        <v>65.5</v>
      </c>
      <c r="F123" s="13">
        <v>0.4</v>
      </c>
      <c r="G123" s="14">
        <v>2.9999999999999997E-8</v>
      </c>
      <c r="H123" s="12">
        <v>28.9</v>
      </c>
      <c r="I123" s="12">
        <v>388</v>
      </c>
      <c r="J123" s="11" t="str">
        <f>HYPERLINK("https://www.ncbi.nlm.nih.gov/protein/WP_109970654.1?report=genbank&amp;log$=prottop&amp;blast_rank=73&amp;RID=CKFSPYYX01R","WP_109970654.1")</f>
        <v>WP_109970654.1</v>
      </c>
      <c r="K123" s="11">
        <f t="shared" si="1"/>
        <v>757.18000000000006</v>
      </c>
    </row>
    <row r="124" spans="1:11" s="11" customFormat="1" x14ac:dyDescent="0.2">
      <c r="A124" s="11" t="s">
        <v>1215</v>
      </c>
      <c r="B124" s="11" t="s">
        <v>961</v>
      </c>
      <c r="C124" s="11" t="s">
        <v>962</v>
      </c>
      <c r="D124" s="12">
        <v>65.099999999999994</v>
      </c>
      <c r="E124" s="12">
        <v>65.099999999999994</v>
      </c>
      <c r="F124" s="13">
        <v>0.37</v>
      </c>
      <c r="G124" s="14">
        <v>2.9999999999999997E-8</v>
      </c>
      <c r="H124" s="12">
        <v>28.88</v>
      </c>
      <c r="I124" s="12">
        <v>351</v>
      </c>
      <c r="J124" s="11" t="str">
        <f>HYPERLINK("https://www.ncbi.nlm.nih.gov/protein/WP_109972295.1?report=genbank&amp;log$=prottop&amp;blast_rank=74&amp;RID=CKFSPYYX01R","WP_109972295.1")</f>
        <v>WP_109972295.1</v>
      </c>
      <c r="K124" s="11">
        <f t="shared" si="1"/>
        <v>695.6325599999999</v>
      </c>
    </row>
    <row r="125" spans="1:11" s="11" customFormat="1" x14ac:dyDescent="0.2">
      <c r="A125" s="11" t="s">
        <v>1215</v>
      </c>
      <c r="B125" s="11" t="s">
        <v>963</v>
      </c>
      <c r="C125" s="11" t="s">
        <v>964</v>
      </c>
      <c r="D125" s="12">
        <v>65.099999999999994</v>
      </c>
      <c r="E125" s="12">
        <v>65.099999999999994</v>
      </c>
      <c r="F125" s="13">
        <v>0.36</v>
      </c>
      <c r="G125" s="14">
        <v>2.9999999999999997E-8</v>
      </c>
      <c r="H125" s="12">
        <v>28.63</v>
      </c>
      <c r="I125" s="12">
        <v>380</v>
      </c>
      <c r="J125" s="11" t="str">
        <f>HYPERLINK("https://www.ncbi.nlm.nih.gov/protein/MBV9565229.1?report=genbank&amp;log$=prottop&amp;blast_rank=75&amp;RID=CKFSPYYX01R","MBV9565229.1")</f>
        <v>MBV9565229.1</v>
      </c>
      <c r="K125" s="11">
        <f t="shared" si="1"/>
        <v>670.97267999999985</v>
      </c>
    </row>
    <row r="126" spans="1:11" s="11" customFormat="1" x14ac:dyDescent="0.2">
      <c r="A126" s="11" t="s">
        <v>1215</v>
      </c>
      <c r="B126" s="11" t="s">
        <v>965</v>
      </c>
      <c r="C126" s="11" t="s">
        <v>966</v>
      </c>
      <c r="D126" s="12">
        <v>65.099999999999994</v>
      </c>
      <c r="E126" s="12">
        <v>65.099999999999994</v>
      </c>
      <c r="F126" s="13">
        <v>0.39</v>
      </c>
      <c r="G126" s="14">
        <v>2.9999999999999997E-8</v>
      </c>
      <c r="H126" s="12">
        <v>28.74</v>
      </c>
      <c r="I126" s="12">
        <v>355</v>
      </c>
      <c r="J126" s="11" t="str">
        <f>HYPERLINK("https://www.ncbi.nlm.nih.gov/protein/MBO0763351.1?report=genbank&amp;log$=prottop&amp;blast_rank=76&amp;RID=CKFSPYYX01R","MBO0763351.1")</f>
        <v>MBO0763351.1</v>
      </c>
      <c r="K126" s="11">
        <f t="shared" si="1"/>
        <v>729.67985999999996</v>
      </c>
    </row>
    <row r="127" spans="1:11" s="11" customFormat="1" x14ac:dyDescent="0.2">
      <c r="A127" s="11" t="s">
        <v>1215</v>
      </c>
      <c r="B127" s="11" t="s">
        <v>967</v>
      </c>
      <c r="C127" s="11" t="s">
        <v>968</v>
      </c>
      <c r="D127" s="12">
        <v>65.900000000000006</v>
      </c>
      <c r="E127" s="12">
        <v>65.900000000000006</v>
      </c>
      <c r="F127" s="13">
        <v>0.36</v>
      </c>
      <c r="G127" s="14">
        <v>2.9999999999999997E-8</v>
      </c>
      <c r="H127" s="12">
        <v>30.71</v>
      </c>
      <c r="I127" s="12">
        <v>696</v>
      </c>
      <c r="J127" s="11" t="str">
        <f>HYPERLINK("https://www.ncbi.nlm.nih.gov/protein/WP_181705331.1?report=genbank&amp;log$=prottop&amp;blast_rank=77&amp;RID=CKFSPYYX01R","WP_181705331.1")</f>
        <v>WP_181705331.1</v>
      </c>
      <c r="K127" s="11">
        <f t="shared" si="1"/>
        <v>728.56403999999998</v>
      </c>
    </row>
    <row r="128" spans="1:11" s="11" customFormat="1" x14ac:dyDescent="0.2">
      <c r="A128" s="11" t="s">
        <v>1215</v>
      </c>
      <c r="B128" s="11" t="s">
        <v>969</v>
      </c>
      <c r="C128" s="11" t="s">
        <v>952</v>
      </c>
      <c r="D128" s="12">
        <v>64.7</v>
      </c>
      <c r="E128" s="12">
        <v>64.7</v>
      </c>
      <c r="F128" s="13">
        <v>0.38</v>
      </c>
      <c r="G128" s="14">
        <v>4.0000000000000001E-8</v>
      </c>
      <c r="H128" s="12">
        <v>30.58</v>
      </c>
      <c r="I128" s="12">
        <v>388</v>
      </c>
      <c r="J128" s="11" t="str">
        <f>HYPERLINK("https://www.ncbi.nlm.nih.gov/protein/GJD89292.1?report=genbank&amp;log$=prottop&amp;blast_rank=78&amp;RID=CKFSPYYX01R","GJD89292.1")</f>
        <v>GJD89292.1</v>
      </c>
      <c r="K128" s="11">
        <f t="shared" si="1"/>
        <v>751.83987999999999</v>
      </c>
    </row>
    <row r="129" spans="1:11" s="11" customFormat="1" x14ac:dyDescent="0.2">
      <c r="A129" s="11" t="s">
        <v>1215</v>
      </c>
      <c r="B129" s="11" t="s">
        <v>898</v>
      </c>
      <c r="C129" s="11" t="s">
        <v>899</v>
      </c>
      <c r="D129" s="12">
        <v>65.900000000000006</v>
      </c>
      <c r="E129" s="12">
        <v>65.900000000000006</v>
      </c>
      <c r="F129" s="13">
        <v>0.35</v>
      </c>
      <c r="G129" s="14">
        <v>4.0000000000000001E-8</v>
      </c>
      <c r="H129" s="12">
        <v>26.94</v>
      </c>
      <c r="I129" s="12">
        <v>731</v>
      </c>
      <c r="J129" s="11" t="str">
        <f>HYPERLINK("https://www.ncbi.nlm.nih.gov/protein/MBP7702257.1?report=genbank&amp;log$=prottop&amp;blast_rank=79&amp;RID=CKFSPYYX01R","MBP7702257.1")</f>
        <v>MBP7702257.1</v>
      </c>
      <c r="K129" s="11">
        <f t="shared" si="1"/>
        <v>621.37110000000007</v>
      </c>
    </row>
    <row r="130" spans="1:11" s="11" customFormat="1" x14ac:dyDescent="0.2">
      <c r="A130" s="11" t="s">
        <v>1215</v>
      </c>
      <c r="B130" s="11" t="s">
        <v>970</v>
      </c>
      <c r="C130" s="11" t="s">
        <v>971</v>
      </c>
      <c r="D130" s="12">
        <v>64.7</v>
      </c>
      <c r="E130" s="12">
        <v>64.7</v>
      </c>
      <c r="F130" s="13">
        <v>0.36</v>
      </c>
      <c r="G130" s="14">
        <v>4.9999999999999998E-8</v>
      </c>
      <c r="H130" s="12">
        <v>29.26</v>
      </c>
      <c r="I130" s="12">
        <v>358</v>
      </c>
      <c r="J130" s="11" t="str">
        <f>HYPERLINK("https://www.ncbi.nlm.nih.gov/protein/WP_056914010.1?report=genbank&amp;log$=prottop&amp;blast_rank=80&amp;RID=CKFSPYYX01R","WP_056914010.1")</f>
        <v>WP_056914010.1</v>
      </c>
      <c r="K130" s="11">
        <f t="shared" si="1"/>
        <v>681.52392000000009</v>
      </c>
    </row>
    <row r="131" spans="1:11" s="11" customFormat="1" x14ac:dyDescent="0.2">
      <c r="A131" s="11" t="s">
        <v>1215</v>
      </c>
      <c r="B131" s="11" t="s">
        <v>972</v>
      </c>
      <c r="C131" s="11" t="s">
        <v>973</v>
      </c>
      <c r="D131" s="12">
        <v>64.3</v>
      </c>
      <c r="E131" s="12">
        <v>64.3</v>
      </c>
      <c r="F131" s="13">
        <v>0.36</v>
      </c>
      <c r="G131" s="14">
        <v>4.9999999999999998E-8</v>
      </c>
      <c r="H131" s="12">
        <v>28.57</v>
      </c>
      <c r="I131" s="12">
        <v>349</v>
      </c>
      <c r="J131" s="11" t="str">
        <f>HYPERLINK("https://www.ncbi.nlm.nih.gov/protein/WP_165912151.1?report=genbank&amp;log$=prottop&amp;blast_rank=81&amp;RID=CKFSPYYX01R","WP_165912151.1")</f>
        <v>WP_165912151.1</v>
      </c>
      <c r="K131" s="11">
        <f t="shared" ref="K131:K194" si="2">D131*F131*H131</f>
        <v>661.33835999999997</v>
      </c>
    </row>
    <row r="132" spans="1:11" s="11" customFormat="1" x14ac:dyDescent="0.2">
      <c r="A132" s="11" t="s">
        <v>1215</v>
      </c>
      <c r="B132" s="11" t="s">
        <v>895</v>
      </c>
      <c r="C132" s="11" t="s">
        <v>540</v>
      </c>
      <c r="D132" s="12">
        <v>64.7</v>
      </c>
      <c r="E132" s="12">
        <v>64.7</v>
      </c>
      <c r="F132" s="13">
        <v>0.34</v>
      </c>
      <c r="G132" s="14">
        <v>4.9999999999999998E-8</v>
      </c>
      <c r="H132" s="12">
        <v>30.88</v>
      </c>
      <c r="I132" s="12">
        <v>366</v>
      </c>
      <c r="J132" s="11" t="str">
        <f>HYPERLINK("https://www.ncbi.nlm.nih.gov/protein/MBV1698832.1?report=genbank&amp;log$=prottop&amp;blast_rank=82&amp;RID=CKFSPYYX01R","MBV1698832.1")</f>
        <v>MBV1698832.1</v>
      </c>
      <c r="K132" s="11">
        <f t="shared" si="2"/>
        <v>679.29823999999996</v>
      </c>
    </row>
    <row r="133" spans="1:11" s="11" customFormat="1" x14ac:dyDescent="0.2">
      <c r="A133" s="11" t="s">
        <v>1215</v>
      </c>
      <c r="B133" s="11" t="s">
        <v>974</v>
      </c>
      <c r="C133" s="11" t="s">
        <v>552</v>
      </c>
      <c r="D133" s="12">
        <v>65.5</v>
      </c>
      <c r="E133" s="12">
        <v>65.5</v>
      </c>
      <c r="F133" s="13">
        <v>0.45</v>
      </c>
      <c r="G133" s="14">
        <v>4.9999999999999998E-8</v>
      </c>
      <c r="H133" s="12">
        <v>24.14</v>
      </c>
      <c r="I133" s="12">
        <v>763</v>
      </c>
      <c r="J133" s="11" t="str">
        <f>HYPERLINK("https://www.ncbi.nlm.nih.gov/protein/NTE00601.1?report=genbank&amp;log$=prottop&amp;blast_rank=83&amp;RID=CKFSPYYX01R","NTE00601.1")</f>
        <v>NTE00601.1</v>
      </c>
      <c r="K133" s="11">
        <f t="shared" si="2"/>
        <v>711.52650000000006</v>
      </c>
    </row>
    <row r="134" spans="1:11" s="11" customFormat="1" x14ac:dyDescent="0.2">
      <c r="A134" s="11" t="s">
        <v>1215</v>
      </c>
      <c r="B134" s="11" t="s">
        <v>975</v>
      </c>
      <c r="C134" s="11" t="s">
        <v>976</v>
      </c>
      <c r="D134" s="12">
        <v>64.7</v>
      </c>
      <c r="E134" s="12">
        <v>64.7</v>
      </c>
      <c r="F134" s="13">
        <v>0.36</v>
      </c>
      <c r="G134" s="14">
        <v>4.9999999999999998E-8</v>
      </c>
      <c r="H134" s="12">
        <v>25.85</v>
      </c>
      <c r="I134" s="12">
        <v>385</v>
      </c>
      <c r="J134" s="11" t="str">
        <f>HYPERLINK("https://www.ncbi.nlm.nih.gov/protein/WP_212492508.1?report=genbank&amp;log$=prottop&amp;blast_rank=84&amp;RID=CKFSPYYX01R","WP_212492508.1")</f>
        <v>WP_212492508.1</v>
      </c>
      <c r="K134" s="11">
        <f t="shared" si="2"/>
        <v>602.09820000000002</v>
      </c>
    </row>
    <row r="135" spans="1:11" s="11" customFormat="1" x14ac:dyDescent="0.2">
      <c r="A135" s="11" t="s">
        <v>1215</v>
      </c>
      <c r="B135" s="11" t="s">
        <v>977</v>
      </c>
      <c r="C135" s="11" t="s">
        <v>978</v>
      </c>
      <c r="D135" s="12">
        <v>64.3</v>
      </c>
      <c r="E135" s="12">
        <v>64.3</v>
      </c>
      <c r="F135" s="13">
        <v>0.35</v>
      </c>
      <c r="G135" s="14">
        <v>5.9999999999999995E-8</v>
      </c>
      <c r="H135" s="12">
        <v>30.32</v>
      </c>
      <c r="I135" s="12">
        <v>370</v>
      </c>
      <c r="J135" s="11" t="str">
        <f>HYPERLINK("https://www.ncbi.nlm.nih.gov/protein/MCB1382038.1?report=genbank&amp;log$=prottop&amp;blast_rank=85&amp;RID=CKFSPYYX01R","MCB1382038.1")</f>
        <v>MCB1382038.1</v>
      </c>
      <c r="K135" s="11">
        <f t="shared" si="2"/>
        <v>682.35159999999996</v>
      </c>
    </row>
    <row r="136" spans="1:11" s="11" customFormat="1" x14ac:dyDescent="0.2">
      <c r="A136" s="11" t="s">
        <v>1215</v>
      </c>
      <c r="B136" s="11" t="s">
        <v>979</v>
      </c>
      <c r="C136" s="11" t="s">
        <v>980</v>
      </c>
      <c r="D136" s="12">
        <v>65.099999999999994</v>
      </c>
      <c r="E136" s="12">
        <v>65.099999999999994</v>
      </c>
      <c r="F136" s="13">
        <v>0.31</v>
      </c>
      <c r="G136" s="14">
        <v>5.9999999999999995E-8</v>
      </c>
      <c r="H136" s="12">
        <v>27.06</v>
      </c>
      <c r="I136" s="12">
        <v>626</v>
      </c>
      <c r="J136" s="11" t="str">
        <f>HYPERLINK("https://www.ncbi.nlm.nih.gov/protein/WP_150969962.1?report=genbank&amp;log$=prottop&amp;blast_rank=86&amp;RID=CKFSPYYX01R","WP_150969962.1")</f>
        <v>WP_150969962.1</v>
      </c>
      <c r="K136" s="11">
        <f t="shared" si="2"/>
        <v>546.09785999999986</v>
      </c>
    </row>
    <row r="137" spans="1:11" s="11" customFormat="1" x14ac:dyDescent="0.2">
      <c r="A137" s="11" t="s">
        <v>1215</v>
      </c>
      <c r="B137" s="11" t="s">
        <v>981</v>
      </c>
      <c r="C137" s="11" t="s">
        <v>982</v>
      </c>
      <c r="D137" s="12">
        <v>64.3</v>
      </c>
      <c r="E137" s="12">
        <v>64.3</v>
      </c>
      <c r="F137" s="13">
        <v>0.36</v>
      </c>
      <c r="G137" s="14">
        <v>7.0000000000000005E-8</v>
      </c>
      <c r="H137" s="12">
        <v>25.53</v>
      </c>
      <c r="I137" s="12">
        <v>389</v>
      </c>
      <c r="J137" s="11" t="str">
        <f>HYPERLINK("https://www.ncbi.nlm.nih.gov/protein/WP_229176416.1?report=genbank&amp;log$=prottop&amp;blast_rank=87&amp;RID=CKFSPYYX01R","WP_229176416.1")</f>
        <v>WP_229176416.1</v>
      </c>
      <c r="K137" s="11">
        <f t="shared" si="2"/>
        <v>590.96843999999999</v>
      </c>
    </row>
    <row r="138" spans="1:11" s="11" customFormat="1" x14ac:dyDescent="0.2">
      <c r="A138" s="11" t="s">
        <v>1215</v>
      </c>
      <c r="B138" s="11" t="s">
        <v>983</v>
      </c>
      <c r="C138" s="11" t="s">
        <v>984</v>
      </c>
      <c r="D138" s="12">
        <v>63.9</v>
      </c>
      <c r="E138" s="12">
        <v>63.9</v>
      </c>
      <c r="F138" s="13">
        <v>0.34</v>
      </c>
      <c r="G138" s="14">
        <v>7.0000000000000005E-8</v>
      </c>
      <c r="H138" s="12">
        <v>30.29</v>
      </c>
      <c r="I138" s="12">
        <v>353</v>
      </c>
      <c r="J138" s="11" t="str">
        <f>HYPERLINK("https://www.ncbi.nlm.nih.gov/protein/WP_245291376.1?report=genbank&amp;log$=prottop&amp;blast_rank=88&amp;RID=CKFSPYYX01R","WP_245291376.1")</f>
        <v>WP_245291376.1</v>
      </c>
      <c r="K138" s="11">
        <f t="shared" si="2"/>
        <v>658.08054000000004</v>
      </c>
    </row>
    <row r="139" spans="1:11" s="11" customFormat="1" x14ac:dyDescent="0.2">
      <c r="A139" s="11" t="s">
        <v>1215</v>
      </c>
      <c r="B139" s="11" t="s">
        <v>96</v>
      </c>
      <c r="C139" s="11" t="s">
        <v>97</v>
      </c>
      <c r="D139" s="12">
        <v>63.9</v>
      </c>
      <c r="E139" s="12">
        <v>63.9</v>
      </c>
      <c r="F139" s="13">
        <v>0.36</v>
      </c>
      <c r="G139" s="14">
        <v>7.0000000000000005E-8</v>
      </c>
      <c r="H139" s="12">
        <v>28.45</v>
      </c>
      <c r="I139" s="12">
        <v>378</v>
      </c>
      <c r="J139" s="11" t="str">
        <f>HYPERLINK("https://www.ncbi.nlm.nih.gov/protein/NOX72146.1?report=genbank&amp;log$=prottop&amp;blast_rank=89&amp;RID=CKFSPYYX01R","NOX72146.1")</f>
        <v>NOX72146.1</v>
      </c>
      <c r="K139" s="11">
        <f t="shared" si="2"/>
        <v>654.46379999999988</v>
      </c>
    </row>
    <row r="140" spans="1:11" s="11" customFormat="1" x14ac:dyDescent="0.2">
      <c r="A140" s="11" t="s">
        <v>1215</v>
      </c>
      <c r="B140" s="11" t="s">
        <v>985</v>
      </c>
      <c r="C140" s="11" t="s">
        <v>986</v>
      </c>
      <c r="D140" s="12">
        <v>63.9</v>
      </c>
      <c r="E140" s="12">
        <v>63.9</v>
      </c>
      <c r="F140" s="13">
        <v>0.36</v>
      </c>
      <c r="G140" s="14">
        <v>8.0000000000000002E-8</v>
      </c>
      <c r="H140" s="12">
        <v>25.76</v>
      </c>
      <c r="I140" s="12">
        <v>385</v>
      </c>
      <c r="J140" s="11" t="str">
        <f>HYPERLINK("https://www.ncbi.nlm.nih.gov/protein/WP_029582712.1?report=genbank&amp;log$=prottop&amp;blast_rank=90&amp;RID=CKFSPYYX01R","WP_029582712.1")</f>
        <v>WP_029582712.1</v>
      </c>
      <c r="K140" s="11">
        <f t="shared" si="2"/>
        <v>592.58303999999998</v>
      </c>
    </row>
    <row r="141" spans="1:11" s="11" customFormat="1" x14ac:dyDescent="0.2">
      <c r="A141" s="11" t="s">
        <v>1215</v>
      </c>
      <c r="B141" s="11" t="s">
        <v>987</v>
      </c>
      <c r="C141" s="11" t="s">
        <v>988</v>
      </c>
      <c r="D141" s="12">
        <v>63.9</v>
      </c>
      <c r="E141" s="12">
        <v>63.9</v>
      </c>
      <c r="F141" s="13">
        <v>0.37</v>
      </c>
      <c r="G141" s="14">
        <v>8.0000000000000002E-8</v>
      </c>
      <c r="H141" s="12">
        <v>26.78</v>
      </c>
      <c r="I141" s="12">
        <v>390</v>
      </c>
      <c r="J141" s="11" t="str">
        <f>HYPERLINK("https://www.ncbi.nlm.nih.gov/protein/WP_114188902.1?report=genbank&amp;log$=prottop&amp;blast_rank=91&amp;RID=CKFSPYYX01R","WP_114188902.1")</f>
        <v>WP_114188902.1</v>
      </c>
      <c r="K141" s="11">
        <f t="shared" si="2"/>
        <v>633.15953999999999</v>
      </c>
    </row>
    <row r="142" spans="1:11" s="11" customFormat="1" x14ac:dyDescent="0.2">
      <c r="A142" s="11" t="s">
        <v>1215</v>
      </c>
      <c r="B142" s="11" t="s">
        <v>989</v>
      </c>
      <c r="C142" s="11" t="s">
        <v>990</v>
      </c>
      <c r="D142" s="12">
        <v>63.5</v>
      </c>
      <c r="E142" s="12">
        <v>63.5</v>
      </c>
      <c r="F142" s="13">
        <v>0.34</v>
      </c>
      <c r="G142" s="14">
        <v>8.9999999999999999E-8</v>
      </c>
      <c r="H142" s="12">
        <v>32.85</v>
      </c>
      <c r="I142" s="12">
        <v>363</v>
      </c>
      <c r="J142" s="11" t="str">
        <f>HYPERLINK("https://www.ncbi.nlm.nih.gov/protein/WP_115692457.1?report=genbank&amp;log$=prottop&amp;blast_rank=92&amp;RID=CKFSPYYX01R","WP_115692457.1")</f>
        <v>WP_115692457.1</v>
      </c>
      <c r="K142" s="11">
        <f t="shared" si="2"/>
        <v>709.23149999999998</v>
      </c>
    </row>
    <row r="143" spans="1:11" s="11" customFormat="1" x14ac:dyDescent="0.2">
      <c r="A143" s="11" t="s">
        <v>1215</v>
      </c>
      <c r="B143" s="11" t="s">
        <v>991</v>
      </c>
      <c r="C143" s="11" t="s">
        <v>984</v>
      </c>
      <c r="D143" s="12">
        <v>63.9</v>
      </c>
      <c r="E143" s="12">
        <v>63.9</v>
      </c>
      <c r="F143" s="13">
        <v>0.34</v>
      </c>
      <c r="G143" s="14">
        <v>8.9999999999999999E-8</v>
      </c>
      <c r="H143" s="12">
        <v>30.29</v>
      </c>
      <c r="I143" s="12">
        <v>378</v>
      </c>
      <c r="J143" s="11" t="str">
        <f>HYPERLINK("https://www.ncbi.nlm.nih.gov/protein/KMO27545.1?report=genbank&amp;log$=prottop&amp;blast_rank=93&amp;RID=CKFSPYYX01R","KMO27545.1")</f>
        <v>KMO27545.1</v>
      </c>
      <c r="K143" s="11">
        <f t="shared" si="2"/>
        <v>658.08054000000004</v>
      </c>
    </row>
    <row r="144" spans="1:11" s="11" customFormat="1" x14ac:dyDescent="0.2">
      <c r="A144" s="11" t="s">
        <v>1215</v>
      </c>
      <c r="B144" s="11" t="s">
        <v>981</v>
      </c>
      <c r="C144" s="11" t="s">
        <v>982</v>
      </c>
      <c r="D144" s="12">
        <v>63.9</v>
      </c>
      <c r="E144" s="12">
        <v>63.9</v>
      </c>
      <c r="F144" s="13">
        <v>0.36</v>
      </c>
      <c r="G144" s="14">
        <v>9.9999999999999995E-8</v>
      </c>
      <c r="H144" s="12">
        <v>25.53</v>
      </c>
      <c r="I144" s="12">
        <v>389</v>
      </c>
      <c r="J144" s="11" t="str">
        <f>HYPERLINK("https://www.ncbi.nlm.nih.gov/protein/WP_139481583.1?report=genbank&amp;log$=prottop&amp;blast_rank=94&amp;RID=CKFSPYYX01R","WP_139481583.1")</f>
        <v>WP_139481583.1</v>
      </c>
      <c r="K144" s="11">
        <f t="shared" si="2"/>
        <v>587.29211999999995</v>
      </c>
    </row>
    <row r="145" spans="1:12" s="11" customFormat="1" x14ac:dyDescent="0.2">
      <c r="A145" s="11" t="s">
        <v>1215</v>
      </c>
      <c r="B145" s="11" t="s">
        <v>992</v>
      </c>
      <c r="C145" s="11" t="s">
        <v>993</v>
      </c>
      <c r="D145" s="12">
        <v>63.5</v>
      </c>
      <c r="E145" s="12">
        <v>63.5</v>
      </c>
      <c r="F145" s="13">
        <v>0.36</v>
      </c>
      <c r="G145" s="14">
        <v>9.9999999999999995E-8</v>
      </c>
      <c r="H145" s="12">
        <v>30.91</v>
      </c>
      <c r="I145" s="12">
        <v>381</v>
      </c>
      <c r="J145" s="11" t="str">
        <f>HYPERLINK("https://www.ncbi.nlm.nih.gov/protein/WP_165086815.1?report=genbank&amp;log$=prottop&amp;blast_rank=95&amp;RID=CKFSPYYX01R","WP_165086815.1")</f>
        <v>WP_165086815.1</v>
      </c>
      <c r="K145" s="11">
        <f t="shared" si="2"/>
        <v>706.60259999999994</v>
      </c>
    </row>
    <row r="146" spans="1:12" s="11" customFormat="1" x14ac:dyDescent="0.2">
      <c r="A146" s="11" t="s">
        <v>1215</v>
      </c>
      <c r="B146" s="11" t="s">
        <v>994</v>
      </c>
      <c r="C146" s="11" t="s">
        <v>995</v>
      </c>
      <c r="D146" s="12">
        <v>63.2</v>
      </c>
      <c r="E146" s="12">
        <v>63.2</v>
      </c>
      <c r="F146" s="13">
        <v>0.36</v>
      </c>
      <c r="G146" s="14">
        <v>9.9999999999999995E-8</v>
      </c>
      <c r="H146" s="12">
        <v>29.74</v>
      </c>
      <c r="I146" s="12">
        <v>342</v>
      </c>
      <c r="J146" s="11" t="str">
        <f>HYPERLINK("https://www.ncbi.nlm.nih.gov/protein/WP_247781754.1?report=genbank&amp;log$=prottop&amp;blast_rank=96&amp;RID=CKFSPYYX01R","WP_247781754.1")</f>
        <v>WP_247781754.1</v>
      </c>
      <c r="K146" s="11">
        <f t="shared" si="2"/>
        <v>676.64447999999993</v>
      </c>
    </row>
    <row r="147" spans="1:12" s="11" customFormat="1" x14ac:dyDescent="0.2">
      <c r="A147" s="11" t="s">
        <v>1215</v>
      </c>
      <c r="B147" s="11" t="s">
        <v>96</v>
      </c>
      <c r="C147" s="11" t="s">
        <v>97</v>
      </c>
      <c r="D147" s="12">
        <v>63.5</v>
      </c>
      <c r="E147" s="12">
        <v>63.5</v>
      </c>
      <c r="F147" s="13">
        <v>0.36</v>
      </c>
      <c r="G147" s="14">
        <v>9.9999999999999995E-8</v>
      </c>
      <c r="H147" s="12">
        <v>28.19</v>
      </c>
      <c r="I147" s="12">
        <v>351</v>
      </c>
      <c r="J147" s="11" t="str">
        <f>HYPERLINK("https://www.ncbi.nlm.nih.gov/protein/MBV6633273.1?report=genbank&amp;log$=prottop&amp;blast_rank=97&amp;RID=CKFSPYYX01R","MBV6633273.1")</f>
        <v>MBV6633273.1</v>
      </c>
      <c r="K147" s="11">
        <f t="shared" si="2"/>
        <v>644.42340000000002</v>
      </c>
    </row>
    <row r="148" spans="1:12" s="11" customFormat="1" x14ac:dyDescent="0.2">
      <c r="A148" s="11" t="s">
        <v>1215</v>
      </c>
      <c r="B148" s="11" t="s">
        <v>996</v>
      </c>
      <c r="C148" s="11" t="s">
        <v>119</v>
      </c>
      <c r="D148" s="12">
        <v>63.2</v>
      </c>
      <c r="E148" s="12">
        <v>63.2</v>
      </c>
      <c r="F148" s="13">
        <v>0.34</v>
      </c>
      <c r="G148" s="14">
        <v>9.9999999999999995E-8</v>
      </c>
      <c r="H148" s="12">
        <v>29.44</v>
      </c>
      <c r="I148" s="12">
        <v>354</v>
      </c>
      <c r="J148" s="11" t="str">
        <f>HYPERLINK("https://www.ncbi.nlm.nih.gov/protein/MBN9413193.1?report=genbank&amp;log$=prottop&amp;blast_rank=98&amp;RID=CKFSPYYX01R","MBN9413193.1")</f>
        <v>MBN9413193.1</v>
      </c>
      <c r="K148" s="11">
        <f t="shared" si="2"/>
        <v>632.60672000000011</v>
      </c>
    </row>
    <row r="149" spans="1:12" s="11" customFormat="1" x14ac:dyDescent="0.2">
      <c r="A149" s="11" t="s">
        <v>1215</v>
      </c>
      <c r="B149" s="11" t="s">
        <v>997</v>
      </c>
      <c r="C149" s="11" t="s">
        <v>998</v>
      </c>
      <c r="D149" s="12">
        <v>63.2</v>
      </c>
      <c r="E149" s="12">
        <v>63.2</v>
      </c>
      <c r="F149" s="13">
        <v>0.39</v>
      </c>
      <c r="G149" s="14">
        <v>9.9999999999999995E-8</v>
      </c>
      <c r="H149" s="12">
        <v>28.94</v>
      </c>
      <c r="I149" s="12">
        <v>377</v>
      </c>
      <c r="J149" s="11" t="str">
        <f>HYPERLINK("https://www.ncbi.nlm.nih.gov/protein/WP_091748611.1?report=genbank&amp;log$=prottop&amp;blast_rank=99&amp;RID=CKFSPYYX01R","WP_091748611.1")</f>
        <v>WP_091748611.1</v>
      </c>
      <c r="K149" s="11">
        <f t="shared" si="2"/>
        <v>713.31312000000014</v>
      </c>
    </row>
    <row r="150" spans="1:12" s="11" customFormat="1" x14ac:dyDescent="0.2">
      <c r="A150" s="11" t="s">
        <v>1215</v>
      </c>
      <c r="B150" s="11" t="s">
        <v>999</v>
      </c>
      <c r="C150" s="11" t="s">
        <v>1000</v>
      </c>
      <c r="D150" s="12">
        <v>62.8</v>
      </c>
      <c r="E150" s="12">
        <v>62.8</v>
      </c>
      <c r="F150" s="13">
        <v>0.36</v>
      </c>
      <c r="G150" s="14">
        <v>9.9999999999999995E-8</v>
      </c>
      <c r="H150" s="12">
        <v>28.82</v>
      </c>
      <c r="I150" s="12">
        <v>338</v>
      </c>
      <c r="J150" s="11" t="str">
        <f>HYPERLINK("https://www.ncbi.nlm.nih.gov/protein/NNJ73627.1?report=genbank&amp;log$=prottop&amp;blast_rank=100&amp;RID=CKFSPYYX01R","NNJ73627.1")</f>
        <v>NNJ73627.1</v>
      </c>
      <c r="K150" s="11">
        <f t="shared" si="2"/>
        <v>651.56255999999996</v>
      </c>
    </row>
    <row r="151" spans="1:12" s="15" customFormat="1" x14ac:dyDescent="0.2">
      <c r="A151" s="15" t="s">
        <v>1216</v>
      </c>
      <c r="B151" s="15" t="s">
        <v>228</v>
      </c>
      <c r="C151" s="15" t="s">
        <v>229</v>
      </c>
      <c r="D151" s="15">
        <v>387</v>
      </c>
      <c r="E151" s="15">
        <v>387</v>
      </c>
      <c r="F151" s="23">
        <v>0.87</v>
      </c>
      <c r="G151" s="24">
        <v>3.9999999999999997E-124</v>
      </c>
      <c r="H151" s="15">
        <v>40.659999999999997</v>
      </c>
      <c r="I151" s="15">
        <v>580</v>
      </c>
      <c r="J151" s="15" t="str">
        <f>HYPERLINK("https://www.ncbi.nlm.nih.gov/protein/MCA0254740.1?report=genbank&amp;log$=prottop&amp;blast_rank=1&amp;RID=CKFSF9C301R","MCA0254740.1")</f>
        <v>MCA0254740.1</v>
      </c>
      <c r="K151" s="15">
        <f t="shared" si="2"/>
        <v>13689.815399999999</v>
      </c>
      <c r="L151" s="28">
        <v>2228.94</v>
      </c>
    </row>
    <row r="152" spans="1:12" s="15" customFormat="1" x14ac:dyDescent="0.2">
      <c r="A152" s="15" t="s">
        <v>1216</v>
      </c>
      <c r="B152" s="15" t="s">
        <v>1001</v>
      </c>
      <c r="C152" s="15" t="s">
        <v>1002</v>
      </c>
      <c r="D152" s="15">
        <v>201</v>
      </c>
      <c r="E152" s="15">
        <v>201</v>
      </c>
      <c r="F152" s="23">
        <v>0.61</v>
      </c>
      <c r="G152" s="24">
        <v>9.9999999999999999E-56</v>
      </c>
      <c r="H152" s="15">
        <v>32.71</v>
      </c>
      <c r="I152" s="15">
        <v>360</v>
      </c>
      <c r="J152" s="15" t="str">
        <f>HYPERLINK("https://www.ncbi.nlm.nih.gov/protein/WP_069312254.1?report=genbank&amp;log$=prottop&amp;blast_rank=2&amp;RID=CKFSF9C301R","WP_069312254.1")</f>
        <v>WP_069312254.1</v>
      </c>
      <c r="K152" s="15">
        <f t="shared" si="2"/>
        <v>4010.5731000000001</v>
      </c>
    </row>
    <row r="153" spans="1:12" s="15" customFormat="1" x14ac:dyDescent="0.2">
      <c r="A153" s="15" t="s">
        <v>1216</v>
      </c>
      <c r="B153" s="15" t="s">
        <v>1003</v>
      </c>
      <c r="C153" s="15" t="s">
        <v>1004</v>
      </c>
      <c r="D153" s="15">
        <v>204</v>
      </c>
      <c r="E153" s="15">
        <v>204</v>
      </c>
      <c r="F153" s="23">
        <v>0.81</v>
      </c>
      <c r="G153" s="24">
        <v>8E-55</v>
      </c>
      <c r="H153" s="15">
        <v>29.94</v>
      </c>
      <c r="I153" s="15">
        <v>563</v>
      </c>
      <c r="J153" s="15" t="str">
        <f>HYPERLINK("https://www.ncbi.nlm.nih.gov/protein/WP_119343797.1?report=genbank&amp;log$=prottop&amp;blast_rank=3&amp;RID=CKFSF9C301R","WP_119343797.1")</f>
        <v>WP_119343797.1</v>
      </c>
      <c r="K153" s="15">
        <f t="shared" si="2"/>
        <v>4947.2856000000002</v>
      </c>
    </row>
    <row r="154" spans="1:12" s="15" customFormat="1" x14ac:dyDescent="0.2">
      <c r="A154" s="15" t="s">
        <v>1216</v>
      </c>
      <c r="B154" s="15" t="s">
        <v>1005</v>
      </c>
      <c r="C154" s="15" t="s">
        <v>1006</v>
      </c>
      <c r="D154" s="15">
        <v>201</v>
      </c>
      <c r="E154" s="15">
        <v>201</v>
      </c>
      <c r="F154" s="23">
        <v>0.8</v>
      </c>
      <c r="G154" s="24">
        <v>3.0000000000000001E-54</v>
      </c>
      <c r="H154" s="15">
        <v>31.86</v>
      </c>
      <c r="I154" s="15">
        <v>500</v>
      </c>
      <c r="J154" s="15" t="str">
        <f>HYPERLINK("https://www.ncbi.nlm.nih.gov/protein/WP_027242646.1?report=genbank&amp;log$=prottop&amp;blast_rank=4&amp;RID=CKFSF9C301R","WP_027242646.1")</f>
        <v>WP_027242646.1</v>
      </c>
      <c r="K154" s="15">
        <f t="shared" si="2"/>
        <v>5123.0880000000006</v>
      </c>
    </row>
    <row r="155" spans="1:12" s="15" customFormat="1" x14ac:dyDescent="0.2">
      <c r="A155" s="15" t="s">
        <v>1216</v>
      </c>
      <c r="B155" s="15" t="s">
        <v>1007</v>
      </c>
      <c r="C155" s="15" t="s">
        <v>1008</v>
      </c>
      <c r="D155" s="15">
        <v>200</v>
      </c>
      <c r="E155" s="15">
        <v>200</v>
      </c>
      <c r="F155" s="23">
        <v>0.9</v>
      </c>
      <c r="G155" s="24">
        <v>4.0000000000000001E-53</v>
      </c>
      <c r="H155" s="15">
        <v>29.75</v>
      </c>
      <c r="I155" s="15">
        <v>555</v>
      </c>
      <c r="J155" s="15" t="str">
        <f>HYPERLINK("https://www.ncbi.nlm.nih.gov/protein/MCF6765501.1?report=genbank&amp;log$=prottop&amp;blast_rank=5&amp;RID=CKFSF9C301R","MCF6765501.1")</f>
        <v>MCF6765501.1</v>
      </c>
      <c r="K155" s="15">
        <f t="shared" si="2"/>
        <v>5355</v>
      </c>
    </row>
    <row r="156" spans="1:12" s="15" customFormat="1" x14ac:dyDescent="0.2">
      <c r="A156" s="15" t="s">
        <v>1216</v>
      </c>
      <c r="B156" s="15" t="s">
        <v>1003</v>
      </c>
      <c r="C156" s="15" t="s">
        <v>1004</v>
      </c>
      <c r="D156" s="15">
        <v>194</v>
      </c>
      <c r="E156" s="15">
        <v>194</v>
      </c>
      <c r="F156" s="23">
        <v>0.57999999999999996</v>
      </c>
      <c r="G156" s="24">
        <v>1E-51</v>
      </c>
      <c r="H156" s="15">
        <v>37.67</v>
      </c>
      <c r="I156" s="15">
        <v>518</v>
      </c>
      <c r="J156" s="15" t="str">
        <f>HYPERLINK("https://www.ncbi.nlm.nih.gov/protein/WP_119342947.1?report=genbank&amp;log$=prottop&amp;blast_rank=6&amp;RID=CKFSF9C301R","WP_119342947.1")</f>
        <v>WP_119342947.1</v>
      </c>
      <c r="K156" s="15">
        <f t="shared" si="2"/>
        <v>4238.6283999999996</v>
      </c>
    </row>
    <row r="157" spans="1:12" s="15" customFormat="1" x14ac:dyDescent="0.2">
      <c r="A157" s="15" t="s">
        <v>1216</v>
      </c>
      <c r="B157" s="15" t="s">
        <v>1009</v>
      </c>
      <c r="C157" s="15" t="s">
        <v>1010</v>
      </c>
      <c r="D157" s="15">
        <v>189</v>
      </c>
      <c r="E157" s="15">
        <v>189</v>
      </c>
      <c r="F157" s="23">
        <v>0.78</v>
      </c>
      <c r="G157" s="24">
        <v>3E-49</v>
      </c>
      <c r="H157" s="15">
        <v>28.48</v>
      </c>
      <c r="I157" s="15">
        <v>555</v>
      </c>
      <c r="J157" s="15" t="str">
        <f>HYPERLINK("https://www.ncbi.nlm.nih.gov/protein/MCF6776939.1?report=genbank&amp;log$=prottop&amp;blast_rank=7&amp;RID=CKFSF9C301R","MCF6776939.1")</f>
        <v>MCF6776939.1</v>
      </c>
      <c r="K157" s="15">
        <f t="shared" si="2"/>
        <v>4198.5216000000009</v>
      </c>
    </row>
    <row r="158" spans="1:12" s="15" customFormat="1" x14ac:dyDescent="0.2">
      <c r="A158" s="15" t="s">
        <v>1216</v>
      </c>
      <c r="B158" s="15" t="s">
        <v>1011</v>
      </c>
      <c r="C158" s="15" t="s">
        <v>227</v>
      </c>
      <c r="D158" s="15">
        <v>188</v>
      </c>
      <c r="E158" s="15">
        <v>188</v>
      </c>
      <c r="F158" s="23">
        <v>0.78</v>
      </c>
      <c r="G158" s="24">
        <v>9.0000000000000004E-49</v>
      </c>
      <c r="H158" s="15">
        <v>28.69</v>
      </c>
      <c r="I158" s="15">
        <v>555</v>
      </c>
      <c r="J158" s="15" t="str">
        <f>HYPERLINK("https://www.ncbi.nlm.nih.gov/protein/TNF65354.1?report=genbank&amp;log$=prottop&amp;blast_rank=8&amp;RID=CKFSF9C301R","TNF65354.1")</f>
        <v>TNF65354.1</v>
      </c>
      <c r="K158" s="15">
        <f t="shared" si="2"/>
        <v>4207.1016000000009</v>
      </c>
    </row>
    <row r="159" spans="1:12" s="15" customFormat="1" x14ac:dyDescent="0.2">
      <c r="A159" s="15" t="s">
        <v>1216</v>
      </c>
      <c r="B159" s="15" t="s">
        <v>1012</v>
      </c>
      <c r="C159" s="15" t="s">
        <v>1013</v>
      </c>
      <c r="D159" s="15">
        <v>184</v>
      </c>
      <c r="E159" s="15">
        <v>184</v>
      </c>
      <c r="F159" s="23">
        <v>0.84</v>
      </c>
      <c r="G159" s="24">
        <v>6.9999999999999998E-48</v>
      </c>
      <c r="H159" s="15">
        <v>29.79</v>
      </c>
      <c r="I159" s="15">
        <v>493</v>
      </c>
      <c r="J159" s="15" t="str">
        <f>HYPERLINK("https://www.ncbi.nlm.nih.gov/protein/WP_117001831.1?report=genbank&amp;log$=prottop&amp;blast_rank=9&amp;RID=CKFSF9C301R","WP_117001831.1")</f>
        <v>WP_117001831.1</v>
      </c>
      <c r="K159" s="15">
        <f t="shared" si="2"/>
        <v>4604.3423999999995</v>
      </c>
    </row>
    <row r="160" spans="1:12" s="15" customFormat="1" x14ac:dyDescent="0.2">
      <c r="A160" s="15" t="s">
        <v>1216</v>
      </c>
      <c r="B160" s="15" t="s">
        <v>1014</v>
      </c>
      <c r="C160" s="15" t="s">
        <v>1015</v>
      </c>
      <c r="D160" s="15">
        <v>184</v>
      </c>
      <c r="E160" s="15">
        <v>184</v>
      </c>
      <c r="F160" s="23">
        <v>0.44</v>
      </c>
      <c r="G160" s="24">
        <v>2E-46</v>
      </c>
      <c r="H160" s="15">
        <v>40.07</v>
      </c>
      <c r="I160" s="15">
        <v>686</v>
      </c>
      <c r="J160" s="15" t="str">
        <f>HYPERLINK("https://www.ncbi.nlm.nih.gov/protein/WP_058441344.1?report=genbank&amp;log$=prottop&amp;blast_rank=10&amp;RID=CKFSF9C301R","WP_058441344.1")</f>
        <v>WP_058441344.1</v>
      </c>
      <c r="K160" s="15">
        <f t="shared" si="2"/>
        <v>3244.0672</v>
      </c>
    </row>
    <row r="161" spans="1:11" s="15" customFormat="1" x14ac:dyDescent="0.2">
      <c r="A161" s="15" t="s">
        <v>1216</v>
      </c>
      <c r="B161" s="15" t="s">
        <v>1016</v>
      </c>
      <c r="C161" s="15" t="s">
        <v>1017</v>
      </c>
      <c r="D161" s="15">
        <v>180</v>
      </c>
      <c r="E161" s="15">
        <v>180</v>
      </c>
      <c r="F161" s="23">
        <v>0.45</v>
      </c>
      <c r="G161" s="24">
        <v>4.9999999999999998E-45</v>
      </c>
      <c r="H161" s="15">
        <v>38.31</v>
      </c>
      <c r="I161" s="15">
        <v>709</v>
      </c>
      <c r="J161" s="15" t="str">
        <f>HYPERLINK("https://www.ncbi.nlm.nih.gov/protein/WP_052403249.1?report=genbank&amp;log$=prottop&amp;blast_rank=11&amp;RID=CKFSF9C301R","WP_052403249.1")</f>
        <v>WP_052403249.1</v>
      </c>
      <c r="K161" s="15">
        <f t="shared" si="2"/>
        <v>3103.11</v>
      </c>
    </row>
    <row r="162" spans="1:11" s="15" customFormat="1" x14ac:dyDescent="0.2">
      <c r="A162" s="15" t="s">
        <v>1216</v>
      </c>
      <c r="B162" s="15" t="s">
        <v>1018</v>
      </c>
      <c r="C162" s="15" t="s">
        <v>1019</v>
      </c>
      <c r="D162" s="15">
        <v>174</v>
      </c>
      <c r="E162" s="15">
        <v>174</v>
      </c>
      <c r="F162" s="23">
        <v>0.83</v>
      </c>
      <c r="G162" s="24">
        <v>6.9999999999999995E-44</v>
      </c>
      <c r="H162" s="15">
        <v>29.65</v>
      </c>
      <c r="I162" s="15">
        <v>546</v>
      </c>
      <c r="J162" s="15" t="str">
        <f>HYPERLINK("https://www.ncbi.nlm.nih.gov/protein/MCF6767049.1?report=genbank&amp;log$=prottop&amp;blast_rank=12&amp;RID=CKFSF9C301R","MCF6767049.1")</f>
        <v>MCF6767049.1</v>
      </c>
      <c r="K162" s="15">
        <f t="shared" si="2"/>
        <v>4282.052999999999</v>
      </c>
    </row>
    <row r="163" spans="1:11" s="15" customFormat="1" x14ac:dyDescent="0.2">
      <c r="A163" s="15" t="s">
        <v>1216</v>
      </c>
      <c r="B163" s="15" t="s">
        <v>1020</v>
      </c>
      <c r="C163" s="15" t="s">
        <v>1021</v>
      </c>
      <c r="D163" s="15">
        <v>175</v>
      </c>
      <c r="E163" s="15">
        <v>175</v>
      </c>
      <c r="F163" s="23">
        <v>0.43</v>
      </c>
      <c r="G163" s="24">
        <v>2.0000000000000002E-43</v>
      </c>
      <c r="H163" s="15">
        <v>42.24</v>
      </c>
      <c r="I163" s="15">
        <v>650</v>
      </c>
      <c r="J163" s="15" t="str">
        <f>HYPERLINK("https://www.ncbi.nlm.nih.gov/protein/OGV32492.1?report=genbank&amp;log$=prottop&amp;blast_rank=13&amp;RID=CKFSF9C301R","OGV32492.1")</f>
        <v>OGV32492.1</v>
      </c>
      <c r="K163" s="15">
        <f t="shared" si="2"/>
        <v>3178.56</v>
      </c>
    </row>
    <row r="164" spans="1:11" s="15" customFormat="1" x14ac:dyDescent="0.2">
      <c r="A164" s="15" t="s">
        <v>1216</v>
      </c>
      <c r="B164" s="15" t="s">
        <v>1022</v>
      </c>
      <c r="C164" s="15" t="s">
        <v>1023</v>
      </c>
      <c r="D164" s="15">
        <v>172</v>
      </c>
      <c r="E164" s="15">
        <v>172</v>
      </c>
      <c r="F164" s="23">
        <v>0.83</v>
      </c>
      <c r="G164" s="24">
        <v>3E-43</v>
      </c>
      <c r="H164" s="15">
        <v>29.09</v>
      </c>
      <c r="I164" s="15">
        <v>546</v>
      </c>
      <c r="J164" s="15" t="str">
        <f>HYPERLINK("https://www.ncbi.nlm.nih.gov/protein/MCF6808067.1?report=genbank&amp;log$=prottop&amp;blast_rank=14&amp;RID=CKFSF9C301R","MCF6808067.1")</f>
        <v>MCF6808067.1</v>
      </c>
      <c r="K164" s="15">
        <f t="shared" si="2"/>
        <v>4152.8883999999998</v>
      </c>
    </row>
    <row r="165" spans="1:11" s="15" customFormat="1" x14ac:dyDescent="0.2">
      <c r="A165" s="15" t="s">
        <v>1216</v>
      </c>
      <c r="B165" s="15" t="s">
        <v>1024</v>
      </c>
      <c r="C165" s="15" t="s">
        <v>1025</v>
      </c>
      <c r="D165" s="15">
        <v>172</v>
      </c>
      <c r="E165" s="15">
        <v>172</v>
      </c>
      <c r="F165" s="23">
        <v>0.49</v>
      </c>
      <c r="G165" s="24">
        <v>1E-42</v>
      </c>
      <c r="H165" s="15">
        <v>38.82</v>
      </c>
      <c r="I165" s="15">
        <v>656</v>
      </c>
      <c r="J165" s="15" t="str">
        <f>HYPERLINK("https://www.ncbi.nlm.nih.gov/protein/PJD91300.1?report=genbank&amp;log$=prottop&amp;blast_rank=15&amp;RID=CKFSF9C301R","PJD91300.1")</f>
        <v>PJD91300.1</v>
      </c>
      <c r="K165" s="15">
        <f t="shared" si="2"/>
        <v>3271.7496000000001</v>
      </c>
    </row>
    <row r="166" spans="1:11" s="15" customFormat="1" x14ac:dyDescent="0.2">
      <c r="A166" s="15" t="s">
        <v>1216</v>
      </c>
      <c r="B166" s="15" t="s">
        <v>1026</v>
      </c>
      <c r="C166" s="15" t="s">
        <v>1027</v>
      </c>
      <c r="D166" s="15">
        <v>172</v>
      </c>
      <c r="E166" s="15">
        <v>172</v>
      </c>
      <c r="F166" s="23">
        <v>0.45</v>
      </c>
      <c r="G166" s="24">
        <v>1E-41</v>
      </c>
      <c r="H166" s="15">
        <v>40</v>
      </c>
      <c r="I166" s="15">
        <v>869</v>
      </c>
      <c r="J166" s="15" t="str">
        <f>HYPERLINK("https://www.ncbi.nlm.nih.gov/protein/WP_058516001.1?report=genbank&amp;log$=prottop&amp;blast_rank=16&amp;RID=CKFSF9C301R","WP_058516001.1")</f>
        <v>WP_058516001.1</v>
      </c>
      <c r="K166" s="15">
        <f t="shared" si="2"/>
        <v>3096</v>
      </c>
    </row>
    <row r="167" spans="1:11" s="15" customFormat="1" x14ac:dyDescent="0.2">
      <c r="A167" s="15" t="s">
        <v>1216</v>
      </c>
      <c r="B167" s="15" t="s">
        <v>1028</v>
      </c>
      <c r="C167" s="15" t="s">
        <v>1029</v>
      </c>
      <c r="D167" s="15">
        <v>160</v>
      </c>
      <c r="E167" s="15">
        <v>160</v>
      </c>
      <c r="F167" s="23">
        <v>0.44</v>
      </c>
      <c r="G167" s="24">
        <v>2E-41</v>
      </c>
      <c r="H167" s="15">
        <v>37.450000000000003</v>
      </c>
      <c r="I167" s="15">
        <v>272</v>
      </c>
      <c r="J167" s="15" t="str">
        <f>HYPERLINK("https://www.ncbi.nlm.nih.gov/protein/STX48951.1?report=genbank&amp;log$=prottop&amp;blast_rank=17&amp;RID=CKFSF9C301R","STX48951.1")</f>
        <v>STX48951.1</v>
      </c>
      <c r="K167" s="15">
        <f t="shared" si="2"/>
        <v>2636.4800000000005</v>
      </c>
    </row>
    <row r="168" spans="1:11" s="15" customFormat="1" x14ac:dyDescent="0.2">
      <c r="A168" s="15" t="s">
        <v>1216</v>
      </c>
      <c r="B168" s="15" t="s">
        <v>1030</v>
      </c>
      <c r="C168" s="15" t="s">
        <v>1031</v>
      </c>
      <c r="D168" s="15">
        <v>170</v>
      </c>
      <c r="E168" s="15">
        <v>170</v>
      </c>
      <c r="F168" s="23">
        <v>0.44</v>
      </c>
      <c r="G168" s="24">
        <v>2.9999999999999999E-41</v>
      </c>
      <c r="H168" s="15">
        <v>38.869999999999997</v>
      </c>
      <c r="I168" s="15">
        <v>872</v>
      </c>
      <c r="J168" s="15" t="str">
        <f>HYPERLINK("https://www.ncbi.nlm.nih.gov/protein/HAT1597011.1?report=genbank&amp;log$=prottop&amp;blast_rank=18&amp;RID=CKFSF9C301R","HAT1597011.1")</f>
        <v>HAT1597011.1</v>
      </c>
      <c r="K168" s="15">
        <f t="shared" si="2"/>
        <v>2907.4759999999997</v>
      </c>
    </row>
    <row r="169" spans="1:11" s="15" customFormat="1" x14ac:dyDescent="0.2">
      <c r="A169" s="15" t="s">
        <v>1216</v>
      </c>
      <c r="B169" s="15" t="s">
        <v>1030</v>
      </c>
      <c r="C169" s="15" t="s">
        <v>1031</v>
      </c>
      <c r="D169" s="15">
        <v>170</v>
      </c>
      <c r="E169" s="15">
        <v>170</v>
      </c>
      <c r="F169" s="23">
        <v>0.44</v>
      </c>
      <c r="G169" s="24">
        <v>2.9999999999999999E-41</v>
      </c>
      <c r="H169" s="15">
        <v>38.869999999999997</v>
      </c>
      <c r="I169" s="15">
        <v>872</v>
      </c>
      <c r="J169" s="15" t="str">
        <f>HYPERLINK("https://www.ncbi.nlm.nih.gov/protein/HCC0380677.1?report=genbank&amp;log$=prottop&amp;blast_rank=19&amp;RID=CKFSF9C301R","HCC0380677.1")</f>
        <v>HCC0380677.1</v>
      </c>
      <c r="K169" s="15">
        <f t="shared" si="2"/>
        <v>2907.4759999999997</v>
      </c>
    </row>
    <row r="170" spans="1:11" s="15" customFormat="1" x14ac:dyDescent="0.2">
      <c r="A170" s="15" t="s">
        <v>1216</v>
      </c>
      <c r="B170" s="15" t="s">
        <v>1032</v>
      </c>
      <c r="C170" s="15" t="s">
        <v>1031</v>
      </c>
      <c r="D170" s="15">
        <v>170</v>
      </c>
      <c r="E170" s="15">
        <v>170</v>
      </c>
      <c r="F170" s="23">
        <v>0.45</v>
      </c>
      <c r="G170" s="24">
        <v>4E-41</v>
      </c>
      <c r="H170" s="15">
        <v>38.19</v>
      </c>
      <c r="I170" s="15">
        <v>872</v>
      </c>
      <c r="J170" s="15" t="str">
        <f>HYPERLINK("https://www.ncbi.nlm.nih.gov/protein/WP_061466595.1?report=genbank&amp;log$=prottop&amp;blast_rank=20&amp;RID=CKFSF9C301R","WP_061466595.1")</f>
        <v>WP_061466595.1</v>
      </c>
      <c r="K170" s="15">
        <f t="shared" si="2"/>
        <v>2921.5349999999999</v>
      </c>
    </row>
    <row r="171" spans="1:11" s="15" customFormat="1" x14ac:dyDescent="0.2">
      <c r="A171" s="15" t="s">
        <v>1216</v>
      </c>
      <c r="B171" s="15" t="s">
        <v>1032</v>
      </c>
      <c r="C171" s="15" t="s">
        <v>1031</v>
      </c>
      <c r="D171" s="15">
        <v>169</v>
      </c>
      <c r="E171" s="15">
        <v>169</v>
      </c>
      <c r="F171" s="23">
        <v>0.44</v>
      </c>
      <c r="G171" s="24">
        <v>6.9999999999999999E-41</v>
      </c>
      <c r="H171" s="15">
        <v>38.520000000000003</v>
      </c>
      <c r="I171" s="15">
        <v>872</v>
      </c>
      <c r="J171" s="15" t="str">
        <f>HYPERLINK("https://www.ncbi.nlm.nih.gov/protein/WP_040185497.1?report=genbank&amp;log$=prottop&amp;blast_rank=21&amp;RID=CKFSF9C301R","WP_040185497.1")</f>
        <v>WP_040185497.1</v>
      </c>
      <c r="K171" s="15">
        <f t="shared" si="2"/>
        <v>2864.3472000000002</v>
      </c>
    </row>
    <row r="172" spans="1:11" s="15" customFormat="1" x14ac:dyDescent="0.2">
      <c r="A172" s="15" t="s">
        <v>1216</v>
      </c>
      <c r="B172" s="15" t="s">
        <v>1030</v>
      </c>
      <c r="C172" s="15" t="s">
        <v>1031</v>
      </c>
      <c r="D172" s="15">
        <v>169</v>
      </c>
      <c r="E172" s="15">
        <v>169</v>
      </c>
      <c r="F172" s="23">
        <v>0.44</v>
      </c>
      <c r="G172" s="24">
        <v>8E-41</v>
      </c>
      <c r="H172" s="15">
        <v>38.520000000000003</v>
      </c>
      <c r="I172" s="15">
        <v>872</v>
      </c>
      <c r="J172" s="15" t="str">
        <f>HYPERLINK("https://www.ncbi.nlm.nih.gov/protein/HAU0495899.1?report=genbank&amp;log$=prottop&amp;blast_rank=22&amp;RID=CKFSF9C301R","HAU0495899.1")</f>
        <v>HAU0495899.1</v>
      </c>
      <c r="K172" s="15">
        <f t="shared" si="2"/>
        <v>2864.3472000000002</v>
      </c>
    </row>
    <row r="173" spans="1:11" s="15" customFormat="1" x14ac:dyDescent="0.2">
      <c r="A173" s="15" t="s">
        <v>1216</v>
      </c>
      <c r="B173" s="15" t="s">
        <v>1033</v>
      </c>
      <c r="C173" s="15" t="s">
        <v>1034</v>
      </c>
      <c r="D173" s="15">
        <v>169</v>
      </c>
      <c r="E173" s="15">
        <v>169</v>
      </c>
      <c r="F173" s="23">
        <v>0.44</v>
      </c>
      <c r="G173" s="24">
        <v>8E-41</v>
      </c>
      <c r="H173" s="15">
        <v>38.520000000000003</v>
      </c>
      <c r="I173" s="15">
        <v>872</v>
      </c>
      <c r="J173" s="15" t="str">
        <f>HYPERLINK("https://www.ncbi.nlm.nih.gov/protein/HAT9716511.1?report=genbank&amp;log$=prottop&amp;blast_rank=23&amp;RID=CKFSF9C301R","HAT9716511.1")</f>
        <v>HAT9716511.1</v>
      </c>
      <c r="K173" s="15">
        <f t="shared" si="2"/>
        <v>2864.3472000000002</v>
      </c>
    </row>
    <row r="174" spans="1:11" s="15" customFormat="1" x14ac:dyDescent="0.2">
      <c r="A174" s="15" t="s">
        <v>1216</v>
      </c>
      <c r="B174" s="15" t="s">
        <v>1032</v>
      </c>
      <c r="C174" s="15" t="s">
        <v>1031</v>
      </c>
      <c r="D174" s="15">
        <v>169</v>
      </c>
      <c r="E174" s="15">
        <v>169</v>
      </c>
      <c r="F174" s="23">
        <v>0.44</v>
      </c>
      <c r="G174" s="24">
        <v>9.0000000000000002E-41</v>
      </c>
      <c r="H174" s="15">
        <v>38.520000000000003</v>
      </c>
      <c r="I174" s="15">
        <v>872</v>
      </c>
      <c r="J174" s="15" t="str">
        <f>HYPERLINK("https://www.ncbi.nlm.nih.gov/protein/WP_061515464.1?report=genbank&amp;log$=prottop&amp;blast_rank=24&amp;RID=CKFSF9C301R","WP_061515464.1")</f>
        <v>WP_061515464.1</v>
      </c>
      <c r="K174" s="15">
        <f t="shared" si="2"/>
        <v>2864.3472000000002</v>
      </c>
    </row>
    <row r="175" spans="1:11" s="15" customFormat="1" x14ac:dyDescent="0.2">
      <c r="A175" s="15" t="s">
        <v>1216</v>
      </c>
      <c r="B175" s="15" t="s">
        <v>1035</v>
      </c>
      <c r="C175" s="15" t="s">
        <v>1036</v>
      </c>
      <c r="D175" s="15">
        <v>169</v>
      </c>
      <c r="E175" s="15">
        <v>169</v>
      </c>
      <c r="F175" s="23">
        <v>0.48</v>
      </c>
      <c r="G175" s="24">
        <v>9.0000000000000002E-41</v>
      </c>
      <c r="H175" s="15">
        <v>37.909999999999997</v>
      </c>
      <c r="I175" s="15">
        <v>857</v>
      </c>
      <c r="J175" s="15" t="str">
        <f>HYPERLINK("https://www.ncbi.nlm.nih.gov/protein/WP_027272113.1?report=genbank&amp;log$=prottop&amp;blast_rank=25&amp;RID=CKFSF9C301R","WP_027272113.1")</f>
        <v>WP_027272113.1</v>
      </c>
      <c r="K175" s="15">
        <f t="shared" si="2"/>
        <v>3075.2591999999995</v>
      </c>
    </row>
    <row r="176" spans="1:11" s="15" customFormat="1" x14ac:dyDescent="0.2">
      <c r="A176" s="15" t="s">
        <v>1216</v>
      </c>
      <c r="B176" s="15" t="s">
        <v>1032</v>
      </c>
      <c r="C176" s="15" t="s">
        <v>1031</v>
      </c>
      <c r="D176" s="15">
        <v>169</v>
      </c>
      <c r="E176" s="15">
        <v>169</v>
      </c>
      <c r="F176" s="23">
        <v>0.44</v>
      </c>
      <c r="G176" s="24">
        <v>9.0000000000000002E-41</v>
      </c>
      <c r="H176" s="15">
        <v>38.520000000000003</v>
      </c>
      <c r="I176" s="15">
        <v>872</v>
      </c>
      <c r="J176" s="15" t="str">
        <f>HYPERLINK("https://www.ncbi.nlm.nih.gov/protein/WP_011947099.1?report=genbank&amp;log$=prottop&amp;blast_rank=26&amp;RID=CKFSF9C301R","WP_011947099.1")</f>
        <v>WP_011947099.1</v>
      </c>
      <c r="K176" s="15">
        <f t="shared" si="2"/>
        <v>2864.3472000000002</v>
      </c>
    </row>
    <row r="177" spans="1:11" s="15" customFormat="1" x14ac:dyDescent="0.2">
      <c r="A177" s="15" t="s">
        <v>1216</v>
      </c>
      <c r="B177" s="15" t="s">
        <v>1032</v>
      </c>
      <c r="C177" s="15" t="s">
        <v>1031</v>
      </c>
      <c r="D177" s="15">
        <v>169</v>
      </c>
      <c r="E177" s="15">
        <v>169</v>
      </c>
      <c r="F177" s="23">
        <v>0.44</v>
      </c>
      <c r="G177" s="24">
        <v>9.9999999999999993E-41</v>
      </c>
      <c r="H177" s="15">
        <v>38.520000000000003</v>
      </c>
      <c r="I177" s="15">
        <v>872</v>
      </c>
      <c r="J177" s="15" t="str">
        <f>HYPERLINK("https://www.ncbi.nlm.nih.gov/protein/WP_161516984.1?report=genbank&amp;log$=prottop&amp;blast_rank=27&amp;RID=CKFSF9C301R","WP_161516984.1")</f>
        <v>WP_161516984.1</v>
      </c>
      <c r="K177" s="15">
        <f t="shared" si="2"/>
        <v>2864.3472000000002</v>
      </c>
    </row>
    <row r="178" spans="1:11" s="15" customFormat="1" x14ac:dyDescent="0.2">
      <c r="A178" s="15" t="s">
        <v>1216</v>
      </c>
      <c r="B178" s="15" t="s">
        <v>1035</v>
      </c>
      <c r="C178" s="15" t="s">
        <v>1036</v>
      </c>
      <c r="D178" s="15">
        <v>168</v>
      </c>
      <c r="E178" s="15">
        <v>168</v>
      </c>
      <c r="F178" s="23">
        <v>0.47</v>
      </c>
      <c r="G178" s="24">
        <v>9.9999999999999993E-41</v>
      </c>
      <c r="H178" s="15">
        <v>38.96</v>
      </c>
      <c r="I178" s="15">
        <v>856</v>
      </c>
      <c r="J178" s="15" t="str">
        <f>HYPERLINK("https://www.ncbi.nlm.nih.gov/protein/WP_115708168.1?report=genbank&amp;log$=prottop&amp;blast_rank=28&amp;RID=CKFSF9C301R","WP_115708168.1")</f>
        <v>WP_115708168.1</v>
      </c>
      <c r="K178" s="15">
        <f t="shared" si="2"/>
        <v>3076.2815999999998</v>
      </c>
    </row>
    <row r="179" spans="1:11" s="15" customFormat="1" x14ac:dyDescent="0.2">
      <c r="A179" s="15" t="s">
        <v>1216</v>
      </c>
      <c r="B179" s="15" t="s">
        <v>1032</v>
      </c>
      <c r="C179" s="15" t="s">
        <v>1031</v>
      </c>
      <c r="D179" s="15">
        <v>168</v>
      </c>
      <c r="E179" s="15">
        <v>168</v>
      </c>
      <c r="F179" s="23">
        <v>0.44</v>
      </c>
      <c r="G179" s="24">
        <v>1.9999999999999999E-40</v>
      </c>
      <c r="H179" s="15">
        <v>38.520000000000003</v>
      </c>
      <c r="I179" s="15">
        <v>872</v>
      </c>
      <c r="J179" s="15" t="str">
        <f>HYPERLINK("https://www.ncbi.nlm.nih.gov/protein/WP_247358706.1?report=genbank&amp;log$=prottop&amp;blast_rank=29&amp;RID=CKFSF9C301R","WP_247358706.1")</f>
        <v>WP_247358706.1</v>
      </c>
      <c r="K179" s="15">
        <f t="shared" si="2"/>
        <v>2847.3984000000005</v>
      </c>
    </row>
    <row r="180" spans="1:11" s="15" customFormat="1" x14ac:dyDescent="0.2">
      <c r="A180" s="15" t="s">
        <v>1216</v>
      </c>
      <c r="B180" s="15" t="s">
        <v>1037</v>
      </c>
      <c r="C180" s="15" t="s">
        <v>1038</v>
      </c>
      <c r="D180" s="15">
        <v>163</v>
      </c>
      <c r="E180" s="15">
        <v>163</v>
      </c>
      <c r="F180" s="23">
        <v>0.66</v>
      </c>
      <c r="G180" s="24">
        <v>1.9999999999999999E-40</v>
      </c>
      <c r="H180" s="15">
        <v>29.41</v>
      </c>
      <c r="I180" s="15">
        <v>468</v>
      </c>
      <c r="J180" s="15" t="str">
        <f>HYPERLINK("https://www.ncbi.nlm.nih.gov/protein/OGT45814.1?report=genbank&amp;log$=prottop&amp;blast_rank=30&amp;RID=CKFSF9C301R","OGT45814.1")</f>
        <v>OGT45814.1</v>
      </c>
      <c r="K180" s="15">
        <f t="shared" si="2"/>
        <v>3163.9277999999999</v>
      </c>
    </row>
    <row r="181" spans="1:11" s="15" customFormat="1" x14ac:dyDescent="0.2">
      <c r="A181" s="15" t="s">
        <v>1216</v>
      </c>
      <c r="B181" s="15" t="s">
        <v>1030</v>
      </c>
      <c r="C181" s="15" t="s">
        <v>1031</v>
      </c>
      <c r="D181" s="15">
        <v>168</v>
      </c>
      <c r="E181" s="15">
        <v>168</v>
      </c>
      <c r="F181" s="23">
        <v>0.44</v>
      </c>
      <c r="G181" s="24">
        <v>1.9999999999999999E-40</v>
      </c>
      <c r="H181" s="15">
        <v>38.520000000000003</v>
      </c>
      <c r="I181" s="15">
        <v>872</v>
      </c>
      <c r="J181" s="15" t="str">
        <f>HYPERLINK("https://www.ncbi.nlm.nih.gov/protein/HAU2316320.1?report=genbank&amp;log$=prottop&amp;blast_rank=31&amp;RID=CKFSF9C301R","HAU2316320.1")</f>
        <v>HAU2316320.1</v>
      </c>
      <c r="K181" s="15">
        <f t="shared" si="2"/>
        <v>2847.3984000000005</v>
      </c>
    </row>
    <row r="182" spans="1:11" s="15" customFormat="1" x14ac:dyDescent="0.2">
      <c r="A182" s="15" t="s">
        <v>1216</v>
      </c>
      <c r="B182" s="15" t="s">
        <v>1024</v>
      </c>
      <c r="C182" s="15" t="s">
        <v>1025</v>
      </c>
      <c r="D182" s="15">
        <v>166</v>
      </c>
      <c r="E182" s="15">
        <v>166</v>
      </c>
      <c r="F182" s="23">
        <v>0.43</v>
      </c>
      <c r="G182" s="24">
        <v>1.9999999999999999E-40</v>
      </c>
      <c r="H182" s="15">
        <v>37.450000000000003</v>
      </c>
      <c r="I182" s="15">
        <v>639</v>
      </c>
      <c r="J182" s="15" t="str">
        <f>HYPERLINK("https://www.ncbi.nlm.nih.gov/protein/TAL63012.1?report=genbank&amp;log$=prottop&amp;blast_rank=32&amp;RID=CKFSF9C301R","TAL63012.1")</f>
        <v>TAL63012.1</v>
      </c>
      <c r="K182" s="15">
        <f t="shared" si="2"/>
        <v>2673.181</v>
      </c>
    </row>
    <row r="183" spans="1:11" s="15" customFormat="1" x14ac:dyDescent="0.2">
      <c r="A183" s="15" t="s">
        <v>1216</v>
      </c>
      <c r="B183" s="15" t="s">
        <v>1030</v>
      </c>
      <c r="C183" s="15" t="s">
        <v>1031</v>
      </c>
      <c r="D183" s="15">
        <v>166</v>
      </c>
      <c r="E183" s="15">
        <v>166</v>
      </c>
      <c r="F183" s="23">
        <v>0.44</v>
      </c>
      <c r="G183" s="24">
        <v>6.0000000000000004E-40</v>
      </c>
      <c r="H183" s="15">
        <v>38.159999999999997</v>
      </c>
      <c r="I183" s="15">
        <v>872</v>
      </c>
      <c r="J183" s="15" t="str">
        <f>HYPERLINK("https://www.ncbi.nlm.nih.gov/protein/HAU1181686.1?report=genbank&amp;log$=prottop&amp;blast_rank=33&amp;RID=CKFSF9C301R","HAU1181686.1")</f>
        <v>HAU1181686.1</v>
      </c>
      <c r="K183" s="15">
        <f t="shared" si="2"/>
        <v>2787.2064</v>
      </c>
    </row>
    <row r="184" spans="1:11" s="15" customFormat="1" x14ac:dyDescent="0.2">
      <c r="A184" s="15" t="s">
        <v>1216</v>
      </c>
      <c r="B184" s="15" t="s">
        <v>1005</v>
      </c>
      <c r="C184" s="15" t="s">
        <v>1006</v>
      </c>
      <c r="D184" s="15">
        <v>155</v>
      </c>
      <c r="E184" s="15">
        <v>155</v>
      </c>
      <c r="F184" s="23">
        <v>0.4</v>
      </c>
      <c r="G184" s="24">
        <v>1.9999999999999999E-39</v>
      </c>
      <c r="H184" s="15">
        <v>36.11</v>
      </c>
      <c r="I184" s="15">
        <v>272</v>
      </c>
      <c r="J184" s="15" t="str">
        <f>HYPERLINK("https://www.ncbi.nlm.nih.gov/protein/WP_162039066.1?report=genbank&amp;log$=prottop&amp;blast_rank=34&amp;RID=CKFSF9C301R","WP_162039066.1")</f>
        <v>WP_162039066.1</v>
      </c>
      <c r="K184" s="15">
        <f t="shared" si="2"/>
        <v>2238.8200000000002</v>
      </c>
    </row>
    <row r="185" spans="1:11" s="15" customFormat="1" x14ac:dyDescent="0.2">
      <c r="A185" s="15" t="s">
        <v>1216</v>
      </c>
      <c r="B185" s="15" t="s">
        <v>1039</v>
      </c>
      <c r="C185" s="15" t="s">
        <v>1029</v>
      </c>
      <c r="D185" s="15">
        <v>163</v>
      </c>
      <c r="E185" s="15">
        <v>163</v>
      </c>
      <c r="F185" s="23">
        <v>0.44</v>
      </c>
      <c r="G185" s="24">
        <v>1.9999999999999999E-39</v>
      </c>
      <c r="H185" s="15">
        <v>37.32</v>
      </c>
      <c r="I185" s="15">
        <v>678</v>
      </c>
      <c r="J185" s="15" t="str">
        <f>HYPERLINK("https://www.ncbi.nlm.nih.gov/protein/WP_052673740.1?report=genbank&amp;log$=prottop&amp;blast_rank=35&amp;RID=CKFSF9C301R","WP_052673740.1")</f>
        <v>WP_052673740.1</v>
      </c>
      <c r="K185" s="15">
        <f t="shared" si="2"/>
        <v>2676.5904</v>
      </c>
    </row>
    <row r="186" spans="1:11" s="15" customFormat="1" x14ac:dyDescent="0.2">
      <c r="A186" s="15" t="s">
        <v>1216</v>
      </c>
      <c r="B186" s="15" t="s">
        <v>1035</v>
      </c>
      <c r="C186" s="15" t="s">
        <v>1036</v>
      </c>
      <c r="D186" s="15">
        <v>161</v>
      </c>
      <c r="E186" s="15">
        <v>161</v>
      </c>
      <c r="F186" s="23">
        <v>0.47</v>
      </c>
      <c r="G186" s="24">
        <v>7.9999999999999994E-39</v>
      </c>
      <c r="H186" s="15">
        <v>37.049999999999997</v>
      </c>
      <c r="I186" s="15">
        <v>615</v>
      </c>
      <c r="J186" s="15" t="str">
        <f>HYPERLINK("https://www.ncbi.nlm.nih.gov/protein/WP_129556886.1?report=genbank&amp;log$=prottop&amp;blast_rank=36&amp;RID=CKFSF9C301R","WP_129556886.1")</f>
        <v>WP_129556886.1</v>
      </c>
      <c r="K186" s="15">
        <f t="shared" si="2"/>
        <v>2803.5735</v>
      </c>
    </row>
    <row r="187" spans="1:11" s="15" customFormat="1" x14ac:dyDescent="0.2">
      <c r="A187" s="15" t="s">
        <v>1216</v>
      </c>
      <c r="B187" s="15" t="s">
        <v>1035</v>
      </c>
      <c r="C187" s="15" t="s">
        <v>1036</v>
      </c>
      <c r="D187" s="15">
        <v>160</v>
      </c>
      <c r="E187" s="15">
        <v>160</v>
      </c>
      <c r="F187" s="23">
        <v>0.47</v>
      </c>
      <c r="G187" s="24">
        <v>5.9999999999999998E-38</v>
      </c>
      <c r="H187" s="15">
        <v>37.659999999999997</v>
      </c>
      <c r="I187" s="15">
        <v>856</v>
      </c>
      <c r="J187" s="15" t="str">
        <f>HYPERLINK("https://www.ncbi.nlm.nih.gov/protein/WP_115701924.1?report=genbank&amp;log$=prottop&amp;blast_rank=37&amp;RID=CKFSF9C301R","WP_115701924.1")</f>
        <v>WP_115701924.1</v>
      </c>
      <c r="K187" s="15">
        <f t="shared" si="2"/>
        <v>2832.0319999999992</v>
      </c>
    </row>
    <row r="188" spans="1:11" s="15" customFormat="1" x14ac:dyDescent="0.2">
      <c r="A188" s="15" t="s">
        <v>1216</v>
      </c>
      <c r="B188" s="15" t="s">
        <v>1035</v>
      </c>
      <c r="C188" s="15" t="s">
        <v>1036</v>
      </c>
      <c r="D188" s="15">
        <v>158</v>
      </c>
      <c r="E188" s="15">
        <v>158</v>
      </c>
      <c r="F188" s="23">
        <v>0.47</v>
      </c>
      <c r="G188" s="24">
        <v>1.0000000000000001E-37</v>
      </c>
      <c r="H188" s="15">
        <v>37.340000000000003</v>
      </c>
      <c r="I188" s="15">
        <v>671</v>
      </c>
      <c r="J188" s="15" t="str">
        <f>HYPERLINK("https://www.ncbi.nlm.nih.gov/protein/WP_128130172.1?report=genbank&amp;log$=prottop&amp;blast_rank=38&amp;RID=CKFSF9C301R","WP_128130172.1")</f>
        <v>WP_128130172.1</v>
      </c>
      <c r="K188" s="15">
        <f t="shared" si="2"/>
        <v>2772.8683999999998</v>
      </c>
    </row>
    <row r="189" spans="1:11" s="15" customFormat="1" x14ac:dyDescent="0.2">
      <c r="A189" s="15" t="s">
        <v>1216</v>
      </c>
      <c r="B189" s="15" t="s">
        <v>1040</v>
      </c>
      <c r="C189" s="15" t="s">
        <v>1041</v>
      </c>
      <c r="D189" s="15">
        <v>154</v>
      </c>
      <c r="E189" s="15">
        <v>154</v>
      </c>
      <c r="F189" s="23">
        <v>0.48</v>
      </c>
      <c r="G189" s="24">
        <v>1E-35</v>
      </c>
      <c r="H189" s="15">
        <v>37.74</v>
      </c>
      <c r="I189" s="15">
        <v>855</v>
      </c>
      <c r="J189" s="15" t="str">
        <f>HYPERLINK("https://www.ncbi.nlm.nih.gov/protein/WP_058499921.1?report=genbank&amp;log$=prottop&amp;blast_rank=39&amp;RID=CKFSF9C301R","WP_058499921.1")</f>
        <v>WP_058499921.1</v>
      </c>
      <c r="K189" s="15">
        <f t="shared" si="2"/>
        <v>2789.7408</v>
      </c>
    </row>
    <row r="190" spans="1:11" s="15" customFormat="1" x14ac:dyDescent="0.2">
      <c r="A190" s="15" t="s">
        <v>1216</v>
      </c>
      <c r="B190" s="15" t="s">
        <v>1005</v>
      </c>
      <c r="C190" s="15" t="s">
        <v>1006</v>
      </c>
      <c r="D190" s="15">
        <v>142</v>
      </c>
      <c r="E190" s="15">
        <v>142</v>
      </c>
      <c r="F190" s="23">
        <v>0.35</v>
      </c>
      <c r="G190" s="24">
        <v>2E-35</v>
      </c>
      <c r="H190" s="15">
        <v>36.159999999999997</v>
      </c>
      <c r="I190" s="15">
        <v>219</v>
      </c>
      <c r="J190" s="15" t="str">
        <f>HYPERLINK("https://www.ncbi.nlm.nih.gov/protein/WP_082304318.1?report=genbank&amp;log$=prottop&amp;blast_rank=40&amp;RID=CKFSF9C301R","WP_082304318.1")</f>
        <v>WP_082304318.1</v>
      </c>
      <c r="K190" s="15">
        <f t="shared" si="2"/>
        <v>1797.1519999999996</v>
      </c>
    </row>
    <row r="191" spans="1:11" s="15" customFormat="1" x14ac:dyDescent="0.2">
      <c r="A191" s="15" t="s">
        <v>1216</v>
      </c>
      <c r="B191" s="15" t="s">
        <v>1042</v>
      </c>
      <c r="C191" s="15" t="s">
        <v>1043</v>
      </c>
      <c r="D191" s="15">
        <v>144</v>
      </c>
      <c r="E191" s="15">
        <v>144</v>
      </c>
      <c r="F191" s="23">
        <v>0.56000000000000005</v>
      </c>
      <c r="G191" s="24">
        <v>8.0000000000000004E-33</v>
      </c>
      <c r="H191" s="15">
        <v>31.7</v>
      </c>
      <c r="I191" s="15">
        <v>691</v>
      </c>
      <c r="J191" s="15" t="str">
        <f>HYPERLINK("https://www.ncbi.nlm.nih.gov/protein/MBX9704413.1?report=genbank&amp;log$=prottop&amp;blast_rank=41&amp;RID=CKFSF9C301R","MBX9704413.1")</f>
        <v>MBX9704413.1</v>
      </c>
      <c r="K191" s="15">
        <f t="shared" si="2"/>
        <v>2556.2880000000005</v>
      </c>
    </row>
    <row r="192" spans="1:11" s="15" customFormat="1" x14ac:dyDescent="0.2">
      <c r="A192" s="15" t="s">
        <v>1216</v>
      </c>
      <c r="B192" s="15" t="s">
        <v>1044</v>
      </c>
      <c r="C192" s="15" t="s">
        <v>1045</v>
      </c>
      <c r="D192" s="15">
        <v>134</v>
      </c>
      <c r="E192" s="15">
        <v>134</v>
      </c>
      <c r="F192" s="23">
        <v>0.42</v>
      </c>
      <c r="G192" s="24">
        <v>6.9999999999999997E-32</v>
      </c>
      <c r="H192" s="15">
        <v>36.47</v>
      </c>
      <c r="I192" s="15">
        <v>272</v>
      </c>
      <c r="J192" s="15" t="str">
        <f>HYPERLINK("https://www.ncbi.nlm.nih.gov/protein/RUR06991.1?report=genbank&amp;log$=prottop&amp;blast_rank=42&amp;RID=CKFSF9C301R","RUR06991.1")</f>
        <v>RUR06991.1</v>
      </c>
      <c r="K192" s="15">
        <f t="shared" si="2"/>
        <v>2052.5315999999998</v>
      </c>
    </row>
    <row r="193" spans="1:11" s="15" customFormat="1" x14ac:dyDescent="0.2">
      <c r="A193" s="15" t="s">
        <v>1216</v>
      </c>
      <c r="B193" s="15" t="s">
        <v>1046</v>
      </c>
      <c r="C193" s="15" t="s">
        <v>1045</v>
      </c>
      <c r="D193" s="15">
        <v>112</v>
      </c>
      <c r="E193" s="15">
        <v>112</v>
      </c>
      <c r="F193" s="23">
        <v>0.39</v>
      </c>
      <c r="G193" s="24">
        <v>3E-24</v>
      </c>
      <c r="H193" s="15">
        <v>35.32</v>
      </c>
      <c r="I193" s="15">
        <v>244</v>
      </c>
      <c r="J193" s="15" t="str">
        <f>HYPERLINK("https://www.ncbi.nlm.nih.gov/protein/WP_233586722.1?report=genbank&amp;log$=prottop&amp;blast_rank=43&amp;RID=CKFSF9C301R","WP_233586722.1")</f>
        <v>WP_233586722.1</v>
      </c>
      <c r="K193" s="15">
        <f t="shared" si="2"/>
        <v>1542.7775999999999</v>
      </c>
    </row>
    <row r="194" spans="1:11" s="15" customFormat="1" x14ac:dyDescent="0.2">
      <c r="A194" s="15" t="s">
        <v>1216</v>
      </c>
      <c r="B194" s="15" t="s">
        <v>1047</v>
      </c>
      <c r="C194" s="15" t="s">
        <v>1048</v>
      </c>
      <c r="D194" s="15">
        <v>115</v>
      </c>
      <c r="E194" s="15">
        <v>115</v>
      </c>
      <c r="F194" s="23">
        <v>0.37</v>
      </c>
      <c r="G194" s="24">
        <v>1.9999999999999999E-23</v>
      </c>
      <c r="H194" s="15">
        <v>31.42</v>
      </c>
      <c r="I194" s="15">
        <v>618</v>
      </c>
      <c r="J194" s="15" t="str">
        <f>HYPERLINK("https://www.ncbi.nlm.nih.gov/protein/WP_109513715.1?report=genbank&amp;log$=prottop&amp;blast_rank=44&amp;RID=CKFSF9C301R","WP_109513715.1")</f>
        <v>WP_109513715.1</v>
      </c>
      <c r="K194" s="15">
        <f t="shared" si="2"/>
        <v>1336.921</v>
      </c>
    </row>
    <row r="195" spans="1:11" s="15" customFormat="1" x14ac:dyDescent="0.2">
      <c r="A195" s="15" t="s">
        <v>1216</v>
      </c>
      <c r="B195" s="15" t="s">
        <v>1049</v>
      </c>
      <c r="C195" s="15" t="s">
        <v>1050</v>
      </c>
      <c r="D195" s="15">
        <v>115</v>
      </c>
      <c r="E195" s="15">
        <v>115</v>
      </c>
      <c r="F195" s="23">
        <v>0.36</v>
      </c>
      <c r="G195" s="24">
        <v>1.9999999999999999E-23</v>
      </c>
      <c r="H195" s="15">
        <v>31.66</v>
      </c>
      <c r="I195" s="15">
        <v>618</v>
      </c>
      <c r="J195" s="15" t="str">
        <f>HYPERLINK("https://www.ncbi.nlm.nih.gov/protein/WP_122702296.1?report=genbank&amp;log$=prottop&amp;blast_rank=45&amp;RID=CKFSF9C301R","WP_122702296.1")</f>
        <v>WP_122702296.1</v>
      </c>
      <c r="K195" s="15">
        <f t="shared" ref="K195:K258" si="3">D195*F195*H195</f>
        <v>1310.7239999999999</v>
      </c>
    </row>
    <row r="196" spans="1:11" s="15" customFormat="1" x14ac:dyDescent="0.2">
      <c r="A196" s="15" t="s">
        <v>1216</v>
      </c>
      <c r="B196" s="15" t="s">
        <v>1051</v>
      </c>
      <c r="C196" s="15" t="s">
        <v>1052</v>
      </c>
      <c r="D196" s="15">
        <v>114</v>
      </c>
      <c r="E196" s="15">
        <v>114</v>
      </c>
      <c r="F196" s="23">
        <v>0.36</v>
      </c>
      <c r="G196" s="24">
        <v>6.0000000000000001E-23</v>
      </c>
      <c r="H196" s="15">
        <v>31.66</v>
      </c>
      <c r="I196" s="15">
        <v>618</v>
      </c>
      <c r="J196" s="15" t="str">
        <f>HYPERLINK("https://www.ncbi.nlm.nih.gov/protein/WP_056840559.1?report=genbank&amp;log$=prottop&amp;blast_rank=46&amp;RID=CKFSF9C301R","WP_056840559.1")</f>
        <v>WP_056840559.1</v>
      </c>
      <c r="K196" s="15">
        <f t="shared" si="3"/>
        <v>1299.3263999999999</v>
      </c>
    </row>
    <row r="197" spans="1:11" s="15" customFormat="1" x14ac:dyDescent="0.2">
      <c r="A197" s="15" t="s">
        <v>1216</v>
      </c>
      <c r="B197" s="15" t="s">
        <v>1053</v>
      </c>
      <c r="C197" s="15" t="s">
        <v>1054</v>
      </c>
      <c r="D197" s="15">
        <v>112</v>
      </c>
      <c r="E197" s="15">
        <v>112</v>
      </c>
      <c r="F197" s="23">
        <v>0.35</v>
      </c>
      <c r="G197" s="24">
        <v>1E-22</v>
      </c>
      <c r="H197" s="15">
        <v>33.33</v>
      </c>
      <c r="I197" s="15">
        <v>597</v>
      </c>
      <c r="J197" s="15" t="str">
        <f>HYPERLINK("https://www.ncbi.nlm.nih.gov/protein/WP_212801565.1?report=genbank&amp;log$=prottop&amp;blast_rank=47&amp;RID=CKFSF9C301R","WP_212801565.1")</f>
        <v>WP_212801565.1</v>
      </c>
      <c r="K197" s="15">
        <f t="shared" si="3"/>
        <v>1306.5359999999998</v>
      </c>
    </row>
    <row r="198" spans="1:11" s="15" customFormat="1" x14ac:dyDescent="0.2">
      <c r="A198" s="15" t="s">
        <v>1216</v>
      </c>
      <c r="B198" s="15" t="s">
        <v>1055</v>
      </c>
      <c r="C198" s="15" t="s">
        <v>1056</v>
      </c>
      <c r="D198" s="15">
        <v>111</v>
      </c>
      <c r="E198" s="15">
        <v>111</v>
      </c>
      <c r="F198" s="23">
        <v>0.59</v>
      </c>
      <c r="G198" s="24">
        <v>4.9999999999999995E-22</v>
      </c>
      <c r="H198" s="15">
        <v>27.88</v>
      </c>
      <c r="I198" s="15">
        <v>586</v>
      </c>
      <c r="J198" s="15" t="str">
        <f>HYPERLINK("https://www.ncbi.nlm.nih.gov/protein/WP_168735160.1?report=genbank&amp;log$=prottop&amp;blast_rank=48&amp;RID=CKFSF9C301R","WP_168735160.1")</f>
        <v>WP_168735160.1</v>
      </c>
      <c r="K198" s="15">
        <f t="shared" si="3"/>
        <v>1825.8611999999998</v>
      </c>
    </row>
    <row r="199" spans="1:11" s="15" customFormat="1" x14ac:dyDescent="0.2">
      <c r="A199" s="15" t="s">
        <v>1216</v>
      </c>
      <c r="B199" s="15" t="s">
        <v>1057</v>
      </c>
      <c r="C199" s="15" t="s">
        <v>1056</v>
      </c>
      <c r="D199" s="15">
        <v>111</v>
      </c>
      <c r="E199" s="15">
        <v>111</v>
      </c>
      <c r="F199" s="23">
        <v>0.59</v>
      </c>
      <c r="G199" s="24">
        <v>4.9999999999999995E-22</v>
      </c>
      <c r="H199" s="15">
        <v>27.88</v>
      </c>
      <c r="I199" s="15">
        <v>587</v>
      </c>
      <c r="J199" s="15" t="str">
        <f>HYPERLINK("https://www.ncbi.nlm.nih.gov/protein/THF64114.1?report=genbank&amp;log$=prottop&amp;blast_rank=49&amp;RID=CKFSF9C301R","THF64114.1")</f>
        <v>THF64114.1</v>
      </c>
      <c r="K199" s="15">
        <f t="shared" si="3"/>
        <v>1825.8611999999998</v>
      </c>
    </row>
    <row r="200" spans="1:11" s="15" customFormat="1" x14ac:dyDescent="0.2">
      <c r="A200" s="15" t="s">
        <v>1216</v>
      </c>
      <c r="B200" s="15" t="s">
        <v>1058</v>
      </c>
      <c r="C200" s="15" t="s">
        <v>1059</v>
      </c>
      <c r="D200" s="15">
        <v>110</v>
      </c>
      <c r="E200" s="15">
        <v>110</v>
      </c>
      <c r="F200" s="23">
        <v>0.42</v>
      </c>
      <c r="G200" s="24">
        <v>4.9999999999999995E-22</v>
      </c>
      <c r="H200" s="15">
        <v>29.3</v>
      </c>
      <c r="I200" s="15">
        <v>580</v>
      </c>
      <c r="J200" s="15" t="str">
        <f>HYPERLINK("https://www.ncbi.nlm.nih.gov/protein/WP_231041484.1?report=genbank&amp;log$=prottop&amp;blast_rank=50&amp;RID=CKFSF9C301R","WP_231041484.1")</f>
        <v>WP_231041484.1</v>
      </c>
      <c r="K200" s="15">
        <f t="shared" si="3"/>
        <v>1353.6599999999999</v>
      </c>
    </row>
    <row r="201" spans="1:11" s="15" customFormat="1" x14ac:dyDescent="0.2">
      <c r="A201" s="15" t="s">
        <v>1216</v>
      </c>
      <c r="B201" s="15" t="s">
        <v>1060</v>
      </c>
      <c r="C201" s="15" t="s">
        <v>1061</v>
      </c>
      <c r="D201" s="15">
        <v>106</v>
      </c>
      <c r="E201" s="15">
        <v>106</v>
      </c>
      <c r="F201" s="23">
        <v>0.44</v>
      </c>
      <c r="G201" s="24">
        <v>9.9999999999999995E-21</v>
      </c>
      <c r="H201" s="15">
        <v>30.07</v>
      </c>
      <c r="I201" s="15">
        <v>582</v>
      </c>
      <c r="J201" s="15" t="str">
        <f>HYPERLINK("https://www.ncbi.nlm.nih.gov/protein/WP_235864699.1?report=genbank&amp;log$=prottop&amp;blast_rank=51&amp;RID=CKFSF9C301R","WP_235864699.1")</f>
        <v>WP_235864699.1</v>
      </c>
      <c r="K201" s="15">
        <f t="shared" si="3"/>
        <v>1402.4648</v>
      </c>
    </row>
    <row r="202" spans="1:11" s="15" customFormat="1" x14ac:dyDescent="0.2">
      <c r="A202" s="15" t="s">
        <v>1216</v>
      </c>
      <c r="B202" s="15" t="s">
        <v>1060</v>
      </c>
      <c r="C202" s="15" t="s">
        <v>1061</v>
      </c>
      <c r="D202" s="15">
        <v>106</v>
      </c>
      <c r="E202" s="15">
        <v>106</v>
      </c>
      <c r="F202" s="23">
        <v>0.44</v>
      </c>
      <c r="G202" s="24">
        <v>1.9999999999999999E-20</v>
      </c>
      <c r="H202" s="15">
        <v>30.07</v>
      </c>
      <c r="I202" s="15">
        <v>635</v>
      </c>
      <c r="J202" s="15" t="str">
        <f>HYPERLINK("https://www.ncbi.nlm.nih.gov/protein/WP_071484965.1?report=genbank&amp;log$=prottop&amp;blast_rank=52&amp;RID=CKFSF9C301R","WP_071484965.1")</f>
        <v>WP_071484965.1</v>
      </c>
      <c r="K202" s="15">
        <f t="shared" si="3"/>
        <v>1402.4648</v>
      </c>
    </row>
    <row r="203" spans="1:11" s="15" customFormat="1" x14ac:dyDescent="0.2">
      <c r="A203" s="15" t="s">
        <v>1216</v>
      </c>
      <c r="B203" s="15" t="s">
        <v>1062</v>
      </c>
      <c r="C203" s="15" t="s">
        <v>1063</v>
      </c>
      <c r="D203" s="15">
        <v>106</v>
      </c>
      <c r="E203" s="15">
        <v>106</v>
      </c>
      <c r="F203" s="23">
        <v>0.38</v>
      </c>
      <c r="G203" s="24">
        <v>1.9999999999999999E-20</v>
      </c>
      <c r="H203" s="15">
        <v>31.03</v>
      </c>
      <c r="I203" s="15">
        <v>784</v>
      </c>
      <c r="J203" s="15" t="str">
        <f>HYPERLINK("https://www.ncbi.nlm.nih.gov/protein/WP_164931737.1?report=genbank&amp;log$=prottop&amp;blast_rank=53&amp;RID=CKFSF9C301R","WP_164931737.1")</f>
        <v>WP_164931737.1</v>
      </c>
      <c r="K203" s="15">
        <f t="shared" si="3"/>
        <v>1249.8884</v>
      </c>
    </row>
    <row r="204" spans="1:11" s="15" customFormat="1" x14ac:dyDescent="0.2">
      <c r="A204" s="15" t="s">
        <v>1216</v>
      </c>
      <c r="B204" s="15" t="s">
        <v>1064</v>
      </c>
      <c r="C204" s="15" t="s">
        <v>1063</v>
      </c>
      <c r="D204" s="15">
        <v>106</v>
      </c>
      <c r="E204" s="15">
        <v>106</v>
      </c>
      <c r="F204" s="23">
        <v>0.38</v>
      </c>
      <c r="G204" s="24">
        <v>1.9999999999999999E-20</v>
      </c>
      <c r="H204" s="15">
        <v>31.03</v>
      </c>
      <c r="I204" s="15">
        <v>788</v>
      </c>
      <c r="J204" s="15" t="str">
        <f>HYPERLINK("https://www.ncbi.nlm.nih.gov/protein/QAU22930.1?report=genbank&amp;log$=prottop&amp;blast_rank=54&amp;RID=CKFSF9C301R","QAU22930.1")</f>
        <v>QAU22930.1</v>
      </c>
      <c r="K204" s="15">
        <f t="shared" si="3"/>
        <v>1249.8884</v>
      </c>
    </row>
    <row r="205" spans="1:11" s="15" customFormat="1" x14ac:dyDescent="0.2">
      <c r="A205" s="15" t="s">
        <v>1216</v>
      </c>
      <c r="B205" s="15" t="s">
        <v>1065</v>
      </c>
      <c r="C205" s="15" t="s">
        <v>1066</v>
      </c>
      <c r="D205" s="15">
        <v>103</v>
      </c>
      <c r="E205" s="15">
        <v>103</v>
      </c>
      <c r="F205" s="23">
        <v>0.36</v>
      </c>
      <c r="G205" s="24">
        <v>1.9999999999999999E-20</v>
      </c>
      <c r="H205" s="15">
        <v>32.409999999999997</v>
      </c>
      <c r="I205" s="15">
        <v>334</v>
      </c>
      <c r="J205" s="15" t="str">
        <f>HYPERLINK("https://www.ncbi.nlm.nih.gov/protein/WP_173295383.1?report=genbank&amp;log$=prottop&amp;blast_rank=55&amp;RID=CKFSF9C301R","WP_173295383.1")</f>
        <v>WP_173295383.1</v>
      </c>
      <c r="K205" s="15">
        <f t="shared" si="3"/>
        <v>1201.7627999999997</v>
      </c>
    </row>
    <row r="206" spans="1:11" s="15" customFormat="1" x14ac:dyDescent="0.2">
      <c r="A206" s="15" t="s">
        <v>1216</v>
      </c>
      <c r="B206" s="15" t="s">
        <v>1067</v>
      </c>
      <c r="C206" s="15" t="s">
        <v>229</v>
      </c>
      <c r="D206" s="15">
        <v>106</v>
      </c>
      <c r="E206" s="15">
        <v>106</v>
      </c>
      <c r="F206" s="23">
        <v>0.4</v>
      </c>
      <c r="G206" s="24">
        <v>3.0000000000000003E-20</v>
      </c>
      <c r="H206" s="15">
        <v>30.63</v>
      </c>
      <c r="I206" s="15">
        <v>1250</v>
      </c>
      <c r="J206" s="15" t="str">
        <f>HYPERLINK("https://www.ncbi.nlm.nih.gov/protein/MBS0289508.1?report=genbank&amp;log$=prottop&amp;blast_rank=56&amp;RID=CKFSF9C301R","MBS0289508.1")</f>
        <v>MBS0289508.1</v>
      </c>
      <c r="K206" s="15">
        <f t="shared" si="3"/>
        <v>1298.7120000000002</v>
      </c>
    </row>
    <row r="207" spans="1:11" s="15" customFormat="1" x14ac:dyDescent="0.2">
      <c r="A207" s="15" t="s">
        <v>1216</v>
      </c>
      <c r="B207" s="15" t="s">
        <v>1068</v>
      </c>
      <c r="C207" s="15" t="s">
        <v>1069</v>
      </c>
      <c r="D207" s="15">
        <v>106</v>
      </c>
      <c r="E207" s="15">
        <v>106</v>
      </c>
      <c r="F207" s="23">
        <v>0.35</v>
      </c>
      <c r="G207" s="24">
        <v>3.0000000000000003E-20</v>
      </c>
      <c r="H207" s="15">
        <v>34.020000000000003</v>
      </c>
      <c r="I207" s="15">
        <v>1032</v>
      </c>
      <c r="J207" s="15" t="str">
        <f>HYPERLINK("https://www.ncbi.nlm.nih.gov/protein/MBL8363408.1?report=genbank&amp;log$=prottop&amp;blast_rank=57&amp;RID=CKFSF9C301R","MBL8363408.1")</f>
        <v>MBL8363408.1</v>
      </c>
      <c r="K207" s="15">
        <f t="shared" si="3"/>
        <v>1262.1419999999998</v>
      </c>
    </row>
    <row r="208" spans="1:11" s="15" customFormat="1" x14ac:dyDescent="0.2">
      <c r="A208" s="15" t="s">
        <v>1216</v>
      </c>
      <c r="B208" s="15" t="s">
        <v>1070</v>
      </c>
      <c r="C208" s="15" t="s">
        <v>1071</v>
      </c>
      <c r="D208" s="15">
        <v>102</v>
      </c>
      <c r="E208" s="15">
        <v>102</v>
      </c>
      <c r="F208" s="23">
        <v>0.57999999999999996</v>
      </c>
      <c r="G208" s="24">
        <v>3.9999999999999998E-20</v>
      </c>
      <c r="H208" s="15">
        <v>27.04</v>
      </c>
      <c r="I208" s="15">
        <v>332</v>
      </c>
      <c r="J208" s="15" t="str">
        <f>HYPERLINK("https://www.ncbi.nlm.nih.gov/protein/WP_204220055.1?report=genbank&amp;log$=prottop&amp;blast_rank=58&amp;RID=CKFSF9C301R","WP_204220055.1")</f>
        <v>WP_204220055.1</v>
      </c>
      <c r="K208" s="15">
        <f t="shared" si="3"/>
        <v>1599.6863999999998</v>
      </c>
    </row>
    <row r="209" spans="1:11" s="15" customFormat="1" x14ac:dyDescent="0.2">
      <c r="A209" s="15" t="s">
        <v>1216</v>
      </c>
      <c r="B209" s="15" t="s">
        <v>1072</v>
      </c>
      <c r="C209" s="15" t="s">
        <v>1073</v>
      </c>
      <c r="D209" s="15">
        <v>105</v>
      </c>
      <c r="E209" s="15">
        <v>105</v>
      </c>
      <c r="F209" s="23">
        <v>0.35</v>
      </c>
      <c r="G209" s="24">
        <v>4.9999999999999999E-20</v>
      </c>
      <c r="H209" s="15">
        <v>31.76</v>
      </c>
      <c r="I209" s="15">
        <v>597</v>
      </c>
      <c r="J209" s="15" t="str">
        <f>HYPERLINK("https://www.ncbi.nlm.nih.gov/protein/WP_109755092.1?report=genbank&amp;log$=prottop&amp;blast_rank=59&amp;RID=CKFSF9C301R","WP_109755092.1")</f>
        <v>WP_109755092.1</v>
      </c>
      <c r="K209" s="15">
        <f t="shared" si="3"/>
        <v>1167.18</v>
      </c>
    </row>
    <row r="210" spans="1:11" s="15" customFormat="1" x14ac:dyDescent="0.2">
      <c r="A210" s="15" t="s">
        <v>1216</v>
      </c>
      <c r="B210" s="15" t="s">
        <v>1074</v>
      </c>
      <c r="C210" s="15" t="s">
        <v>1075</v>
      </c>
      <c r="D210" s="15">
        <v>104</v>
      </c>
      <c r="E210" s="15">
        <v>104</v>
      </c>
      <c r="F210" s="23">
        <v>0.35</v>
      </c>
      <c r="G210" s="24">
        <v>4.9999999999999999E-20</v>
      </c>
      <c r="H210" s="15">
        <v>31.76</v>
      </c>
      <c r="I210" s="15">
        <v>597</v>
      </c>
      <c r="J210" s="15" t="str">
        <f>HYPERLINK("https://www.ncbi.nlm.nih.gov/protein/QIB08860.1?report=genbank&amp;log$=prottop&amp;blast_rank=60&amp;RID=CKFSF9C301R","QIB08860.1")</f>
        <v>QIB08860.1</v>
      </c>
      <c r="K210" s="15">
        <f t="shared" si="3"/>
        <v>1156.0640000000001</v>
      </c>
    </row>
    <row r="211" spans="1:11" s="15" customFormat="1" x14ac:dyDescent="0.2">
      <c r="A211" s="15" t="s">
        <v>1216</v>
      </c>
      <c r="B211" s="15" t="s">
        <v>1076</v>
      </c>
      <c r="C211" s="15" t="s">
        <v>1077</v>
      </c>
      <c r="D211" s="15">
        <v>104</v>
      </c>
      <c r="E211" s="15">
        <v>104</v>
      </c>
      <c r="F211" s="23">
        <v>0.35</v>
      </c>
      <c r="G211" s="24">
        <v>4.9999999999999999E-20</v>
      </c>
      <c r="H211" s="15">
        <v>31.76</v>
      </c>
      <c r="I211" s="15">
        <v>597</v>
      </c>
      <c r="J211" s="15" t="str">
        <f>HYPERLINK("https://www.ncbi.nlm.nih.gov/protein/QKS86020.1?report=genbank&amp;log$=prottop&amp;blast_rank=61&amp;RID=CKFSF9C301R","QKS86020.1")</f>
        <v>QKS86020.1</v>
      </c>
      <c r="K211" s="15">
        <f t="shared" si="3"/>
        <v>1156.0640000000001</v>
      </c>
    </row>
    <row r="212" spans="1:11" s="15" customFormat="1" x14ac:dyDescent="0.2">
      <c r="A212" s="15" t="s">
        <v>1216</v>
      </c>
      <c r="B212" s="15" t="s">
        <v>1078</v>
      </c>
      <c r="C212" s="15" t="s">
        <v>1075</v>
      </c>
      <c r="D212" s="15">
        <v>104</v>
      </c>
      <c r="E212" s="15">
        <v>104</v>
      </c>
      <c r="F212" s="23">
        <v>0.35</v>
      </c>
      <c r="G212" s="24">
        <v>6.0000000000000006E-20</v>
      </c>
      <c r="H212" s="15">
        <v>31.76</v>
      </c>
      <c r="I212" s="15">
        <v>597</v>
      </c>
      <c r="J212" s="15" t="str">
        <f>HYPERLINK("https://www.ncbi.nlm.nih.gov/protein/WP_116833644.1?report=genbank&amp;log$=prottop&amp;blast_rank=62&amp;RID=CKFSF9C301R","WP_116833644.1")</f>
        <v>WP_116833644.1</v>
      </c>
      <c r="K212" s="15">
        <f t="shared" si="3"/>
        <v>1156.0640000000001</v>
      </c>
    </row>
    <row r="213" spans="1:11" s="15" customFormat="1" x14ac:dyDescent="0.2">
      <c r="A213" s="15" t="s">
        <v>1216</v>
      </c>
      <c r="B213" s="15" t="s">
        <v>1078</v>
      </c>
      <c r="C213" s="15" t="s">
        <v>1075</v>
      </c>
      <c r="D213" s="15">
        <v>104</v>
      </c>
      <c r="E213" s="15">
        <v>104</v>
      </c>
      <c r="F213" s="23">
        <v>0.35</v>
      </c>
      <c r="G213" s="24">
        <v>7.0000000000000001E-20</v>
      </c>
      <c r="H213" s="15">
        <v>31.76</v>
      </c>
      <c r="I213" s="15">
        <v>620</v>
      </c>
      <c r="J213" s="15" t="str">
        <f>HYPERLINK("https://www.ncbi.nlm.nih.gov/protein/WP_239548563.1?report=genbank&amp;log$=prottop&amp;blast_rank=63&amp;RID=CKFSF9C301R","WP_239548563.1")</f>
        <v>WP_239548563.1</v>
      </c>
      <c r="K213" s="15">
        <f t="shared" si="3"/>
        <v>1156.0640000000001</v>
      </c>
    </row>
    <row r="214" spans="1:11" s="15" customFormat="1" x14ac:dyDescent="0.2">
      <c r="A214" s="15" t="s">
        <v>1216</v>
      </c>
      <c r="B214" s="15" t="s">
        <v>1079</v>
      </c>
      <c r="C214" s="15" t="s">
        <v>1080</v>
      </c>
      <c r="D214" s="15">
        <v>101</v>
      </c>
      <c r="E214" s="15">
        <v>101</v>
      </c>
      <c r="F214" s="23">
        <v>0.35</v>
      </c>
      <c r="G214" s="24">
        <v>7.0000000000000001E-20</v>
      </c>
      <c r="H214" s="15">
        <v>31.63</v>
      </c>
      <c r="I214" s="15">
        <v>346</v>
      </c>
      <c r="J214" s="15" t="str">
        <f>HYPERLINK("https://www.ncbi.nlm.nih.gov/protein/PCJ33885.1?report=genbank&amp;log$=prottop&amp;blast_rank=64&amp;RID=CKFSF9C301R","PCJ33885.1")</f>
        <v>PCJ33885.1</v>
      </c>
      <c r="K214" s="15">
        <f t="shared" si="3"/>
        <v>1118.1204999999998</v>
      </c>
    </row>
    <row r="215" spans="1:11" s="15" customFormat="1" x14ac:dyDescent="0.2">
      <c r="A215" s="15" t="s">
        <v>1216</v>
      </c>
      <c r="B215" s="15" t="s">
        <v>1081</v>
      </c>
      <c r="C215" s="15" t="s">
        <v>1077</v>
      </c>
      <c r="D215" s="15">
        <v>104</v>
      </c>
      <c r="E215" s="15">
        <v>104</v>
      </c>
      <c r="F215" s="23">
        <v>0.35</v>
      </c>
      <c r="G215" s="24">
        <v>7.0000000000000001E-20</v>
      </c>
      <c r="H215" s="15">
        <v>31.76</v>
      </c>
      <c r="I215" s="15">
        <v>620</v>
      </c>
      <c r="J215" s="15" t="str">
        <f>HYPERLINK("https://www.ncbi.nlm.nih.gov/protein/WP_249015662.1?report=genbank&amp;log$=prottop&amp;blast_rank=65&amp;RID=CKFSF9C301R","WP_249015662.1")</f>
        <v>WP_249015662.1</v>
      </c>
      <c r="K215" s="15">
        <f t="shared" si="3"/>
        <v>1156.0640000000001</v>
      </c>
    </row>
    <row r="216" spans="1:11" s="15" customFormat="1" x14ac:dyDescent="0.2">
      <c r="A216" s="15" t="s">
        <v>1216</v>
      </c>
      <c r="B216" s="15" t="s">
        <v>1082</v>
      </c>
      <c r="C216" s="15" t="s">
        <v>1083</v>
      </c>
      <c r="D216" s="15">
        <v>104</v>
      </c>
      <c r="E216" s="15">
        <v>104</v>
      </c>
      <c r="F216" s="23">
        <v>0.6</v>
      </c>
      <c r="G216" s="24">
        <v>7.9999999999999996E-20</v>
      </c>
      <c r="H216" s="15">
        <v>24.49</v>
      </c>
      <c r="I216" s="15">
        <v>598</v>
      </c>
      <c r="J216" s="15" t="str">
        <f>HYPERLINK("https://www.ncbi.nlm.nih.gov/protein/MBH1964957.1?report=genbank&amp;log$=prottop&amp;blast_rank=66&amp;RID=CKFSF9C301R","MBH1964957.1")</f>
        <v>MBH1964957.1</v>
      </c>
      <c r="K216" s="15">
        <f t="shared" si="3"/>
        <v>1528.1759999999999</v>
      </c>
    </row>
    <row r="217" spans="1:11" s="15" customFormat="1" x14ac:dyDescent="0.2">
      <c r="A217" s="15" t="s">
        <v>1216</v>
      </c>
      <c r="B217" s="15" t="s">
        <v>1081</v>
      </c>
      <c r="C217" s="15" t="s">
        <v>1077</v>
      </c>
      <c r="D217" s="15">
        <v>104</v>
      </c>
      <c r="E217" s="15">
        <v>104</v>
      </c>
      <c r="F217" s="23">
        <v>0.35</v>
      </c>
      <c r="G217" s="24">
        <v>7.9999999999999996E-20</v>
      </c>
      <c r="H217" s="15">
        <v>31.76</v>
      </c>
      <c r="I217" s="15">
        <v>620</v>
      </c>
      <c r="J217" s="15" t="str">
        <f>HYPERLINK("https://www.ncbi.nlm.nih.gov/protein/WP_233459480.1?report=genbank&amp;log$=prottop&amp;blast_rank=67&amp;RID=CKFSF9C301R","WP_233459480.1")</f>
        <v>WP_233459480.1</v>
      </c>
      <c r="K217" s="15">
        <f t="shared" si="3"/>
        <v>1156.0640000000001</v>
      </c>
    </row>
    <row r="218" spans="1:11" s="15" customFormat="1" x14ac:dyDescent="0.2">
      <c r="A218" s="15" t="s">
        <v>1216</v>
      </c>
      <c r="B218" s="15" t="s">
        <v>1084</v>
      </c>
      <c r="C218" s="15" t="s">
        <v>1073</v>
      </c>
      <c r="D218" s="15">
        <v>104</v>
      </c>
      <c r="E218" s="15">
        <v>104</v>
      </c>
      <c r="F218" s="23">
        <v>0.35</v>
      </c>
      <c r="G218" s="24">
        <v>9.0000000000000003E-20</v>
      </c>
      <c r="H218" s="15">
        <v>31.76</v>
      </c>
      <c r="I218" s="15">
        <v>651</v>
      </c>
      <c r="J218" s="15" t="str">
        <f>HYPERLINK("https://www.ncbi.nlm.nih.gov/protein/PWJ33082.1?report=genbank&amp;log$=prottop&amp;blast_rank=68&amp;RID=CKFSF9C301R","PWJ33082.1")</f>
        <v>PWJ33082.1</v>
      </c>
      <c r="K218" s="15">
        <f t="shared" si="3"/>
        <v>1156.0640000000001</v>
      </c>
    </row>
    <row r="219" spans="1:11" s="15" customFormat="1" x14ac:dyDescent="0.2">
      <c r="A219" s="15" t="s">
        <v>1216</v>
      </c>
      <c r="B219" s="15" t="s">
        <v>1085</v>
      </c>
      <c r="C219" s="15" t="s">
        <v>227</v>
      </c>
      <c r="D219" s="15">
        <v>97.8</v>
      </c>
      <c r="E219" s="15">
        <v>97.8</v>
      </c>
      <c r="F219" s="23">
        <v>0.27</v>
      </c>
      <c r="G219" s="24">
        <v>9.0000000000000003E-20</v>
      </c>
      <c r="H219" s="15">
        <v>31.98</v>
      </c>
      <c r="I219" s="15">
        <v>197</v>
      </c>
      <c r="J219" s="15" t="str">
        <f>HYPERLINK("https://www.ncbi.nlm.nih.gov/protein/TNF67016.1?report=genbank&amp;log$=prottop&amp;blast_rank=69&amp;RID=CKFSF9C301R","TNF67016.1")</f>
        <v>TNF67016.1</v>
      </c>
      <c r="K219" s="15">
        <f t="shared" si="3"/>
        <v>844.46388000000013</v>
      </c>
    </row>
    <row r="220" spans="1:11" s="15" customFormat="1" x14ac:dyDescent="0.2">
      <c r="A220" s="15" t="s">
        <v>1216</v>
      </c>
      <c r="B220" s="15" t="s">
        <v>1086</v>
      </c>
      <c r="C220" s="15" t="s">
        <v>1087</v>
      </c>
      <c r="D220" s="15">
        <v>103</v>
      </c>
      <c r="E220" s="15">
        <v>103</v>
      </c>
      <c r="F220" s="23">
        <v>0.6</v>
      </c>
      <c r="G220" s="24">
        <v>2E-19</v>
      </c>
      <c r="H220" s="15">
        <v>24.26</v>
      </c>
      <c r="I220" s="15">
        <v>614</v>
      </c>
      <c r="J220" s="15" t="str">
        <f>HYPERLINK("https://www.ncbi.nlm.nih.gov/protein/WP_028601548.1?report=genbank&amp;log$=prottop&amp;blast_rank=70&amp;RID=CKFSF9C301R","WP_028601548.1")</f>
        <v>WP_028601548.1</v>
      </c>
      <c r="K220" s="15">
        <f t="shared" si="3"/>
        <v>1499.268</v>
      </c>
    </row>
    <row r="221" spans="1:11" s="15" customFormat="1" x14ac:dyDescent="0.2">
      <c r="A221" s="15" t="s">
        <v>1216</v>
      </c>
      <c r="B221" s="15" t="s">
        <v>1088</v>
      </c>
      <c r="C221" s="15" t="s">
        <v>227</v>
      </c>
      <c r="D221" s="15">
        <v>100</v>
      </c>
      <c r="E221" s="15">
        <v>100</v>
      </c>
      <c r="F221" s="23">
        <v>0.37</v>
      </c>
      <c r="G221" s="24">
        <v>2E-19</v>
      </c>
      <c r="H221" s="15">
        <v>33.880000000000003</v>
      </c>
      <c r="I221" s="15">
        <v>328</v>
      </c>
      <c r="J221" s="15" t="str">
        <f>HYPERLINK("https://www.ncbi.nlm.nih.gov/protein/MCD6056015.1?report=genbank&amp;log$=prottop&amp;blast_rank=71&amp;RID=CKFSF9C301R","MCD6056015.1")</f>
        <v>MCD6056015.1</v>
      </c>
      <c r="K221" s="15">
        <f t="shared" si="3"/>
        <v>1253.5600000000002</v>
      </c>
    </row>
    <row r="222" spans="1:11" s="15" customFormat="1" x14ac:dyDescent="0.2">
      <c r="A222" s="15" t="s">
        <v>1216</v>
      </c>
      <c r="B222" s="15" t="s">
        <v>232</v>
      </c>
      <c r="C222" s="15" t="s">
        <v>227</v>
      </c>
      <c r="D222" s="15">
        <v>103</v>
      </c>
      <c r="E222" s="15">
        <v>103</v>
      </c>
      <c r="F222" s="23">
        <v>0.64</v>
      </c>
      <c r="G222" s="24">
        <v>2E-19</v>
      </c>
      <c r="H222" s="15">
        <v>27.11</v>
      </c>
      <c r="I222" s="15">
        <v>814</v>
      </c>
      <c r="J222" s="15" t="str">
        <f>HYPERLINK("https://www.ncbi.nlm.nih.gov/protein/MBA3661211.1?report=genbank&amp;log$=prottop&amp;blast_rank=72&amp;RID=CKFSF9C301R","MBA3661211.1")</f>
        <v>MBA3661211.1</v>
      </c>
      <c r="K222" s="15">
        <f t="shared" si="3"/>
        <v>1787.0912000000001</v>
      </c>
    </row>
    <row r="223" spans="1:11" s="15" customFormat="1" x14ac:dyDescent="0.2">
      <c r="A223" s="15" t="s">
        <v>1216</v>
      </c>
      <c r="B223" s="15" t="s">
        <v>1089</v>
      </c>
      <c r="C223" s="15" t="s">
        <v>1090</v>
      </c>
      <c r="D223" s="15">
        <v>101</v>
      </c>
      <c r="E223" s="15">
        <v>101</v>
      </c>
      <c r="F223" s="23">
        <v>0.36</v>
      </c>
      <c r="G223" s="24">
        <v>2E-19</v>
      </c>
      <c r="H223" s="15">
        <v>35.11</v>
      </c>
      <c r="I223" s="15">
        <v>400</v>
      </c>
      <c r="J223" s="15" t="str">
        <f>HYPERLINK("https://www.ncbi.nlm.nih.gov/protein/WP_075067017.1?report=genbank&amp;log$=prottop&amp;blast_rank=73&amp;RID=CKFSF9C301R","WP_075067017.1")</f>
        <v>WP_075067017.1</v>
      </c>
      <c r="K223" s="15">
        <f t="shared" si="3"/>
        <v>1276.5996</v>
      </c>
    </row>
    <row r="224" spans="1:11" s="15" customFormat="1" x14ac:dyDescent="0.2">
      <c r="A224" s="15" t="s">
        <v>1216</v>
      </c>
      <c r="B224" s="15" t="s">
        <v>1091</v>
      </c>
      <c r="C224" s="15" t="s">
        <v>1092</v>
      </c>
      <c r="D224" s="15">
        <v>102</v>
      </c>
      <c r="E224" s="15">
        <v>102</v>
      </c>
      <c r="F224" s="23">
        <v>0.38</v>
      </c>
      <c r="G224" s="24">
        <v>2.9999999999999999E-19</v>
      </c>
      <c r="H224" s="15">
        <v>30.36</v>
      </c>
      <c r="I224" s="15">
        <v>606</v>
      </c>
      <c r="J224" s="15" t="str">
        <f>HYPERLINK("https://www.ncbi.nlm.nih.gov/protein/HBA2641109.1?report=genbank&amp;log$=prottop&amp;blast_rank=74&amp;RID=CKFSF9C301R","HBA2641109.1")</f>
        <v>HBA2641109.1</v>
      </c>
      <c r="K224" s="15">
        <f t="shared" si="3"/>
        <v>1176.7536</v>
      </c>
    </row>
    <row r="225" spans="1:11" s="15" customFormat="1" x14ac:dyDescent="0.2">
      <c r="A225" s="15" t="s">
        <v>1216</v>
      </c>
      <c r="B225" s="15" t="s">
        <v>1091</v>
      </c>
      <c r="C225" s="15" t="s">
        <v>1092</v>
      </c>
      <c r="D225" s="15">
        <v>102</v>
      </c>
      <c r="E225" s="15">
        <v>102</v>
      </c>
      <c r="F225" s="23">
        <v>0.38</v>
      </c>
      <c r="G225" s="24">
        <v>2.9999999999999999E-19</v>
      </c>
      <c r="H225" s="15">
        <v>30.36</v>
      </c>
      <c r="I225" s="15">
        <v>609</v>
      </c>
      <c r="J225" s="15" t="str">
        <f>HYPERLINK("https://www.ncbi.nlm.nih.gov/protein/HAJ7145451.1?report=genbank&amp;log$=prottop&amp;blast_rank=75&amp;RID=CKFSF9C301R","HAJ7145451.1")</f>
        <v>HAJ7145451.1</v>
      </c>
      <c r="K225" s="15">
        <f t="shared" si="3"/>
        <v>1176.7536</v>
      </c>
    </row>
    <row r="226" spans="1:11" s="15" customFormat="1" x14ac:dyDescent="0.2">
      <c r="A226" s="15" t="s">
        <v>1216</v>
      </c>
      <c r="B226" s="15" t="s">
        <v>1093</v>
      </c>
      <c r="C226" s="15" t="s">
        <v>1094</v>
      </c>
      <c r="D226" s="15">
        <v>102</v>
      </c>
      <c r="E226" s="15">
        <v>102</v>
      </c>
      <c r="F226" s="23">
        <v>0.36</v>
      </c>
      <c r="G226" s="24">
        <v>2.9999999999999999E-19</v>
      </c>
      <c r="H226" s="15">
        <v>29.69</v>
      </c>
      <c r="I226" s="15">
        <v>652</v>
      </c>
      <c r="J226" s="15" t="str">
        <f>HYPERLINK("https://www.ncbi.nlm.nih.gov/protein/WP_150867399.1?report=genbank&amp;log$=prottop&amp;blast_rank=76&amp;RID=CKFSF9C301R","WP_150867399.1")</f>
        <v>WP_150867399.1</v>
      </c>
      <c r="K226" s="15">
        <f t="shared" si="3"/>
        <v>1090.2167999999999</v>
      </c>
    </row>
    <row r="227" spans="1:11" s="15" customFormat="1" x14ac:dyDescent="0.2">
      <c r="A227" s="15" t="s">
        <v>1216</v>
      </c>
      <c r="B227" s="15" t="s">
        <v>1093</v>
      </c>
      <c r="C227" s="15" t="s">
        <v>1094</v>
      </c>
      <c r="D227" s="15">
        <v>102</v>
      </c>
      <c r="E227" s="15">
        <v>102</v>
      </c>
      <c r="F227" s="23">
        <v>0.36</v>
      </c>
      <c r="G227" s="24">
        <v>3.9999999999999999E-19</v>
      </c>
      <c r="H227" s="15">
        <v>29.69</v>
      </c>
      <c r="I227" s="15">
        <v>652</v>
      </c>
      <c r="J227" s="15" t="str">
        <f>HYPERLINK("https://www.ncbi.nlm.nih.gov/protein/WP_003634365.1?report=genbank&amp;log$=prottop&amp;blast_rank=77&amp;RID=CKFSF9C301R","WP_003634365.1")</f>
        <v>WP_003634365.1</v>
      </c>
      <c r="K227" s="15">
        <f t="shared" si="3"/>
        <v>1090.2167999999999</v>
      </c>
    </row>
    <row r="228" spans="1:11" s="15" customFormat="1" x14ac:dyDescent="0.2">
      <c r="A228" s="15" t="s">
        <v>1216</v>
      </c>
      <c r="B228" s="15" t="s">
        <v>1095</v>
      </c>
      <c r="C228" s="15" t="s">
        <v>1096</v>
      </c>
      <c r="D228" s="15">
        <v>99</v>
      </c>
      <c r="E228" s="15">
        <v>99</v>
      </c>
      <c r="F228" s="23">
        <v>0.57999999999999996</v>
      </c>
      <c r="G228" s="24">
        <v>5.9999999999999999E-19</v>
      </c>
      <c r="H228" s="15">
        <v>26.69</v>
      </c>
      <c r="I228" s="15">
        <v>333</v>
      </c>
      <c r="J228" s="15" t="str">
        <f>HYPERLINK("https://www.ncbi.nlm.nih.gov/protein/MBN1205196.1?report=genbank&amp;log$=prottop&amp;blast_rank=78&amp;RID=CKFSF9C301R","MBN1205196.1")</f>
        <v>MBN1205196.1</v>
      </c>
      <c r="K228" s="15">
        <f t="shared" si="3"/>
        <v>1532.5398</v>
      </c>
    </row>
    <row r="229" spans="1:11" s="15" customFormat="1" x14ac:dyDescent="0.2">
      <c r="A229" s="15" t="s">
        <v>1216</v>
      </c>
      <c r="B229" s="15" t="s">
        <v>1097</v>
      </c>
      <c r="C229" s="15" t="s">
        <v>1098</v>
      </c>
      <c r="D229" s="15">
        <v>102</v>
      </c>
      <c r="E229" s="15">
        <v>102</v>
      </c>
      <c r="F229" s="23">
        <v>0.57999999999999996</v>
      </c>
      <c r="G229" s="24">
        <v>7.9999999999999998E-19</v>
      </c>
      <c r="H229" s="15">
        <v>27.25</v>
      </c>
      <c r="I229" s="15">
        <v>893</v>
      </c>
      <c r="J229" s="15" t="str">
        <f>HYPERLINK("https://www.ncbi.nlm.nih.gov/protein/WP_058501823.1?report=genbank&amp;log$=prottop&amp;blast_rank=79&amp;RID=CKFSF9C301R","WP_058501823.1")</f>
        <v>WP_058501823.1</v>
      </c>
      <c r="K229" s="15">
        <f t="shared" si="3"/>
        <v>1612.11</v>
      </c>
    </row>
    <row r="230" spans="1:11" s="15" customFormat="1" x14ac:dyDescent="0.2">
      <c r="A230" s="15" t="s">
        <v>1216</v>
      </c>
      <c r="B230" s="15" t="s">
        <v>1097</v>
      </c>
      <c r="C230" s="15" t="s">
        <v>1098</v>
      </c>
      <c r="D230" s="15">
        <v>101</v>
      </c>
      <c r="E230" s="15">
        <v>101</v>
      </c>
      <c r="F230" s="23">
        <v>0.57999999999999996</v>
      </c>
      <c r="G230" s="24">
        <v>1.0000000000000001E-18</v>
      </c>
      <c r="H230" s="15">
        <v>27.17</v>
      </c>
      <c r="I230" s="15">
        <v>893</v>
      </c>
      <c r="J230" s="15" t="str">
        <f>HYPERLINK("https://www.ncbi.nlm.nih.gov/protein/WP_135060471.1?report=genbank&amp;log$=prottop&amp;blast_rank=80&amp;RID=CKFSF9C301R","WP_135060471.1")</f>
        <v>WP_135060471.1</v>
      </c>
      <c r="K230" s="15">
        <f t="shared" si="3"/>
        <v>1591.6186</v>
      </c>
    </row>
    <row r="231" spans="1:11" s="15" customFormat="1" x14ac:dyDescent="0.2">
      <c r="A231" s="15" t="s">
        <v>1216</v>
      </c>
      <c r="B231" s="15" t="s">
        <v>1099</v>
      </c>
      <c r="C231" s="15" t="s">
        <v>1100</v>
      </c>
      <c r="D231" s="15">
        <v>100</v>
      </c>
      <c r="E231" s="15">
        <v>100</v>
      </c>
      <c r="F231" s="23">
        <v>0.35</v>
      </c>
      <c r="G231" s="24">
        <v>2.9999999999999998E-18</v>
      </c>
      <c r="H231" s="15">
        <v>33.47</v>
      </c>
      <c r="I231" s="15">
        <v>758</v>
      </c>
      <c r="J231" s="15" t="str">
        <f>HYPERLINK("https://www.ncbi.nlm.nih.gov/protein/MBL0149368.1?report=genbank&amp;log$=prottop&amp;blast_rank=81&amp;RID=CKFSF9C301R","MBL0149368.1")</f>
        <v>MBL0149368.1</v>
      </c>
      <c r="K231" s="15">
        <f t="shared" si="3"/>
        <v>1171.45</v>
      </c>
    </row>
    <row r="232" spans="1:11" s="15" customFormat="1" x14ac:dyDescent="0.2">
      <c r="A232" s="15" t="s">
        <v>1216</v>
      </c>
      <c r="B232" s="15" t="s">
        <v>228</v>
      </c>
      <c r="C232" s="15" t="s">
        <v>229</v>
      </c>
      <c r="D232" s="15">
        <v>98.2</v>
      </c>
      <c r="E232" s="15">
        <v>98.2</v>
      </c>
      <c r="F232" s="23">
        <v>0.39</v>
      </c>
      <c r="G232" s="24">
        <v>2.9999999999999998E-18</v>
      </c>
      <c r="H232" s="15">
        <v>32.369999999999997</v>
      </c>
      <c r="I232" s="15">
        <v>411</v>
      </c>
      <c r="J232" s="15" t="str">
        <f>HYPERLINK("https://www.ncbi.nlm.nih.gov/protein/MBS0288321.1?report=genbank&amp;log$=prottop&amp;blast_rank=82&amp;RID=CKFSF9C301R","MBS0288321.1")</f>
        <v>MBS0288321.1</v>
      </c>
      <c r="K232" s="15">
        <f t="shared" si="3"/>
        <v>1239.7062599999999</v>
      </c>
    </row>
    <row r="233" spans="1:11" s="15" customFormat="1" x14ac:dyDescent="0.2">
      <c r="A233" s="15" t="s">
        <v>1216</v>
      </c>
      <c r="B233" s="15" t="s">
        <v>1097</v>
      </c>
      <c r="C233" s="15" t="s">
        <v>1098</v>
      </c>
      <c r="D233" s="15">
        <v>100</v>
      </c>
      <c r="E233" s="15">
        <v>100</v>
      </c>
      <c r="F233" s="23">
        <v>0.57999999999999996</v>
      </c>
      <c r="G233" s="24">
        <v>2.9999999999999998E-18</v>
      </c>
      <c r="H233" s="15">
        <v>26.89</v>
      </c>
      <c r="I233" s="15">
        <v>891</v>
      </c>
      <c r="J233" s="15" t="str">
        <f>HYPERLINK("https://www.ncbi.nlm.nih.gov/protein/WP_143867940.1?report=genbank&amp;log$=prottop&amp;blast_rank=83&amp;RID=CKFSF9C301R","WP_143867940.1")</f>
        <v>WP_143867940.1</v>
      </c>
      <c r="K233" s="15">
        <f t="shared" si="3"/>
        <v>1559.62</v>
      </c>
    </row>
    <row r="234" spans="1:11" s="15" customFormat="1" x14ac:dyDescent="0.2">
      <c r="A234" s="15" t="s">
        <v>1216</v>
      </c>
      <c r="B234" s="15" t="s">
        <v>1101</v>
      </c>
      <c r="C234" s="15" t="s">
        <v>1102</v>
      </c>
      <c r="D234" s="15">
        <v>99.8</v>
      </c>
      <c r="E234" s="15">
        <v>99.8</v>
      </c>
      <c r="F234" s="23">
        <v>0.36</v>
      </c>
      <c r="G234" s="24">
        <v>2.9999999999999998E-18</v>
      </c>
      <c r="H234" s="15">
        <v>30.35</v>
      </c>
      <c r="I234" s="15">
        <v>679</v>
      </c>
      <c r="J234" s="15" t="str">
        <f>HYPERLINK("https://www.ncbi.nlm.nih.gov/protein/MBH3422467.1?report=genbank&amp;log$=prottop&amp;blast_rank=84&amp;RID=CKFSF9C301R","MBH3422467.1")</f>
        <v>MBH3422467.1</v>
      </c>
      <c r="K234" s="15">
        <f t="shared" si="3"/>
        <v>1090.4148</v>
      </c>
    </row>
    <row r="235" spans="1:11" s="15" customFormat="1" x14ac:dyDescent="0.2">
      <c r="A235" s="15" t="s">
        <v>1216</v>
      </c>
      <c r="B235" s="15" t="s">
        <v>1101</v>
      </c>
      <c r="C235" s="15" t="s">
        <v>1102</v>
      </c>
      <c r="D235" s="15">
        <v>99.8</v>
      </c>
      <c r="E235" s="15">
        <v>99.8</v>
      </c>
      <c r="F235" s="23">
        <v>0.36</v>
      </c>
      <c r="G235" s="24">
        <v>2.9999999999999998E-18</v>
      </c>
      <c r="H235" s="15">
        <v>30.35</v>
      </c>
      <c r="I235" s="15">
        <v>679</v>
      </c>
      <c r="J235" s="15" t="str">
        <f>HYPERLINK("https://www.ncbi.nlm.nih.gov/protein/WP_083743065.1?report=genbank&amp;log$=prottop&amp;blast_rank=85&amp;RID=CKFSF9C301R","WP_083743065.1")</f>
        <v>WP_083743065.1</v>
      </c>
      <c r="K235" s="15">
        <f t="shared" si="3"/>
        <v>1090.4148</v>
      </c>
    </row>
    <row r="236" spans="1:11" s="15" customFormat="1" x14ac:dyDescent="0.2">
      <c r="A236" s="15" t="s">
        <v>1216</v>
      </c>
      <c r="B236" s="15" t="s">
        <v>1101</v>
      </c>
      <c r="C236" s="15" t="s">
        <v>1102</v>
      </c>
      <c r="D236" s="15">
        <v>99.4</v>
      </c>
      <c r="E236" s="15">
        <v>99.4</v>
      </c>
      <c r="F236" s="23">
        <v>0.36</v>
      </c>
      <c r="G236" s="24">
        <v>4.0000000000000003E-18</v>
      </c>
      <c r="H236" s="15">
        <v>30.35</v>
      </c>
      <c r="I236" s="15">
        <v>661</v>
      </c>
      <c r="J236" s="15" t="str">
        <f>HYPERLINK("https://www.ncbi.nlm.nih.gov/protein/WP_236309313.1?report=genbank&amp;log$=prottop&amp;blast_rank=86&amp;RID=CKFSF9C301R","WP_236309313.1")</f>
        <v>WP_236309313.1</v>
      </c>
      <c r="K236" s="15">
        <f t="shared" si="3"/>
        <v>1086.0444</v>
      </c>
    </row>
    <row r="237" spans="1:11" s="15" customFormat="1" x14ac:dyDescent="0.2">
      <c r="A237" s="15" t="s">
        <v>1216</v>
      </c>
      <c r="B237" s="15" t="s">
        <v>1103</v>
      </c>
      <c r="C237" s="15" t="s">
        <v>1104</v>
      </c>
      <c r="D237" s="15">
        <v>99</v>
      </c>
      <c r="E237" s="15">
        <v>99</v>
      </c>
      <c r="F237" s="23">
        <v>0.37</v>
      </c>
      <c r="G237" s="24">
        <v>4.0000000000000003E-18</v>
      </c>
      <c r="H237" s="15">
        <v>28.24</v>
      </c>
      <c r="I237" s="15">
        <v>595</v>
      </c>
      <c r="J237" s="15" t="str">
        <f>HYPERLINK("https://www.ncbi.nlm.nih.gov/protein/MBY4595707.1?report=genbank&amp;log$=prottop&amp;blast_rank=87&amp;RID=CKFSF9C301R","MBY4595707.1")</f>
        <v>MBY4595707.1</v>
      </c>
      <c r="K237" s="15">
        <f t="shared" si="3"/>
        <v>1034.4312</v>
      </c>
    </row>
    <row r="238" spans="1:11" s="15" customFormat="1" x14ac:dyDescent="0.2">
      <c r="A238" s="15" t="s">
        <v>1216</v>
      </c>
      <c r="B238" s="15" t="s">
        <v>1105</v>
      </c>
      <c r="C238" s="15" t="s">
        <v>1106</v>
      </c>
      <c r="D238" s="15">
        <v>99.4</v>
      </c>
      <c r="E238" s="15">
        <v>99.4</v>
      </c>
      <c r="F238" s="23">
        <v>0.36</v>
      </c>
      <c r="G238" s="24">
        <v>4.0000000000000003E-18</v>
      </c>
      <c r="H238" s="15">
        <v>30.35</v>
      </c>
      <c r="I238" s="15">
        <v>679</v>
      </c>
      <c r="J238" s="15" t="str">
        <f>HYPERLINK("https://www.ncbi.nlm.nih.gov/protein/WP_099169717.1?report=genbank&amp;log$=prottop&amp;blast_rank=88&amp;RID=CKFSF9C301R","WP_099169717.1")</f>
        <v>WP_099169717.1</v>
      </c>
      <c r="K238" s="15">
        <f t="shared" si="3"/>
        <v>1086.0444</v>
      </c>
    </row>
    <row r="239" spans="1:11" s="15" customFormat="1" x14ac:dyDescent="0.2">
      <c r="A239" s="15" t="s">
        <v>1216</v>
      </c>
      <c r="B239" s="15" t="s">
        <v>1107</v>
      </c>
      <c r="C239" s="15" t="s">
        <v>1102</v>
      </c>
      <c r="D239" s="15">
        <v>99.4</v>
      </c>
      <c r="E239" s="15">
        <v>99.4</v>
      </c>
      <c r="F239" s="23">
        <v>0.36</v>
      </c>
      <c r="G239" s="24">
        <v>4.0000000000000003E-18</v>
      </c>
      <c r="H239" s="15">
        <v>30.35</v>
      </c>
      <c r="I239" s="15">
        <v>679</v>
      </c>
      <c r="J239" s="15" t="str">
        <f>HYPERLINK("https://www.ncbi.nlm.nih.gov/protein/MCF4978508.1?report=genbank&amp;log$=prottop&amp;blast_rank=89&amp;RID=CKFSF9C301R","MCF4978508.1")</f>
        <v>MCF4978508.1</v>
      </c>
      <c r="K239" s="15">
        <f t="shared" si="3"/>
        <v>1086.0444</v>
      </c>
    </row>
    <row r="240" spans="1:11" s="15" customFormat="1" x14ac:dyDescent="0.2">
      <c r="A240" s="15" t="s">
        <v>1216</v>
      </c>
      <c r="B240" s="15" t="s">
        <v>1108</v>
      </c>
      <c r="C240" s="15" t="s">
        <v>1109</v>
      </c>
      <c r="D240" s="15">
        <v>99</v>
      </c>
      <c r="E240" s="15">
        <v>99</v>
      </c>
      <c r="F240" s="23">
        <v>0.36</v>
      </c>
      <c r="G240" s="24">
        <v>5.0000000000000004E-18</v>
      </c>
      <c r="H240" s="15">
        <v>30.35</v>
      </c>
      <c r="I240" s="15">
        <v>679</v>
      </c>
      <c r="J240" s="15" t="str">
        <f>HYPERLINK("https://www.ncbi.nlm.nih.gov/protein/KAA2233794.1?report=genbank&amp;log$=prottop&amp;blast_rank=90&amp;RID=CKFSF9C301R","KAA2233794.1")</f>
        <v>KAA2233794.1</v>
      </c>
      <c r="K240" s="15">
        <f t="shared" si="3"/>
        <v>1081.674</v>
      </c>
    </row>
    <row r="241" spans="1:12" s="15" customFormat="1" x14ac:dyDescent="0.2">
      <c r="A241" s="15" t="s">
        <v>1216</v>
      </c>
      <c r="B241" s="15" t="s">
        <v>1110</v>
      </c>
      <c r="C241" s="15" t="s">
        <v>1034</v>
      </c>
      <c r="D241" s="15">
        <v>99</v>
      </c>
      <c r="E241" s="15">
        <v>99</v>
      </c>
      <c r="F241" s="23">
        <v>0.66</v>
      </c>
      <c r="G241" s="24">
        <v>5.9999999999999997E-18</v>
      </c>
      <c r="H241" s="15">
        <v>25.68</v>
      </c>
      <c r="I241" s="15">
        <v>771</v>
      </c>
      <c r="J241" s="15" t="str">
        <f>HYPERLINK("https://www.ncbi.nlm.nih.gov/protein/HAT9046481.1?report=genbank&amp;log$=prottop&amp;blast_rank=91&amp;RID=CKFSF9C301R","HAT9046481.1")</f>
        <v>HAT9046481.1</v>
      </c>
      <c r="K241" s="15">
        <f t="shared" si="3"/>
        <v>1677.9312</v>
      </c>
    </row>
    <row r="242" spans="1:12" s="15" customFormat="1" x14ac:dyDescent="0.2">
      <c r="A242" s="15" t="s">
        <v>1216</v>
      </c>
      <c r="B242" s="15" t="s">
        <v>1111</v>
      </c>
      <c r="C242" s="15" t="s">
        <v>1092</v>
      </c>
      <c r="D242" s="15">
        <v>98.2</v>
      </c>
      <c r="E242" s="15">
        <v>98.2</v>
      </c>
      <c r="F242" s="23">
        <v>0.38</v>
      </c>
      <c r="G242" s="24">
        <v>6.9999999999999997E-18</v>
      </c>
      <c r="H242" s="15">
        <v>30.8</v>
      </c>
      <c r="I242" s="15">
        <v>586</v>
      </c>
      <c r="J242" s="15" t="str">
        <f>HYPERLINK("https://www.ncbi.nlm.nih.gov/protein/EFB4442115.1?report=genbank&amp;log$=prottop&amp;blast_rank=92&amp;RID=CKFSF9C301R","EFB4442115.1")</f>
        <v>EFB4442115.1</v>
      </c>
      <c r="K242" s="15">
        <f t="shared" si="3"/>
        <v>1149.3328000000001</v>
      </c>
    </row>
    <row r="243" spans="1:12" s="15" customFormat="1" x14ac:dyDescent="0.2">
      <c r="A243" s="15" t="s">
        <v>1216</v>
      </c>
      <c r="B243" s="15" t="s">
        <v>1112</v>
      </c>
      <c r="C243" s="15" t="s">
        <v>1113</v>
      </c>
      <c r="D243" s="15">
        <v>99.4</v>
      </c>
      <c r="E243" s="15">
        <v>187</v>
      </c>
      <c r="F243" s="23">
        <v>0.46</v>
      </c>
      <c r="G243" s="24">
        <v>8.0000000000000006E-18</v>
      </c>
      <c r="H243" s="15">
        <v>26.97</v>
      </c>
      <c r="I243" s="15">
        <v>2018</v>
      </c>
      <c r="J243" s="15" t="str">
        <f>HYPERLINK("https://www.ncbi.nlm.nih.gov/protein/WP_057623969.1?report=genbank&amp;log$=prottop&amp;blast_rank=93&amp;RID=CKFSF9C301R","WP_057623969.1")</f>
        <v>WP_057623969.1</v>
      </c>
      <c r="K243" s="15">
        <f t="shared" si="3"/>
        <v>1233.1762800000001</v>
      </c>
    </row>
    <row r="244" spans="1:12" s="15" customFormat="1" x14ac:dyDescent="0.2">
      <c r="A244" s="15" t="s">
        <v>1216</v>
      </c>
      <c r="B244" s="15" t="s">
        <v>1114</v>
      </c>
      <c r="C244" s="15" t="s">
        <v>1092</v>
      </c>
      <c r="D244" s="15">
        <v>98.2</v>
      </c>
      <c r="E244" s="15">
        <v>98.2</v>
      </c>
      <c r="F244" s="23">
        <v>0.38</v>
      </c>
      <c r="G244" s="24">
        <v>8.0000000000000006E-18</v>
      </c>
      <c r="H244" s="15">
        <v>30.56</v>
      </c>
      <c r="I244" s="15">
        <v>591</v>
      </c>
      <c r="J244" s="15" t="str">
        <f>HYPERLINK("https://www.ncbi.nlm.nih.gov/protein/KAB3085046.1?report=genbank&amp;log$=prottop&amp;blast_rank=94&amp;RID=CKFSF9C301R","KAB3085046.1")</f>
        <v>KAB3085046.1</v>
      </c>
      <c r="K244" s="15">
        <f t="shared" si="3"/>
        <v>1140.3769600000001</v>
      </c>
    </row>
    <row r="245" spans="1:12" s="15" customFormat="1" x14ac:dyDescent="0.2">
      <c r="A245" s="15" t="s">
        <v>1216</v>
      </c>
      <c r="B245" s="15" t="s">
        <v>1115</v>
      </c>
      <c r="C245" s="15" t="s">
        <v>1031</v>
      </c>
      <c r="D245" s="15">
        <v>98.6</v>
      </c>
      <c r="E245" s="15">
        <v>98.6</v>
      </c>
      <c r="F245" s="23">
        <v>0.66</v>
      </c>
      <c r="G245" s="24">
        <v>8.0000000000000006E-18</v>
      </c>
      <c r="H245" s="15">
        <v>25.68</v>
      </c>
      <c r="I245" s="15">
        <v>884</v>
      </c>
      <c r="J245" s="15" t="str">
        <f>HYPERLINK("https://www.ncbi.nlm.nih.gov/protein/HAZ7573141.1?report=genbank&amp;log$=prottop&amp;blast_rank=95&amp;RID=CKFSF9C301R","HAZ7573141.1")</f>
        <v>HAZ7573141.1</v>
      </c>
      <c r="K245" s="15">
        <f t="shared" si="3"/>
        <v>1671.1516799999997</v>
      </c>
    </row>
    <row r="246" spans="1:12" s="15" customFormat="1" x14ac:dyDescent="0.2">
      <c r="A246" s="15" t="s">
        <v>1216</v>
      </c>
      <c r="B246" s="15" t="s">
        <v>1116</v>
      </c>
      <c r="C246" s="15" t="s">
        <v>1031</v>
      </c>
      <c r="D246" s="15">
        <v>96.3</v>
      </c>
      <c r="E246" s="15">
        <v>96.3</v>
      </c>
      <c r="F246" s="23">
        <v>0.63</v>
      </c>
      <c r="G246" s="24">
        <v>4.0000000000000003E-17</v>
      </c>
      <c r="H246" s="15">
        <v>26.37</v>
      </c>
      <c r="I246" s="15">
        <v>771</v>
      </c>
      <c r="J246" s="15" t="str">
        <f>HYPERLINK("https://www.ncbi.nlm.nih.gov/protein/HAT8226515.1?report=genbank&amp;log$=prottop&amp;blast_rank=96&amp;RID=CKFSF9C301R","HAT8226515.1")</f>
        <v>HAT8226515.1</v>
      </c>
      <c r="K246" s="15">
        <f t="shared" si="3"/>
        <v>1599.8415299999999</v>
      </c>
    </row>
    <row r="247" spans="1:12" s="15" customFormat="1" x14ac:dyDescent="0.2">
      <c r="A247" s="15" t="s">
        <v>1216</v>
      </c>
      <c r="B247" s="15" t="s">
        <v>1117</v>
      </c>
      <c r="C247" s="15" t="s">
        <v>1031</v>
      </c>
      <c r="D247" s="15">
        <v>96.3</v>
      </c>
      <c r="E247" s="15">
        <v>96.3</v>
      </c>
      <c r="F247" s="23">
        <v>0.63</v>
      </c>
      <c r="G247" s="24">
        <v>4.9999999999999999E-17</v>
      </c>
      <c r="H247" s="15">
        <v>26.11</v>
      </c>
      <c r="I247" s="15">
        <v>884</v>
      </c>
      <c r="J247" s="15" t="str">
        <f>HYPERLINK("https://www.ncbi.nlm.nih.gov/protein/WP_080271973.1?report=genbank&amp;log$=prottop&amp;blast_rank=97&amp;RID=CKFSF9C301R","WP_080271973.1")</f>
        <v>WP_080271973.1</v>
      </c>
      <c r="K247" s="15">
        <f t="shared" si="3"/>
        <v>1584.0675899999999</v>
      </c>
    </row>
    <row r="248" spans="1:12" s="15" customFormat="1" x14ac:dyDescent="0.2">
      <c r="A248" s="15" t="s">
        <v>1216</v>
      </c>
      <c r="B248" s="15" t="s">
        <v>1115</v>
      </c>
      <c r="C248" s="15" t="s">
        <v>1031</v>
      </c>
      <c r="D248" s="15">
        <v>96.3</v>
      </c>
      <c r="E248" s="15">
        <v>96.3</v>
      </c>
      <c r="F248" s="23">
        <v>0.63</v>
      </c>
      <c r="G248" s="24">
        <v>4.9999999999999999E-17</v>
      </c>
      <c r="H248" s="15">
        <v>25.85</v>
      </c>
      <c r="I248" s="15">
        <v>884</v>
      </c>
      <c r="J248" s="15" t="str">
        <f>HYPERLINK("https://www.ncbi.nlm.nih.gov/protein/HAT7072305.1?report=genbank&amp;log$=prottop&amp;blast_rank=98&amp;RID=CKFSF9C301R","HAT7072305.1")</f>
        <v>HAT7072305.1</v>
      </c>
      <c r="K248" s="15">
        <f t="shared" si="3"/>
        <v>1568.2936500000001</v>
      </c>
    </row>
    <row r="249" spans="1:12" s="15" customFormat="1" x14ac:dyDescent="0.2">
      <c r="A249" s="15" t="s">
        <v>1216</v>
      </c>
      <c r="B249" s="15" t="s">
        <v>1118</v>
      </c>
      <c r="C249" s="15" t="s">
        <v>1119</v>
      </c>
      <c r="D249" s="15">
        <v>96.3</v>
      </c>
      <c r="E249" s="15">
        <v>96.3</v>
      </c>
      <c r="F249" s="23">
        <v>0.63</v>
      </c>
      <c r="G249" s="24">
        <v>4.9999999999999999E-17</v>
      </c>
      <c r="H249" s="15">
        <v>26.37</v>
      </c>
      <c r="I249" s="15">
        <v>883</v>
      </c>
      <c r="J249" s="15" t="str">
        <f>HYPERLINK("https://www.ncbi.nlm.nih.gov/protein/APF03074.1?report=genbank&amp;log$=prottop&amp;blast_rank=99&amp;RID=CKFSF9C301R","APF03074.1")</f>
        <v>APF03074.1</v>
      </c>
      <c r="K249" s="15">
        <f t="shared" si="3"/>
        <v>1599.8415299999999</v>
      </c>
    </row>
    <row r="250" spans="1:12" s="15" customFormat="1" x14ac:dyDescent="0.2">
      <c r="A250" s="15" t="s">
        <v>1216</v>
      </c>
      <c r="B250" s="15" t="s">
        <v>1115</v>
      </c>
      <c r="C250" s="15" t="s">
        <v>1031</v>
      </c>
      <c r="D250" s="15">
        <v>95.5</v>
      </c>
      <c r="E250" s="15">
        <v>95.5</v>
      </c>
      <c r="F250" s="23">
        <v>0.63</v>
      </c>
      <c r="G250" s="24">
        <v>4.9999999999999999E-17</v>
      </c>
      <c r="H250" s="15">
        <v>26.37</v>
      </c>
      <c r="I250" s="15">
        <v>634</v>
      </c>
      <c r="J250" s="15" t="str">
        <f>HYPERLINK("https://www.ncbi.nlm.nih.gov/protein/HAT8212014.1?report=genbank&amp;log$=prottop&amp;blast_rank=100&amp;RID=CKFSF9C301R","HAT8212014.1")</f>
        <v>HAT8212014.1</v>
      </c>
      <c r="K250" s="15">
        <f t="shared" si="3"/>
        <v>1586.55105</v>
      </c>
    </row>
    <row r="251" spans="1:12" s="19" customFormat="1" x14ac:dyDescent="0.2">
      <c r="A251" s="19" t="s">
        <v>1217</v>
      </c>
      <c r="B251" s="19" t="s">
        <v>1120</v>
      </c>
      <c r="C251" s="19" t="s">
        <v>1121</v>
      </c>
      <c r="D251" s="19">
        <v>242</v>
      </c>
      <c r="E251" s="19">
        <v>242</v>
      </c>
      <c r="F251" s="25">
        <v>0.5</v>
      </c>
      <c r="G251" s="26">
        <v>9.0000000000000004E-71</v>
      </c>
      <c r="H251" s="19">
        <v>43.23</v>
      </c>
      <c r="I251" s="19">
        <v>372</v>
      </c>
      <c r="J251" s="19" t="str">
        <f>HYPERLINK("https://www.ncbi.nlm.nih.gov/protein/MBY0386511.1?report=genbank&amp;log$=prottop&amp;blast_rank=1&amp;RID=CKFSB5CC01R","MBY0386511.1")</f>
        <v>MBY0386511.1</v>
      </c>
      <c r="K251" s="19">
        <f t="shared" si="3"/>
        <v>5230.83</v>
      </c>
      <c r="L251" s="27">
        <v>1203.46</v>
      </c>
    </row>
    <row r="252" spans="1:12" s="19" customFormat="1" x14ac:dyDescent="0.2">
      <c r="A252" s="19" t="s">
        <v>1217</v>
      </c>
      <c r="B252" s="19" t="s">
        <v>1122</v>
      </c>
      <c r="C252" s="19" t="s">
        <v>1123</v>
      </c>
      <c r="D252" s="19">
        <v>203</v>
      </c>
      <c r="E252" s="19">
        <v>203</v>
      </c>
      <c r="F252" s="25">
        <v>0.57999999999999996</v>
      </c>
      <c r="G252" s="26">
        <v>7.0000000000000005E-55</v>
      </c>
      <c r="H252" s="19">
        <v>36.94</v>
      </c>
      <c r="I252" s="19">
        <v>473</v>
      </c>
      <c r="J252" s="19" t="str">
        <f>HYPERLINK("https://www.ncbi.nlm.nih.gov/protein/QSH40749.1?report=genbank&amp;log$=prottop&amp;blast_rank=2&amp;RID=CKFSB5CC01R","QSH40749.1")</f>
        <v>QSH40749.1</v>
      </c>
      <c r="K252" s="19">
        <f t="shared" si="3"/>
        <v>4349.3155999999999</v>
      </c>
    </row>
    <row r="253" spans="1:12" s="19" customFormat="1" x14ac:dyDescent="0.2">
      <c r="A253" s="19" t="s">
        <v>1217</v>
      </c>
      <c r="B253" s="19" t="s">
        <v>1124</v>
      </c>
      <c r="C253" s="19" t="s">
        <v>1125</v>
      </c>
      <c r="D253" s="19">
        <v>127</v>
      </c>
      <c r="E253" s="19">
        <v>127</v>
      </c>
      <c r="F253" s="25">
        <v>0.66</v>
      </c>
      <c r="G253" s="26">
        <v>2.0000000000000001E-27</v>
      </c>
      <c r="H253" s="19">
        <v>25.94</v>
      </c>
      <c r="I253" s="19">
        <v>506</v>
      </c>
      <c r="J253" s="19" t="str">
        <f>HYPERLINK("https://www.ncbi.nlm.nih.gov/protein/MBA2369190.1?report=genbank&amp;log$=prottop&amp;blast_rank=3&amp;RID=CKFSB5CC01R","MBA2369190.1")</f>
        <v>MBA2369190.1</v>
      </c>
      <c r="K253" s="19">
        <f t="shared" si="3"/>
        <v>2174.2908000000002</v>
      </c>
    </row>
    <row r="254" spans="1:12" s="19" customFormat="1" x14ac:dyDescent="0.2">
      <c r="A254" s="19" t="s">
        <v>1217</v>
      </c>
      <c r="B254" s="19" t="s">
        <v>1126</v>
      </c>
      <c r="C254" s="19" t="s">
        <v>346</v>
      </c>
      <c r="D254" s="19">
        <v>108</v>
      </c>
      <c r="E254" s="19">
        <v>108</v>
      </c>
      <c r="F254" s="25">
        <v>0.36</v>
      </c>
      <c r="G254" s="26">
        <v>2.9999999999999999E-22</v>
      </c>
      <c r="H254" s="19">
        <v>31.36</v>
      </c>
      <c r="I254" s="19">
        <v>314</v>
      </c>
      <c r="J254" s="19" t="str">
        <f>HYPERLINK("https://www.ncbi.nlm.nih.gov/protein/PSR11142.1?report=genbank&amp;log$=prottop&amp;blast_rank=4&amp;RID=CKFSB5CC01R","PSR11142.1")</f>
        <v>PSR11142.1</v>
      </c>
      <c r="K254" s="19">
        <f t="shared" si="3"/>
        <v>1219.2767999999999</v>
      </c>
    </row>
    <row r="255" spans="1:12" s="19" customFormat="1" x14ac:dyDescent="0.2">
      <c r="A255" s="19" t="s">
        <v>1217</v>
      </c>
      <c r="B255" s="19" t="s">
        <v>1127</v>
      </c>
      <c r="C255" s="19" t="s">
        <v>1128</v>
      </c>
      <c r="D255" s="19">
        <v>109</v>
      </c>
      <c r="E255" s="19">
        <v>109</v>
      </c>
      <c r="F255" s="25">
        <v>0.4</v>
      </c>
      <c r="G255" s="26">
        <v>7.0000000000000001E-22</v>
      </c>
      <c r="H255" s="19">
        <v>30.3</v>
      </c>
      <c r="I255" s="19">
        <v>420</v>
      </c>
      <c r="J255" s="19" t="str">
        <f>HYPERLINK("https://www.ncbi.nlm.nih.gov/protein/NEO52220.1?report=genbank&amp;log$=prottop&amp;blast_rank=5&amp;RID=CKFSB5CC01R","NEO52220.1")</f>
        <v>NEO52220.1</v>
      </c>
      <c r="K255" s="19">
        <f t="shared" si="3"/>
        <v>1321.0800000000002</v>
      </c>
    </row>
    <row r="256" spans="1:12" s="19" customFormat="1" x14ac:dyDescent="0.2">
      <c r="A256" s="19" t="s">
        <v>1217</v>
      </c>
      <c r="B256" s="19" t="s">
        <v>1129</v>
      </c>
      <c r="C256" s="19" t="s">
        <v>1130</v>
      </c>
      <c r="D256" s="19">
        <v>110</v>
      </c>
      <c r="E256" s="19">
        <v>110</v>
      </c>
      <c r="F256" s="25">
        <v>0.35</v>
      </c>
      <c r="G256" s="26">
        <v>9.9999999999999991E-22</v>
      </c>
      <c r="H256" s="19">
        <v>33.61</v>
      </c>
      <c r="I256" s="19">
        <v>534</v>
      </c>
      <c r="J256" s="19" t="str">
        <f>HYPERLINK("https://www.ncbi.nlm.nih.gov/protein/MBI3237207.1?report=genbank&amp;log$=prottop&amp;blast_rank=6&amp;RID=CKFSB5CC01R","MBI3237207.1")</f>
        <v>MBI3237207.1</v>
      </c>
      <c r="K256" s="19">
        <f t="shared" si="3"/>
        <v>1293.9849999999999</v>
      </c>
    </row>
    <row r="257" spans="1:11" s="19" customFormat="1" x14ac:dyDescent="0.2">
      <c r="A257" s="19" t="s">
        <v>1217</v>
      </c>
      <c r="B257" s="19" t="s">
        <v>1129</v>
      </c>
      <c r="C257" s="19" t="s">
        <v>1130</v>
      </c>
      <c r="D257" s="19">
        <v>108</v>
      </c>
      <c r="E257" s="19">
        <v>108</v>
      </c>
      <c r="F257" s="25">
        <v>0.45</v>
      </c>
      <c r="G257" s="26">
        <v>3.9999999999999996E-21</v>
      </c>
      <c r="H257" s="19">
        <v>28.71</v>
      </c>
      <c r="I257" s="19">
        <v>569</v>
      </c>
      <c r="J257" s="19" t="str">
        <f>HYPERLINK("https://www.ncbi.nlm.nih.gov/protein/MBX9743799.1?report=genbank&amp;log$=prottop&amp;blast_rank=7&amp;RID=CKFSB5CC01R","MBX9743799.1")</f>
        <v>MBX9743799.1</v>
      </c>
      <c r="K257" s="19">
        <f t="shared" si="3"/>
        <v>1395.306</v>
      </c>
    </row>
    <row r="258" spans="1:11" s="19" customFormat="1" x14ac:dyDescent="0.2">
      <c r="A258" s="19" t="s">
        <v>1217</v>
      </c>
      <c r="B258" s="19" t="s">
        <v>1131</v>
      </c>
      <c r="C258" s="19" t="s">
        <v>1132</v>
      </c>
      <c r="D258" s="19">
        <v>106</v>
      </c>
      <c r="E258" s="19">
        <v>106</v>
      </c>
      <c r="F258" s="25">
        <v>0.45</v>
      </c>
      <c r="G258" s="26">
        <v>3.0000000000000003E-20</v>
      </c>
      <c r="H258" s="19">
        <v>30.23</v>
      </c>
      <c r="I258" s="19">
        <v>644</v>
      </c>
      <c r="J258" s="19" t="str">
        <f>HYPERLINK("https://www.ncbi.nlm.nih.gov/protein/MBX9743005.1?report=genbank&amp;log$=prottop&amp;blast_rank=8&amp;RID=CKFSB5CC01R","MBX9743005.1")</f>
        <v>MBX9743005.1</v>
      </c>
      <c r="K258" s="19">
        <f t="shared" si="3"/>
        <v>1441.971</v>
      </c>
    </row>
    <row r="259" spans="1:11" s="19" customFormat="1" x14ac:dyDescent="0.2">
      <c r="A259" s="19" t="s">
        <v>1217</v>
      </c>
      <c r="B259" s="19" t="s">
        <v>392</v>
      </c>
      <c r="C259" s="19" t="s">
        <v>393</v>
      </c>
      <c r="D259" s="19">
        <v>99</v>
      </c>
      <c r="E259" s="19">
        <v>99</v>
      </c>
      <c r="F259" s="25">
        <v>0.53</v>
      </c>
      <c r="G259" s="26">
        <v>1.0000000000000001E-18</v>
      </c>
      <c r="H259" s="19">
        <v>26.9</v>
      </c>
      <c r="I259" s="19">
        <v>342</v>
      </c>
      <c r="J259" s="19" t="str">
        <f>HYPERLINK("https://www.ncbi.nlm.nih.gov/protein/MBO7616917.1?report=genbank&amp;log$=prottop&amp;blast_rank=9&amp;RID=CKFSB5CC01R","MBO7616917.1")</f>
        <v>MBO7616917.1</v>
      </c>
      <c r="K259" s="19">
        <f t="shared" ref="K259:K322" si="4">D259*F259*H259</f>
        <v>1411.443</v>
      </c>
    </row>
    <row r="260" spans="1:11" s="19" customFormat="1" x14ac:dyDescent="0.2">
      <c r="A260" s="19" t="s">
        <v>1217</v>
      </c>
      <c r="B260" s="19" t="s">
        <v>392</v>
      </c>
      <c r="C260" s="19" t="s">
        <v>393</v>
      </c>
      <c r="D260" s="19">
        <v>99</v>
      </c>
      <c r="E260" s="19">
        <v>99</v>
      </c>
      <c r="F260" s="25">
        <v>0.54</v>
      </c>
      <c r="G260" s="26">
        <v>1.0000000000000001E-18</v>
      </c>
      <c r="H260" s="19">
        <v>28.41</v>
      </c>
      <c r="I260" s="19">
        <v>356</v>
      </c>
      <c r="J260" s="19" t="str">
        <f>HYPERLINK("https://www.ncbi.nlm.nih.gov/protein/MBR6226790.1?report=genbank&amp;log$=prottop&amp;blast_rank=10&amp;RID=CKFSB5CC01R","MBR6226790.1")</f>
        <v>MBR6226790.1</v>
      </c>
      <c r="K260" s="19">
        <f t="shared" si="4"/>
        <v>1518.7986000000001</v>
      </c>
    </row>
    <row r="261" spans="1:11" s="19" customFormat="1" x14ac:dyDescent="0.2">
      <c r="A261" s="19" t="s">
        <v>1217</v>
      </c>
      <c r="B261" s="19" t="s">
        <v>1133</v>
      </c>
      <c r="C261" s="19" t="s">
        <v>1134</v>
      </c>
      <c r="D261" s="19">
        <v>100</v>
      </c>
      <c r="E261" s="19">
        <v>100</v>
      </c>
      <c r="F261" s="25">
        <v>0.37</v>
      </c>
      <c r="G261" s="26">
        <v>2.0000000000000001E-18</v>
      </c>
      <c r="H261" s="19">
        <v>31.44</v>
      </c>
      <c r="I261" s="19">
        <v>637</v>
      </c>
      <c r="J261" s="19" t="str">
        <f>HYPERLINK("https://www.ncbi.nlm.nih.gov/protein/MBM3856524.1?report=genbank&amp;log$=prottop&amp;blast_rank=11&amp;RID=CKFSB5CC01R","MBM3856524.1")</f>
        <v>MBM3856524.1</v>
      </c>
      <c r="K261" s="19">
        <f t="shared" si="4"/>
        <v>1163.28</v>
      </c>
    </row>
    <row r="262" spans="1:11" s="19" customFormat="1" x14ac:dyDescent="0.2">
      <c r="A262" s="19" t="s">
        <v>1217</v>
      </c>
      <c r="B262" s="19" t="s">
        <v>392</v>
      </c>
      <c r="C262" s="19" t="s">
        <v>393</v>
      </c>
      <c r="D262" s="19">
        <v>97.4</v>
      </c>
      <c r="E262" s="19">
        <v>97.4</v>
      </c>
      <c r="F262" s="25">
        <v>0.57999999999999996</v>
      </c>
      <c r="G262" s="26">
        <v>2.9999999999999998E-18</v>
      </c>
      <c r="H262" s="19">
        <v>26.83</v>
      </c>
      <c r="I262" s="19">
        <v>341</v>
      </c>
      <c r="J262" s="19" t="str">
        <f>HYPERLINK("https://www.ncbi.nlm.nih.gov/protein/MBQ4441878.1?report=genbank&amp;log$=prottop&amp;blast_rank=12&amp;RID=CKFSB5CC01R","MBQ4441878.1")</f>
        <v>MBQ4441878.1</v>
      </c>
      <c r="K262" s="19">
        <f t="shared" si="4"/>
        <v>1515.6803599999998</v>
      </c>
    </row>
    <row r="263" spans="1:11" s="19" customFormat="1" x14ac:dyDescent="0.2">
      <c r="A263" s="19" t="s">
        <v>1217</v>
      </c>
      <c r="B263" s="19" t="s">
        <v>1135</v>
      </c>
      <c r="C263" s="19" t="s">
        <v>1136</v>
      </c>
      <c r="D263" s="19">
        <v>97.8</v>
      </c>
      <c r="E263" s="19">
        <v>97.8</v>
      </c>
      <c r="F263" s="25">
        <v>0.54</v>
      </c>
      <c r="G263" s="26">
        <v>2.9999999999999998E-18</v>
      </c>
      <c r="H263" s="19">
        <v>28.41</v>
      </c>
      <c r="I263" s="19">
        <v>356</v>
      </c>
      <c r="J263" s="19" t="str">
        <f>HYPERLINK("https://www.ncbi.nlm.nih.gov/protein/KWW25076.1?report=genbank&amp;log$=prottop&amp;blast_rank=13&amp;RID=CKFSB5CC01R","KWW25076.1")</f>
        <v>KWW25076.1</v>
      </c>
      <c r="K263" s="19">
        <f t="shared" si="4"/>
        <v>1500.3889200000001</v>
      </c>
    </row>
    <row r="264" spans="1:11" s="19" customFormat="1" x14ac:dyDescent="0.2">
      <c r="A264" s="19" t="s">
        <v>1217</v>
      </c>
      <c r="B264" s="19" t="s">
        <v>392</v>
      </c>
      <c r="C264" s="19" t="s">
        <v>393</v>
      </c>
      <c r="D264" s="19">
        <v>97.4</v>
      </c>
      <c r="E264" s="19">
        <v>97.4</v>
      </c>
      <c r="F264" s="25">
        <v>0.57999999999999996</v>
      </c>
      <c r="G264" s="26">
        <v>2.9999999999999998E-18</v>
      </c>
      <c r="H264" s="19">
        <v>27.55</v>
      </c>
      <c r="I264" s="19">
        <v>341</v>
      </c>
      <c r="J264" s="19" t="str">
        <f>HYPERLINK("https://www.ncbi.nlm.nih.gov/protein/MBR3571839.1?report=genbank&amp;log$=prottop&amp;blast_rank=14&amp;RID=CKFSB5CC01R","MBR3571839.1")</f>
        <v>MBR3571839.1</v>
      </c>
      <c r="K264" s="19">
        <f t="shared" si="4"/>
        <v>1556.3545999999999</v>
      </c>
    </row>
    <row r="265" spans="1:11" s="19" customFormat="1" x14ac:dyDescent="0.2">
      <c r="A265" s="19" t="s">
        <v>1217</v>
      </c>
      <c r="B265" s="19" t="s">
        <v>1137</v>
      </c>
      <c r="C265" s="19" t="s">
        <v>1138</v>
      </c>
      <c r="D265" s="19">
        <v>96.7</v>
      </c>
      <c r="E265" s="19">
        <v>96.7</v>
      </c>
      <c r="F265" s="25">
        <v>0.37</v>
      </c>
      <c r="G265" s="26">
        <v>4.0000000000000003E-18</v>
      </c>
      <c r="H265" s="19">
        <v>29.6</v>
      </c>
      <c r="I265" s="19">
        <v>318</v>
      </c>
      <c r="J265" s="19" t="str">
        <f>HYPERLINK("https://www.ncbi.nlm.nih.gov/protein/MBI3268234.1?report=genbank&amp;log$=prottop&amp;blast_rank=15&amp;RID=CKFSB5CC01R","MBI3268234.1")</f>
        <v>MBI3268234.1</v>
      </c>
      <c r="K265" s="19">
        <f t="shared" si="4"/>
        <v>1059.0584000000001</v>
      </c>
    </row>
    <row r="266" spans="1:11" s="19" customFormat="1" x14ac:dyDescent="0.2">
      <c r="A266" s="19" t="s">
        <v>1217</v>
      </c>
      <c r="B266" s="19" t="s">
        <v>392</v>
      </c>
      <c r="C266" s="19" t="s">
        <v>393</v>
      </c>
      <c r="D266" s="19">
        <v>96.3</v>
      </c>
      <c r="E266" s="19">
        <v>96.3</v>
      </c>
      <c r="F266" s="25">
        <v>0.53</v>
      </c>
      <c r="G266" s="26">
        <v>8.0000000000000006E-18</v>
      </c>
      <c r="H266" s="19">
        <v>28.7</v>
      </c>
      <c r="I266" s="19">
        <v>354</v>
      </c>
      <c r="J266" s="19" t="str">
        <f>HYPERLINK("https://www.ncbi.nlm.nih.gov/protein/MBQ4399037.1?report=genbank&amp;log$=prottop&amp;blast_rank=16&amp;RID=CKFSB5CC01R","MBQ4399037.1")</f>
        <v>MBQ4399037.1</v>
      </c>
      <c r="K266" s="19">
        <f t="shared" si="4"/>
        <v>1464.8193000000001</v>
      </c>
    </row>
    <row r="267" spans="1:11" s="19" customFormat="1" x14ac:dyDescent="0.2">
      <c r="A267" s="19" t="s">
        <v>1217</v>
      </c>
      <c r="B267" s="19" t="s">
        <v>392</v>
      </c>
      <c r="C267" s="19" t="s">
        <v>393</v>
      </c>
      <c r="D267" s="19">
        <v>95.9</v>
      </c>
      <c r="E267" s="19">
        <v>95.9</v>
      </c>
      <c r="F267" s="25">
        <v>0.57999999999999996</v>
      </c>
      <c r="G267" s="26">
        <v>1.0000000000000001E-17</v>
      </c>
      <c r="H267" s="19">
        <v>27.27</v>
      </c>
      <c r="I267" s="19">
        <v>341</v>
      </c>
      <c r="J267" s="19" t="str">
        <f>HYPERLINK("https://www.ncbi.nlm.nih.gov/protein/MBQ3750422.1?report=genbank&amp;log$=prottop&amp;blast_rank=17&amp;RID=CKFSB5CC01R","MBQ3750422.1")</f>
        <v>MBQ3750422.1</v>
      </c>
      <c r="K267" s="19">
        <f t="shared" si="4"/>
        <v>1516.81194</v>
      </c>
    </row>
    <row r="268" spans="1:11" s="19" customFormat="1" x14ac:dyDescent="0.2">
      <c r="A268" s="19" t="s">
        <v>1217</v>
      </c>
      <c r="B268" s="19" t="s">
        <v>392</v>
      </c>
      <c r="C268" s="19" t="s">
        <v>393</v>
      </c>
      <c r="D268" s="19">
        <v>95.5</v>
      </c>
      <c r="E268" s="19">
        <v>95.5</v>
      </c>
      <c r="F268" s="25">
        <v>0.54</v>
      </c>
      <c r="G268" s="26">
        <v>2.0000000000000001E-17</v>
      </c>
      <c r="H268" s="19">
        <v>28.41</v>
      </c>
      <c r="I268" s="19">
        <v>356</v>
      </c>
      <c r="J268" s="19" t="str">
        <f>HYPERLINK("https://www.ncbi.nlm.nih.gov/protein/MBR5630535.1?report=genbank&amp;log$=prottop&amp;blast_rank=18&amp;RID=CKFSB5CC01R","MBR5630535.1")</f>
        <v>MBR5630535.1</v>
      </c>
      <c r="K268" s="19">
        <f t="shared" si="4"/>
        <v>1465.1037000000001</v>
      </c>
    </row>
    <row r="269" spans="1:11" s="19" customFormat="1" x14ac:dyDescent="0.2">
      <c r="A269" s="19" t="s">
        <v>1217</v>
      </c>
      <c r="B269" s="19" t="s">
        <v>1139</v>
      </c>
      <c r="C269" s="19" t="s">
        <v>1140</v>
      </c>
      <c r="D269" s="19">
        <v>96.3</v>
      </c>
      <c r="E269" s="19">
        <v>96.3</v>
      </c>
      <c r="F269" s="25">
        <v>0.37</v>
      </c>
      <c r="G269" s="26">
        <v>4.0000000000000003E-17</v>
      </c>
      <c r="H269" s="19">
        <v>33.47</v>
      </c>
      <c r="I269" s="19">
        <v>556</v>
      </c>
      <c r="J269" s="19" t="str">
        <f>HYPERLINK("https://www.ncbi.nlm.nih.gov/protein/MBA2727671.1?report=genbank&amp;log$=prottop&amp;blast_rank=19&amp;RID=CKFSB5CC01R","MBA2727671.1")</f>
        <v>MBA2727671.1</v>
      </c>
      <c r="K269" s="19">
        <f t="shared" si="4"/>
        <v>1192.5695699999999</v>
      </c>
    </row>
    <row r="270" spans="1:11" s="19" customFormat="1" x14ac:dyDescent="0.2">
      <c r="A270" s="19" t="s">
        <v>1217</v>
      </c>
      <c r="B270" s="19" t="s">
        <v>1141</v>
      </c>
      <c r="C270" s="19" t="s">
        <v>1142</v>
      </c>
      <c r="D270" s="19">
        <v>92</v>
      </c>
      <c r="E270" s="19">
        <v>92</v>
      </c>
      <c r="F270" s="25">
        <v>0.35</v>
      </c>
      <c r="G270" s="26">
        <v>4.0000000000000003E-17</v>
      </c>
      <c r="H270" s="19">
        <v>30.94</v>
      </c>
      <c r="I270" s="19">
        <v>255</v>
      </c>
      <c r="J270" s="19" t="str">
        <f>HYPERLINK("https://www.ncbi.nlm.nih.gov/protein/MBC7983985.1?report=genbank&amp;log$=prottop&amp;blast_rank=20&amp;RID=CKFSB5CC01R","MBC7983985.1")</f>
        <v>MBC7983985.1</v>
      </c>
      <c r="K270" s="19">
        <f t="shared" si="4"/>
        <v>996.26799999999992</v>
      </c>
    </row>
    <row r="271" spans="1:11" s="19" customFormat="1" x14ac:dyDescent="0.2">
      <c r="A271" s="19" t="s">
        <v>1217</v>
      </c>
      <c r="B271" s="19" t="s">
        <v>1143</v>
      </c>
      <c r="C271" s="19" t="s">
        <v>1144</v>
      </c>
      <c r="D271" s="19">
        <v>93.2</v>
      </c>
      <c r="E271" s="19">
        <v>93.2</v>
      </c>
      <c r="F271" s="25">
        <v>0.39</v>
      </c>
      <c r="G271" s="26">
        <v>8.9999999999999996E-17</v>
      </c>
      <c r="H271" s="19">
        <v>30.96</v>
      </c>
      <c r="I271" s="19">
        <v>357</v>
      </c>
      <c r="J271" s="19" t="str">
        <f>HYPERLINK("https://www.ncbi.nlm.nih.gov/protein/WP_114160200.1?report=genbank&amp;log$=prottop&amp;blast_rank=21&amp;RID=CKFSB5CC01R","WP_114160200.1")</f>
        <v>WP_114160200.1</v>
      </c>
      <c r="K271" s="19">
        <f t="shared" si="4"/>
        <v>1125.3340800000001</v>
      </c>
    </row>
    <row r="272" spans="1:11" s="19" customFormat="1" x14ac:dyDescent="0.2">
      <c r="A272" s="19" t="s">
        <v>1217</v>
      </c>
      <c r="B272" s="19" t="s">
        <v>1145</v>
      </c>
      <c r="C272" s="19" t="s">
        <v>1146</v>
      </c>
      <c r="D272" s="19">
        <v>92.8</v>
      </c>
      <c r="E272" s="19">
        <v>92.8</v>
      </c>
      <c r="F272" s="25">
        <v>0.39</v>
      </c>
      <c r="G272" s="26">
        <v>9.9999999999999998E-17</v>
      </c>
      <c r="H272" s="19">
        <v>31.56</v>
      </c>
      <c r="I272" s="19">
        <v>357</v>
      </c>
      <c r="J272" s="19" t="str">
        <f>HYPERLINK("https://www.ncbi.nlm.nih.gov/protein/WP_098361375.1?report=genbank&amp;log$=prottop&amp;blast_rank=22&amp;RID=CKFSB5CC01R","WP_098361375.1")</f>
        <v>WP_098361375.1</v>
      </c>
      <c r="K272" s="19">
        <f t="shared" si="4"/>
        <v>1142.2195199999999</v>
      </c>
    </row>
    <row r="273" spans="1:11" s="19" customFormat="1" x14ac:dyDescent="0.2">
      <c r="A273" s="19" t="s">
        <v>1217</v>
      </c>
      <c r="B273" s="19" t="s">
        <v>1143</v>
      </c>
      <c r="C273" s="19" t="s">
        <v>1144</v>
      </c>
      <c r="D273" s="19">
        <v>92</v>
      </c>
      <c r="E273" s="19">
        <v>92</v>
      </c>
      <c r="F273" s="25">
        <v>0.39</v>
      </c>
      <c r="G273" s="26">
        <v>2E-16</v>
      </c>
      <c r="H273" s="19">
        <v>31.12</v>
      </c>
      <c r="I273" s="19">
        <v>357</v>
      </c>
      <c r="J273" s="19" t="str">
        <f>HYPERLINK("https://www.ncbi.nlm.nih.gov/protein/WP_098265980.1?report=genbank&amp;log$=prottop&amp;blast_rank=23&amp;RID=CKFSB5CC01R","WP_098265980.1")</f>
        <v>WP_098265980.1</v>
      </c>
      <c r="K273" s="19">
        <f t="shared" si="4"/>
        <v>1116.5856000000001</v>
      </c>
    </row>
    <row r="274" spans="1:11" s="19" customFormat="1" x14ac:dyDescent="0.2">
      <c r="A274" s="19" t="s">
        <v>1217</v>
      </c>
      <c r="B274" s="19" t="s">
        <v>1147</v>
      </c>
      <c r="C274" s="19" t="s">
        <v>1148</v>
      </c>
      <c r="D274" s="19">
        <v>90.1</v>
      </c>
      <c r="E274" s="19">
        <v>90.1</v>
      </c>
      <c r="F274" s="25">
        <v>0.36</v>
      </c>
      <c r="G274" s="26">
        <v>2E-16</v>
      </c>
      <c r="H274" s="19">
        <v>31.08</v>
      </c>
      <c r="I274" s="19">
        <v>246</v>
      </c>
      <c r="J274" s="19" t="str">
        <f>HYPERLINK("https://www.ncbi.nlm.nih.gov/protein/WP_251215389.1?report=genbank&amp;log$=prottop&amp;blast_rank=24&amp;RID=CKFSB5CC01R","WP_251215389.1")</f>
        <v>WP_251215389.1</v>
      </c>
      <c r="K274" s="19">
        <f t="shared" si="4"/>
        <v>1008.11088</v>
      </c>
    </row>
    <row r="275" spans="1:11" s="19" customFormat="1" x14ac:dyDescent="0.2">
      <c r="A275" s="19" t="s">
        <v>1217</v>
      </c>
      <c r="B275" s="19" t="s">
        <v>1149</v>
      </c>
      <c r="C275" s="19" t="s">
        <v>1150</v>
      </c>
      <c r="D275" s="19">
        <v>92</v>
      </c>
      <c r="E275" s="19">
        <v>92</v>
      </c>
      <c r="F275" s="25">
        <v>0.39</v>
      </c>
      <c r="G275" s="26">
        <v>2E-16</v>
      </c>
      <c r="H275" s="19">
        <v>31.12</v>
      </c>
      <c r="I275" s="19">
        <v>357</v>
      </c>
      <c r="J275" s="19" t="str">
        <f>HYPERLINK("https://www.ncbi.nlm.nih.gov/protein/WP_001979062.1?report=genbank&amp;log$=prottop&amp;blast_rank=25&amp;RID=CKFSB5CC01R","WP_001979062.1")</f>
        <v>WP_001979062.1</v>
      </c>
      <c r="K275" s="19">
        <f t="shared" si="4"/>
        <v>1116.5856000000001</v>
      </c>
    </row>
    <row r="276" spans="1:11" s="19" customFormat="1" x14ac:dyDescent="0.2">
      <c r="A276" s="19" t="s">
        <v>1217</v>
      </c>
      <c r="B276" s="19" t="s">
        <v>1151</v>
      </c>
      <c r="C276" s="19" t="s">
        <v>1152</v>
      </c>
      <c r="D276" s="19">
        <v>92</v>
      </c>
      <c r="E276" s="19">
        <v>92</v>
      </c>
      <c r="F276" s="25">
        <v>0.39</v>
      </c>
      <c r="G276" s="26">
        <v>2E-16</v>
      </c>
      <c r="H276" s="19">
        <v>31.12</v>
      </c>
      <c r="I276" s="19">
        <v>357</v>
      </c>
      <c r="J276" s="19" t="str">
        <f>HYPERLINK("https://www.ncbi.nlm.nih.gov/protein/PEZ62355.1?report=genbank&amp;log$=prottop&amp;blast_rank=26&amp;RID=CKFSB5CC01R","PEZ62355.1")</f>
        <v>PEZ62355.1</v>
      </c>
      <c r="K276" s="19">
        <f t="shared" si="4"/>
        <v>1116.5856000000001</v>
      </c>
    </row>
    <row r="277" spans="1:11" s="19" customFormat="1" x14ac:dyDescent="0.2">
      <c r="A277" s="19" t="s">
        <v>1217</v>
      </c>
      <c r="B277" s="19" t="s">
        <v>1153</v>
      </c>
      <c r="C277" s="19" t="s">
        <v>1154</v>
      </c>
      <c r="D277" s="19">
        <v>92</v>
      </c>
      <c r="E277" s="19">
        <v>92</v>
      </c>
      <c r="F277" s="25">
        <v>0.39</v>
      </c>
      <c r="G277" s="26">
        <v>2E-16</v>
      </c>
      <c r="H277" s="19">
        <v>31.12</v>
      </c>
      <c r="I277" s="19">
        <v>357</v>
      </c>
      <c r="J277" s="19" t="str">
        <f>HYPERLINK("https://www.ncbi.nlm.nih.gov/protein/WP_140969831.1?report=genbank&amp;log$=prottop&amp;blast_rank=27&amp;RID=CKFSB5CC01R","WP_140969831.1")</f>
        <v>WP_140969831.1</v>
      </c>
      <c r="K277" s="19">
        <f t="shared" si="4"/>
        <v>1116.5856000000001</v>
      </c>
    </row>
    <row r="278" spans="1:11" s="19" customFormat="1" x14ac:dyDescent="0.2">
      <c r="A278" s="19" t="s">
        <v>1217</v>
      </c>
      <c r="B278" s="19" t="s">
        <v>392</v>
      </c>
      <c r="C278" s="19" t="s">
        <v>393</v>
      </c>
      <c r="D278" s="19">
        <v>92</v>
      </c>
      <c r="E278" s="19">
        <v>92</v>
      </c>
      <c r="F278" s="25">
        <v>0.61</v>
      </c>
      <c r="G278" s="26">
        <v>2E-16</v>
      </c>
      <c r="H278" s="19">
        <v>27.62</v>
      </c>
      <c r="I278" s="19">
        <v>368</v>
      </c>
      <c r="J278" s="19" t="str">
        <f>HYPERLINK("https://www.ncbi.nlm.nih.gov/protein/MBR4562658.1?report=genbank&amp;log$=prottop&amp;blast_rank=28&amp;RID=CKFSB5CC01R","MBR4562658.1")</f>
        <v>MBR4562658.1</v>
      </c>
      <c r="K278" s="19">
        <f t="shared" si="4"/>
        <v>1550.0344</v>
      </c>
    </row>
    <row r="279" spans="1:11" s="19" customFormat="1" x14ac:dyDescent="0.2">
      <c r="A279" s="19" t="s">
        <v>1217</v>
      </c>
      <c r="B279" s="19" t="s">
        <v>1155</v>
      </c>
      <c r="C279" s="19" t="s">
        <v>1156</v>
      </c>
      <c r="D279" s="19">
        <v>91.7</v>
      </c>
      <c r="E279" s="19">
        <v>91.7</v>
      </c>
      <c r="F279" s="25">
        <v>0.39</v>
      </c>
      <c r="G279" s="26">
        <v>2.9999999999999999E-16</v>
      </c>
      <c r="H279" s="19">
        <v>31.12</v>
      </c>
      <c r="I279" s="19">
        <v>357</v>
      </c>
      <c r="J279" s="19" t="str">
        <f>HYPERLINK("https://www.ncbi.nlm.nih.gov/protein/WP_196470959.1?report=genbank&amp;log$=prottop&amp;blast_rank=29&amp;RID=CKFSB5CC01R","WP_196470959.1")</f>
        <v>WP_196470959.1</v>
      </c>
      <c r="K279" s="19">
        <f t="shared" si="4"/>
        <v>1112.9445600000001</v>
      </c>
    </row>
    <row r="280" spans="1:11" s="19" customFormat="1" x14ac:dyDescent="0.2">
      <c r="A280" s="19" t="s">
        <v>1217</v>
      </c>
      <c r="B280" s="19" t="s">
        <v>1157</v>
      </c>
      <c r="C280" s="19" t="s">
        <v>1158</v>
      </c>
      <c r="D280" s="19">
        <v>90.9</v>
      </c>
      <c r="E280" s="19">
        <v>90.9</v>
      </c>
      <c r="F280" s="25">
        <v>0.54</v>
      </c>
      <c r="G280" s="26">
        <v>3.9999999999999999E-16</v>
      </c>
      <c r="H280" s="19">
        <v>26.67</v>
      </c>
      <c r="I280" s="19">
        <v>343</v>
      </c>
      <c r="J280" s="19" t="str">
        <f>HYPERLINK("https://www.ncbi.nlm.nih.gov/protein/WP_071168563.1?report=genbank&amp;log$=prottop&amp;blast_rank=30&amp;RID=CKFSB5CC01R","WP_071168563.1")</f>
        <v>WP_071168563.1</v>
      </c>
      <c r="K280" s="19">
        <f t="shared" si="4"/>
        <v>1309.1236200000003</v>
      </c>
    </row>
    <row r="281" spans="1:11" s="19" customFormat="1" x14ac:dyDescent="0.2">
      <c r="A281" s="19" t="s">
        <v>1217</v>
      </c>
      <c r="B281" s="19" t="s">
        <v>392</v>
      </c>
      <c r="C281" s="19" t="s">
        <v>393</v>
      </c>
      <c r="D281" s="19">
        <v>91.3</v>
      </c>
      <c r="E281" s="19">
        <v>91.3</v>
      </c>
      <c r="F281" s="25">
        <v>0.56999999999999995</v>
      </c>
      <c r="G281" s="26">
        <v>5.0000000000000004E-16</v>
      </c>
      <c r="H281" s="19">
        <v>28.42</v>
      </c>
      <c r="I281" s="19">
        <v>356</v>
      </c>
      <c r="J281" s="19" t="str">
        <f>HYPERLINK("https://www.ncbi.nlm.nih.gov/protein/MBR3428010.1?report=genbank&amp;log$=prottop&amp;blast_rank=31&amp;RID=CKFSB5CC01R","MBR3428010.1")</f>
        <v>MBR3428010.1</v>
      </c>
      <c r="K281" s="19">
        <f t="shared" si="4"/>
        <v>1479.00522</v>
      </c>
    </row>
    <row r="282" spans="1:11" s="19" customFormat="1" x14ac:dyDescent="0.2">
      <c r="A282" s="19" t="s">
        <v>1217</v>
      </c>
      <c r="B282" s="19" t="s">
        <v>392</v>
      </c>
      <c r="C282" s="19" t="s">
        <v>393</v>
      </c>
      <c r="D282" s="19">
        <v>90.1</v>
      </c>
      <c r="E282" s="19">
        <v>90.1</v>
      </c>
      <c r="F282" s="25">
        <v>0.56999999999999995</v>
      </c>
      <c r="G282" s="26">
        <v>7.9999999999999998E-16</v>
      </c>
      <c r="H282" s="19">
        <v>28.22</v>
      </c>
      <c r="I282" s="19">
        <v>343</v>
      </c>
      <c r="J282" s="19" t="str">
        <f>HYPERLINK("https://www.ncbi.nlm.nih.gov/protein/MBQ6306268.1?report=genbank&amp;log$=prottop&amp;blast_rank=32&amp;RID=CKFSB5CC01R","MBQ6306268.1")</f>
        <v>MBQ6306268.1</v>
      </c>
      <c r="K282" s="19">
        <f t="shared" si="4"/>
        <v>1449.2945399999996</v>
      </c>
    </row>
    <row r="283" spans="1:11" s="19" customFormat="1" x14ac:dyDescent="0.2">
      <c r="A283" s="19" t="s">
        <v>1217</v>
      </c>
      <c r="B283" s="19" t="s">
        <v>1159</v>
      </c>
      <c r="C283" s="19" t="s">
        <v>1160</v>
      </c>
      <c r="D283" s="19">
        <v>90.1</v>
      </c>
      <c r="E283" s="19">
        <v>90.1</v>
      </c>
      <c r="F283" s="25">
        <v>0.36</v>
      </c>
      <c r="G283" s="26">
        <v>7.9999999999999998E-16</v>
      </c>
      <c r="H283" s="19">
        <v>32.130000000000003</v>
      </c>
      <c r="I283" s="19">
        <v>340</v>
      </c>
      <c r="J283" s="19" t="str">
        <f>HYPERLINK("https://www.ncbi.nlm.nih.gov/protein/WP_243572708.1?report=genbank&amp;log$=prottop&amp;blast_rank=33&amp;RID=CKFSB5CC01R","WP_243572708.1")</f>
        <v>WP_243572708.1</v>
      </c>
      <c r="K283" s="19">
        <f t="shared" si="4"/>
        <v>1042.16868</v>
      </c>
    </row>
    <row r="284" spans="1:11" s="19" customFormat="1" x14ac:dyDescent="0.2">
      <c r="A284" s="19" t="s">
        <v>1217</v>
      </c>
      <c r="B284" s="19" t="s">
        <v>392</v>
      </c>
      <c r="C284" s="19" t="s">
        <v>393</v>
      </c>
      <c r="D284" s="19">
        <v>89.7</v>
      </c>
      <c r="E284" s="19">
        <v>89.7</v>
      </c>
      <c r="F284" s="25">
        <v>0.53</v>
      </c>
      <c r="G284" s="26">
        <v>1.0000000000000001E-15</v>
      </c>
      <c r="H284" s="19">
        <v>27.16</v>
      </c>
      <c r="I284" s="19">
        <v>342</v>
      </c>
      <c r="J284" s="19" t="str">
        <f>HYPERLINK("https://www.ncbi.nlm.nih.gov/protein/MBP5496138.1?report=genbank&amp;log$=prottop&amp;blast_rank=34&amp;RID=CKFSB5CC01R","MBP5496138.1")</f>
        <v>MBP5496138.1</v>
      </c>
      <c r="K284" s="19">
        <f t="shared" si="4"/>
        <v>1291.2135600000001</v>
      </c>
    </row>
    <row r="285" spans="1:11" s="19" customFormat="1" x14ac:dyDescent="0.2">
      <c r="A285" s="19" t="s">
        <v>1217</v>
      </c>
      <c r="B285" s="19" t="s">
        <v>1147</v>
      </c>
      <c r="C285" s="19" t="s">
        <v>1148</v>
      </c>
      <c r="D285" s="19">
        <v>89.7</v>
      </c>
      <c r="E285" s="19">
        <v>89.7</v>
      </c>
      <c r="F285" s="25">
        <v>0.36</v>
      </c>
      <c r="G285" s="26">
        <v>1.0000000000000001E-15</v>
      </c>
      <c r="H285" s="19">
        <v>30.91</v>
      </c>
      <c r="I285" s="19">
        <v>355</v>
      </c>
      <c r="J285" s="19" t="str">
        <f>HYPERLINK("https://www.ncbi.nlm.nih.gov/protein/WP_095408578.1?report=genbank&amp;log$=prottop&amp;blast_rank=35&amp;RID=CKFSB5CC01R","WP_095408578.1")</f>
        <v>WP_095408578.1</v>
      </c>
      <c r="K285" s="19">
        <f t="shared" si="4"/>
        <v>998.1457200000001</v>
      </c>
    </row>
    <row r="286" spans="1:11" s="19" customFormat="1" x14ac:dyDescent="0.2">
      <c r="A286" s="19" t="s">
        <v>1217</v>
      </c>
      <c r="B286" s="19" t="s">
        <v>1147</v>
      </c>
      <c r="C286" s="19" t="s">
        <v>1148</v>
      </c>
      <c r="D286" s="19">
        <v>89.7</v>
      </c>
      <c r="E286" s="19">
        <v>89.7</v>
      </c>
      <c r="F286" s="25">
        <v>0.36</v>
      </c>
      <c r="G286" s="26">
        <v>1.0000000000000001E-15</v>
      </c>
      <c r="H286" s="19">
        <v>30.91</v>
      </c>
      <c r="I286" s="19">
        <v>355</v>
      </c>
      <c r="J286" s="19" t="str">
        <f>HYPERLINK("https://www.ncbi.nlm.nih.gov/protein/WP_101677161.1?report=genbank&amp;log$=prottop&amp;blast_rank=36&amp;RID=CKFSB5CC01R","WP_101677161.1")</f>
        <v>WP_101677161.1</v>
      </c>
      <c r="K286" s="19">
        <f t="shared" si="4"/>
        <v>998.1457200000001</v>
      </c>
    </row>
    <row r="287" spans="1:11" s="19" customFormat="1" x14ac:dyDescent="0.2">
      <c r="A287" s="19" t="s">
        <v>1217</v>
      </c>
      <c r="B287" s="19" t="s">
        <v>459</v>
      </c>
      <c r="C287" s="19" t="s">
        <v>346</v>
      </c>
      <c r="D287" s="19">
        <v>89.4</v>
      </c>
      <c r="E287" s="19">
        <v>89.4</v>
      </c>
      <c r="F287" s="25">
        <v>0.53</v>
      </c>
      <c r="G287" s="26">
        <v>2.0000000000000002E-15</v>
      </c>
      <c r="H287" s="19">
        <v>27.17</v>
      </c>
      <c r="I287" s="19">
        <v>341</v>
      </c>
      <c r="J287" s="19" t="str">
        <f>HYPERLINK("https://www.ncbi.nlm.nih.gov/protein/MBO2524605.1?report=genbank&amp;log$=prottop&amp;blast_rank=37&amp;RID=CKFSB5CC01R","MBO2524605.1")</f>
        <v>MBO2524605.1</v>
      </c>
      <c r="K287" s="19">
        <f t="shared" si="4"/>
        <v>1287.3689400000003</v>
      </c>
    </row>
    <row r="288" spans="1:11" s="19" customFormat="1" x14ac:dyDescent="0.2">
      <c r="A288" s="19" t="s">
        <v>1217</v>
      </c>
      <c r="B288" s="19" t="s">
        <v>1147</v>
      </c>
      <c r="C288" s="19" t="s">
        <v>1148</v>
      </c>
      <c r="D288" s="19">
        <v>89.4</v>
      </c>
      <c r="E288" s="19">
        <v>89.4</v>
      </c>
      <c r="F288" s="25">
        <v>0.36</v>
      </c>
      <c r="G288" s="26">
        <v>2.0000000000000002E-15</v>
      </c>
      <c r="H288" s="19">
        <v>30.91</v>
      </c>
      <c r="I288" s="19">
        <v>355</v>
      </c>
      <c r="J288" s="19" t="str">
        <f>HYPERLINK("https://www.ncbi.nlm.nih.gov/protein/WP_081124423.1?report=genbank&amp;log$=prottop&amp;blast_rank=38&amp;RID=CKFSB5CC01R","WP_081124423.1")</f>
        <v>WP_081124423.1</v>
      </c>
      <c r="K288" s="19">
        <f t="shared" si="4"/>
        <v>994.80743999999993</v>
      </c>
    </row>
    <row r="289" spans="1:11" s="19" customFormat="1" x14ac:dyDescent="0.2">
      <c r="A289" s="19" t="s">
        <v>1217</v>
      </c>
      <c r="B289" s="19" t="s">
        <v>392</v>
      </c>
      <c r="C289" s="19" t="s">
        <v>393</v>
      </c>
      <c r="D289" s="19">
        <v>89</v>
      </c>
      <c r="E289" s="19">
        <v>89</v>
      </c>
      <c r="F289" s="25">
        <v>0.35</v>
      </c>
      <c r="G289" s="26">
        <v>2.0000000000000002E-15</v>
      </c>
      <c r="H289" s="19">
        <v>30.7</v>
      </c>
      <c r="I289" s="19">
        <v>342</v>
      </c>
      <c r="J289" s="19" t="str">
        <f>HYPERLINK("https://www.ncbi.nlm.nih.gov/protein/MBO4654384.1?report=genbank&amp;log$=prottop&amp;blast_rank=39&amp;RID=CKFSB5CC01R","MBO4654384.1")</f>
        <v>MBO4654384.1</v>
      </c>
      <c r="K289" s="19">
        <f t="shared" si="4"/>
        <v>956.30499999999995</v>
      </c>
    </row>
    <row r="290" spans="1:11" s="19" customFormat="1" x14ac:dyDescent="0.2">
      <c r="A290" s="19" t="s">
        <v>1217</v>
      </c>
      <c r="B290" s="19" t="s">
        <v>1161</v>
      </c>
      <c r="C290" s="19" t="s">
        <v>1162</v>
      </c>
      <c r="D290" s="19">
        <v>88.6</v>
      </c>
      <c r="E290" s="19">
        <v>88.6</v>
      </c>
      <c r="F290" s="25">
        <v>0.36</v>
      </c>
      <c r="G290" s="26">
        <v>2.9999999999999998E-15</v>
      </c>
      <c r="H290" s="19">
        <v>30.91</v>
      </c>
      <c r="I290" s="19">
        <v>355</v>
      </c>
      <c r="J290" s="19" t="str">
        <f>HYPERLINK("https://www.ncbi.nlm.nih.gov/protein/WP_157292799.1?report=genbank&amp;log$=prottop&amp;blast_rank=40&amp;RID=CKFSB5CC01R","WP_157292799.1")</f>
        <v>WP_157292799.1</v>
      </c>
      <c r="K290" s="19">
        <f t="shared" si="4"/>
        <v>985.90535999999997</v>
      </c>
    </row>
    <row r="291" spans="1:11" s="19" customFormat="1" x14ac:dyDescent="0.2">
      <c r="A291" s="19" t="s">
        <v>1217</v>
      </c>
      <c r="B291" s="19" t="s">
        <v>1143</v>
      </c>
      <c r="C291" s="19" t="s">
        <v>1144</v>
      </c>
      <c r="D291" s="19">
        <v>88.6</v>
      </c>
      <c r="E291" s="19">
        <v>88.6</v>
      </c>
      <c r="F291" s="25">
        <v>0.39</v>
      </c>
      <c r="G291" s="26">
        <v>4.0000000000000003E-15</v>
      </c>
      <c r="H291" s="19">
        <v>30.54</v>
      </c>
      <c r="I291" s="19">
        <v>357</v>
      </c>
      <c r="J291" s="19" t="str">
        <f>HYPERLINK("https://www.ncbi.nlm.nih.gov/protein/WP_065230172.1?report=genbank&amp;log$=prottop&amp;blast_rank=41&amp;RID=CKFSB5CC01R","WP_065230172.1")</f>
        <v>WP_065230172.1</v>
      </c>
      <c r="K291" s="19">
        <f t="shared" si="4"/>
        <v>1055.27916</v>
      </c>
    </row>
    <row r="292" spans="1:11" s="19" customFormat="1" x14ac:dyDescent="0.2">
      <c r="A292" s="19" t="s">
        <v>1217</v>
      </c>
      <c r="B292" s="19" t="s">
        <v>1163</v>
      </c>
      <c r="C292" s="19" t="s">
        <v>370</v>
      </c>
      <c r="D292" s="19">
        <v>88.2</v>
      </c>
      <c r="E292" s="19">
        <v>88.2</v>
      </c>
      <c r="F292" s="25">
        <v>0.38</v>
      </c>
      <c r="G292" s="26">
        <v>4.0000000000000003E-15</v>
      </c>
      <c r="H292" s="19">
        <v>30.89</v>
      </c>
      <c r="I292" s="19">
        <v>343</v>
      </c>
      <c r="J292" s="19" t="str">
        <f>HYPERLINK("https://www.ncbi.nlm.nih.gov/protein/RYY65104.1?report=genbank&amp;log$=prottop&amp;blast_rank=42&amp;RID=CKFSB5CC01R","RYY65104.1")</f>
        <v>RYY65104.1</v>
      </c>
      <c r="K292" s="19">
        <f t="shared" si="4"/>
        <v>1035.30924</v>
      </c>
    </row>
    <row r="293" spans="1:11" s="19" customFormat="1" x14ac:dyDescent="0.2">
      <c r="A293" s="19" t="s">
        <v>1217</v>
      </c>
      <c r="B293" s="19" t="s">
        <v>1145</v>
      </c>
      <c r="C293" s="19" t="s">
        <v>1146</v>
      </c>
      <c r="D293" s="19">
        <v>88.2</v>
      </c>
      <c r="E293" s="19">
        <v>88.2</v>
      </c>
      <c r="F293" s="25">
        <v>0.39</v>
      </c>
      <c r="G293" s="26">
        <v>4.0000000000000003E-15</v>
      </c>
      <c r="H293" s="19">
        <v>30.54</v>
      </c>
      <c r="I293" s="19">
        <v>357</v>
      </c>
      <c r="J293" s="19" t="str">
        <f>HYPERLINK("https://www.ncbi.nlm.nih.gov/protein/WP_103622996.1?report=genbank&amp;log$=prottop&amp;blast_rank=43&amp;RID=CKFSB5CC01R","WP_103622996.1")</f>
        <v>WP_103622996.1</v>
      </c>
      <c r="K293" s="19">
        <f t="shared" si="4"/>
        <v>1050.5149200000001</v>
      </c>
    </row>
    <row r="294" spans="1:11" s="19" customFormat="1" x14ac:dyDescent="0.2">
      <c r="A294" s="19" t="s">
        <v>1217</v>
      </c>
      <c r="B294" s="19" t="s">
        <v>392</v>
      </c>
      <c r="C294" s="19" t="s">
        <v>393</v>
      </c>
      <c r="D294" s="19">
        <v>87.8</v>
      </c>
      <c r="E294" s="19">
        <v>87.8</v>
      </c>
      <c r="F294" s="25">
        <v>0.35</v>
      </c>
      <c r="G294" s="26">
        <v>4.0000000000000003E-15</v>
      </c>
      <c r="H294" s="19">
        <v>30.84</v>
      </c>
      <c r="I294" s="19">
        <v>341</v>
      </c>
      <c r="J294" s="19" t="str">
        <f>HYPERLINK("https://www.ncbi.nlm.nih.gov/protein/MBP5563474.1?report=genbank&amp;log$=prottop&amp;blast_rank=44&amp;RID=CKFSB5CC01R","MBP5563474.1")</f>
        <v>MBP5563474.1</v>
      </c>
      <c r="K294" s="19">
        <f t="shared" si="4"/>
        <v>947.71319999999992</v>
      </c>
    </row>
    <row r="295" spans="1:11" s="19" customFormat="1" x14ac:dyDescent="0.2">
      <c r="A295" s="19" t="s">
        <v>1217</v>
      </c>
      <c r="B295" s="19" t="s">
        <v>392</v>
      </c>
      <c r="C295" s="19" t="s">
        <v>393</v>
      </c>
      <c r="D295" s="19">
        <v>87.8</v>
      </c>
      <c r="E295" s="19">
        <v>87.8</v>
      </c>
      <c r="F295" s="25">
        <v>0.53</v>
      </c>
      <c r="G295" s="26">
        <v>4.0000000000000003E-15</v>
      </c>
      <c r="H295" s="19">
        <v>26.88</v>
      </c>
      <c r="I295" s="19">
        <v>341</v>
      </c>
      <c r="J295" s="19" t="str">
        <f>HYPERLINK("https://www.ncbi.nlm.nih.gov/protein/MBQ9507849.1?report=genbank&amp;log$=prottop&amp;blast_rank=45&amp;RID=CKFSB5CC01R","MBQ9507849.1")</f>
        <v>MBQ9507849.1</v>
      </c>
      <c r="K295" s="19">
        <f t="shared" si="4"/>
        <v>1250.83392</v>
      </c>
    </row>
    <row r="296" spans="1:11" s="19" customFormat="1" x14ac:dyDescent="0.2">
      <c r="A296" s="19" t="s">
        <v>1217</v>
      </c>
      <c r="B296" s="19" t="s">
        <v>1164</v>
      </c>
      <c r="C296" s="19" t="s">
        <v>1165</v>
      </c>
      <c r="D296" s="19">
        <v>87.8</v>
      </c>
      <c r="E296" s="19">
        <v>87.8</v>
      </c>
      <c r="F296" s="25">
        <v>0.57999999999999996</v>
      </c>
      <c r="G296" s="26">
        <v>5.9999999999999997E-15</v>
      </c>
      <c r="H296" s="19">
        <v>26.9</v>
      </c>
      <c r="I296" s="19">
        <v>342</v>
      </c>
      <c r="J296" s="19" t="str">
        <f>HYPERLINK("https://www.ncbi.nlm.nih.gov/protein/NEW06891.1?report=genbank&amp;log$=prottop&amp;blast_rank=46&amp;RID=CKFSB5CC01R","NEW06891.1")</f>
        <v>NEW06891.1</v>
      </c>
      <c r="K296" s="19">
        <f t="shared" si="4"/>
        <v>1369.8555999999996</v>
      </c>
    </row>
    <row r="297" spans="1:11" s="19" customFormat="1" x14ac:dyDescent="0.2">
      <c r="A297" s="19" t="s">
        <v>1217</v>
      </c>
      <c r="B297" s="19" t="s">
        <v>1166</v>
      </c>
      <c r="C297" s="19" t="s">
        <v>1167</v>
      </c>
      <c r="D297" s="19">
        <v>87.8</v>
      </c>
      <c r="E297" s="19">
        <v>87.8</v>
      </c>
      <c r="F297" s="25">
        <v>0.45</v>
      </c>
      <c r="G297" s="26">
        <v>5.9999999999999997E-15</v>
      </c>
      <c r="H297" s="19">
        <v>27.61</v>
      </c>
      <c r="I297" s="19">
        <v>366</v>
      </c>
      <c r="J297" s="19" t="str">
        <f>HYPERLINK("https://www.ncbi.nlm.nih.gov/protein/TGD81743.1?report=genbank&amp;log$=prottop&amp;blast_rank=47&amp;RID=CKFSB5CC01R","TGD81743.1")</f>
        <v>TGD81743.1</v>
      </c>
      <c r="K297" s="19">
        <f t="shared" si="4"/>
        <v>1090.8710999999998</v>
      </c>
    </row>
    <row r="298" spans="1:11" s="19" customFormat="1" x14ac:dyDescent="0.2">
      <c r="A298" s="19" t="s">
        <v>1217</v>
      </c>
      <c r="B298" s="19" t="s">
        <v>1168</v>
      </c>
      <c r="C298" s="19" t="s">
        <v>1121</v>
      </c>
      <c r="D298" s="19">
        <v>87.4</v>
      </c>
      <c r="E298" s="19">
        <v>87.4</v>
      </c>
      <c r="F298" s="25">
        <v>0.35</v>
      </c>
      <c r="G298" s="26">
        <v>7.0000000000000001E-15</v>
      </c>
      <c r="H298" s="19">
        <v>29.07</v>
      </c>
      <c r="I298" s="19">
        <v>336</v>
      </c>
      <c r="J298" s="19" t="str">
        <f>HYPERLINK("https://www.ncbi.nlm.nih.gov/protein/MBR9861194.1?report=genbank&amp;log$=prottop&amp;blast_rank=48&amp;RID=CKFSB5CC01R","MBR9861194.1")</f>
        <v>MBR9861194.1</v>
      </c>
      <c r="K298" s="19">
        <f t="shared" si="4"/>
        <v>889.25130000000001</v>
      </c>
    </row>
    <row r="299" spans="1:11" s="19" customFormat="1" x14ac:dyDescent="0.2">
      <c r="A299" s="19" t="s">
        <v>1217</v>
      </c>
      <c r="B299" s="19" t="s">
        <v>1169</v>
      </c>
      <c r="C299" s="19" t="s">
        <v>1167</v>
      </c>
      <c r="D299" s="19">
        <v>87.8</v>
      </c>
      <c r="E299" s="19">
        <v>87.8</v>
      </c>
      <c r="F299" s="25">
        <v>0.45</v>
      </c>
      <c r="G299" s="26">
        <v>7.0000000000000001E-15</v>
      </c>
      <c r="H299" s="19">
        <v>27.61</v>
      </c>
      <c r="I299" s="19">
        <v>358</v>
      </c>
      <c r="J299" s="19" t="str">
        <f>HYPERLINK("https://www.ncbi.nlm.nih.gov/protein/WP_167855144.1?report=genbank&amp;log$=prottop&amp;blast_rank=49&amp;RID=CKFSB5CC01R","WP_167855144.1")</f>
        <v>WP_167855144.1</v>
      </c>
      <c r="K299" s="19">
        <f t="shared" si="4"/>
        <v>1090.8710999999998</v>
      </c>
    </row>
    <row r="300" spans="1:11" s="19" customFormat="1" x14ac:dyDescent="0.2">
      <c r="A300" s="19" t="s">
        <v>1217</v>
      </c>
      <c r="B300" s="19" t="s">
        <v>1170</v>
      </c>
      <c r="C300" s="19" t="s">
        <v>1171</v>
      </c>
      <c r="D300" s="19">
        <v>87.4</v>
      </c>
      <c r="E300" s="19">
        <v>87.4</v>
      </c>
      <c r="F300" s="25">
        <v>0.39</v>
      </c>
      <c r="G300" s="26">
        <v>7.0000000000000001E-15</v>
      </c>
      <c r="H300" s="19">
        <v>30.54</v>
      </c>
      <c r="I300" s="19">
        <v>357</v>
      </c>
      <c r="J300" s="19" t="str">
        <f>HYPERLINK("https://www.ncbi.nlm.nih.gov/protein/WP_000221984.1?report=genbank&amp;log$=prottop&amp;blast_rank=50&amp;RID=CKFSB5CC01R","WP_000221984.1")</f>
        <v>WP_000221984.1</v>
      </c>
      <c r="K300" s="19">
        <f t="shared" si="4"/>
        <v>1040.9864400000001</v>
      </c>
    </row>
    <row r="301" spans="1:11" s="19" customFormat="1" x14ac:dyDescent="0.2">
      <c r="A301" s="19" t="s">
        <v>1217</v>
      </c>
      <c r="B301" s="19" t="s">
        <v>361</v>
      </c>
      <c r="C301" s="19" t="s">
        <v>362</v>
      </c>
      <c r="D301" s="19">
        <v>86.7</v>
      </c>
      <c r="E301" s="19">
        <v>86.7</v>
      </c>
      <c r="F301" s="25">
        <v>0.36</v>
      </c>
      <c r="G301" s="26">
        <v>8.0000000000000006E-15</v>
      </c>
      <c r="H301" s="19">
        <v>30.32</v>
      </c>
      <c r="I301" s="19">
        <v>318</v>
      </c>
      <c r="J301" s="19" t="str">
        <f>HYPERLINK("https://www.ncbi.nlm.nih.gov/protein/MBV8859216.1?report=genbank&amp;log$=prottop&amp;blast_rank=51&amp;RID=CKFSB5CC01R","MBV8859216.1")</f>
        <v>MBV8859216.1</v>
      </c>
      <c r="K301" s="19">
        <f t="shared" si="4"/>
        <v>946.34784000000002</v>
      </c>
    </row>
    <row r="302" spans="1:11" s="19" customFormat="1" x14ac:dyDescent="0.2">
      <c r="A302" s="19" t="s">
        <v>1217</v>
      </c>
      <c r="B302" s="19" t="s">
        <v>1137</v>
      </c>
      <c r="C302" s="19" t="s">
        <v>1138</v>
      </c>
      <c r="D302" s="19">
        <v>89.4</v>
      </c>
      <c r="E302" s="19">
        <v>89.4</v>
      </c>
      <c r="F302" s="25">
        <v>0.35</v>
      </c>
      <c r="G302" s="26">
        <v>8.0000000000000006E-15</v>
      </c>
      <c r="H302" s="19">
        <v>30.4</v>
      </c>
      <c r="I302" s="19">
        <v>679</v>
      </c>
      <c r="J302" s="19" t="str">
        <f>HYPERLINK("https://www.ncbi.nlm.nih.gov/protein/MCA8977499.1?report=genbank&amp;log$=prottop&amp;blast_rank=52&amp;RID=CKFSB5CC01R","MCA8977499.1")</f>
        <v>MCA8977499.1</v>
      </c>
      <c r="K302" s="19">
        <f t="shared" si="4"/>
        <v>951.21599999999989</v>
      </c>
    </row>
    <row r="303" spans="1:11" s="19" customFormat="1" x14ac:dyDescent="0.2">
      <c r="A303" s="19" t="s">
        <v>1217</v>
      </c>
      <c r="B303" s="19" t="s">
        <v>1172</v>
      </c>
      <c r="C303" s="19" t="s">
        <v>1173</v>
      </c>
      <c r="D303" s="19">
        <v>88.2</v>
      </c>
      <c r="E303" s="19">
        <v>88.2</v>
      </c>
      <c r="F303" s="25">
        <v>0.4</v>
      </c>
      <c r="G303" s="26">
        <v>8.0000000000000006E-15</v>
      </c>
      <c r="H303" s="19">
        <v>30.77</v>
      </c>
      <c r="I303" s="19">
        <v>411</v>
      </c>
      <c r="J303" s="19" t="str">
        <f>HYPERLINK("https://www.ncbi.nlm.nih.gov/protein/EKE04790.1?report=genbank&amp;log$=prottop&amp;blast_rank=53&amp;RID=CKFSB5CC01R","EKE04790.1")</f>
        <v>EKE04790.1</v>
      </c>
      <c r="K303" s="19">
        <f t="shared" si="4"/>
        <v>1085.5656000000001</v>
      </c>
    </row>
    <row r="304" spans="1:11" s="19" customFormat="1" x14ac:dyDescent="0.2">
      <c r="A304" s="19" t="s">
        <v>1217</v>
      </c>
      <c r="B304" s="19" t="s">
        <v>1145</v>
      </c>
      <c r="C304" s="19" t="s">
        <v>1146</v>
      </c>
      <c r="D304" s="19">
        <v>87.4</v>
      </c>
      <c r="E304" s="19">
        <v>87.4</v>
      </c>
      <c r="F304" s="25">
        <v>0.39</v>
      </c>
      <c r="G304" s="26">
        <v>8.9999999999999995E-15</v>
      </c>
      <c r="H304" s="19">
        <v>30.54</v>
      </c>
      <c r="I304" s="19">
        <v>357</v>
      </c>
      <c r="J304" s="19" t="str">
        <f>HYPERLINK("https://www.ncbi.nlm.nih.gov/protein/WP_098515514.1?report=genbank&amp;log$=prottop&amp;blast_rank=54&amp;RID=CKFSB5CC01R","WP_098515514.1")</f>
        <v>WP_098515514.1</v>
      </c>
      <c r="K304" s="19">
        <f t="shared" si="4"/>
        <v>1040.9864400000001</v>
      </c>
    </row>
    <row r="305" spans="1:11" s="19" customFormat="1" x14ac:dyDescent="0.2">
      <c r="A305" s="19" t="s">
        <v>1217</v>
      </c>
      <c r="B305" s="19" t="s">
        <v>1174</v>
      </c>
      <c r="C305" s="19" t="s">
        <v>1175</v>
      </c>
      <c r="D305" s="19">
        <v>87.4</v>
      </c>
      <c r="E305" s="19">
        <v>87.4</v>
      </c>
      <c r="F305" s="25">
        <v>0.45</v>
      </c>
      <c r="G305" s="26">
        <v>8.9999999999999995E-15</v>
      </c>
      <c r="H305" s="19">
        <v>27.03</v>
      </c>
      <c r="I305" s="19">
        <v>359</v>
      </c>
      <c r="J305" s="19" t="str">
        <f>HYPERLINK("https://www.ncbi.nlm.nih.gov/protein/WP_110976367.1?report=genbank&amp;log$=prottop&amp;blast_rank=55&amp;RID=CKFSB5CC01R","WP_110976367.1")</f>
        <v>WP_110976367.1</v>
      </c>
      <c r="K305" s="19">
        <f t="shared" si="4"/>
        <v>1063.0899000000002</v>
      </c>
    </row>
    <row r="306" spans="1:11" s="19" customFormat="1" x14ac:dyDescent="0.2">
      <c r="A306" s="19" t="s">
        <v>1217</v>
      </c>
      <c r="B306" s="19" t="s">
        <v>1170</v>
      </c>
      <c r="C306" s="19" t="s">
        <v>1171</v>
      </c>
      <c r="D306" s="19">
        <v>87</v>
      </c>
      <c r="E306" s="19">
        <v>87</v>
      </c>
      <c r="F306" s="25">
        <v>0.39</v>
      </c>
      <c r="G306" s="26">
        <v>1E-14</v>
      </c>
      <c r="H306" s="19">
        <v>30.54</v>
      </c>
      <c r="I306" s="19">
        <v>357</v>
      </c>
      <c r="J306" s="19" t="str">
        <f>HYPERLINK("https://www.ncbi.nlm.nih.gov/protein/WP_063549436.1?report=genbank&amp;log$=prottop&amp;blast_rank=56&amp;RID=CKFSB5CC01R","WP_063549436.1")</f>
        <v>WP_063549436.1</v>
      </c>
      <c r="K306" s="19">
        <f t="shared" si="4"/>
        <v>1036.2221999999999</v>
      </c>
    </row>
    <row r="307" spans="1:11" s="19" customFormat="1" x14ac:dyDescent="0.2">
      <c r="A307" s="19" t="s">
        <v>1217</v>
      </c>
      <c r="B307" s="19" t="s">
        <v>1145</v>
      </c>
      <c r="C307" s="19" t="s">
        <v>1146</v>
      </c>
      <c r="D307" s="19">
        <v>87</v>
      </c>
      <c r="E307" s="19">
        <v>87</v>
      </c>
      <c r="F307" s="25">
        <v>0.39</v>
      </c>
      <c r="G307" s="26">
        <v>1E-14</v>
      </c>
      <c r="H307" s="19">
        <v>30.54</v>
      </c>
      <c r="I307" s="19">
        <v>357</v>
      </c>
      <c r="J307" s="19" t="str">
        <f>HYPERLINK("https://www.ncbi.nlm.nih.gov/protein/WP_098355860.1?report=genbank&amp;log$=prottop&amp;blast_rank=57&amp;RID=CKFSB5CC01R","WP_098355860.1")</f>
        <v>WP_098355860.1</v>
      </c>
      <c r="K307" s="19">
        <f t="shared" si="4"/>
        <v>1036.2221999999999</v>
      </c>
    </row>
    <row r="308" spans="1:11" s="19" customFormat="1" x14ac:dyDescent="0.2">
      <c r="A308" s="19" t="s">
        <v>1217</v>
      </c>
      <c r="B308" s="19" t="s">
        <v>1176</v>
      </c>
      <c r="C308" s="19" t="s">
        <v>1152</v>
      </c>
      <c r="D308" s="19">
        <v>87</v>
      </c>
      <c r="E308" s="19">
        <v>87</v>
      </c>
      <c r="F308" s="25">
        <v>0.39</v>
      </c>
      <c r="G308" s="26">
        <v>1E-14</v>
      </c>
      <c r="H308" s="19">
        <v>30.54</v>
      </c>
      <c r="I308" s="19">
        <v>357</v>
      </c>
      <c r="J308" s="19" t="str">
        <f>HYPERLINK("https://www.ncbi.nlm.nih.gov/protein/WP_098556036.1?report=genbank&amp;log$=prottop&amp;blast_rank=58&amp;RID=CKFSB5CC01R","WP_098556036.1")</f>
        <v>WP_098556036.1</v>
      </c>
      <c r="K308" s="19">
        <f t="shared" si="4"/>
        <v>1036.2221999999999</v>
      </c>
    </row>
    <row r="309" spans="1:11" s="19" customFormat="1" x14ac:dyDescent="0.2">
      <c r="A309" s="19" t="s">
        <v>1217</v>
      </c>
      <c r="B309" s="19" t="s">
        <v>1177</v>
      </c>
      <c r="C309" s="19" t="s">
        <v>1178</v>
      </c>
      <c r="D309" s="19">
        <v>87</v>
      </c>
      <c r="E309" s="19">
        <v>87</v>
      </c>
      <c r="F309" s="25">
        <v>0.36</v>
      </c>
      <c r="G309" s="26">
        <v>1E-14</v>
      </c>
      <c r="H309" s="19">
        <v>30.91</v>
      </c>
      <c r="I309" s="19">
        <v>355</v>
      </c>
      <c r="J309" s="19" t="str">
        <f>HYPERLINK("https://www.ncbi.nlm.nih.gov/protein/WP_012010053.1?report=genbank&amp;log$=prottop&amp;blast_rank=59&amp;RID=CKFSB5CC01R","WP_012010053.1")</f>
        <v>WP_012010053.1</v>
      </c>
      <c r="K309" s="19">
        <f t="shared" si="4"/>
        <v>968.10120000000006</v>
      </c>
    </row>
    <row r="310" spans="1:11" s="19" customFormat="1" x14ac:dyDescent="0.2">
      <c r="A310" s="19" t="s">
        <v>1217</v>
      </c>
      <c r="B310" s="19" t="s">
        <v>392</v>
      </c>
      <c r="C310" s="19" t="s">
        <v>393</v>
      </c>
      <c r="D310" s="19">
        <v>86.7</v>
      </c>
      <c r="E310" s="19">
        <v>86.7</v>
      </c>
      <c r="F310" s="25">
        <v>0.53</v>
      </c>
      <c r="G310" s="26">
        <v>1E-14</v>
      </c>
      <c r="H310" s="19">
        <v>26.88</v>
      </c>
      <c r="I310" s="19">
        <v>341</v>
      </c>
      <c r="J310" s="19" t="str">
        <f>HYPERLINK("https://www.ncbi.nlm.nih.gov/protein/MBR6063546.1?report=genbank&amp;log$=prottop&amp;blast_rank=60&amp;RID=CKFSB5CC01R","MBR6063546.1")</f>
        <v>MBR6063546.1</v>
      </c>
      <c r="K310" s="19">
        <f t="shared" si="4"/>
        <v>1235.1628799999999</v>
      </c>
    </row>
    <row r="311" spans="1:11" s="19" customFormat="1" x14ac:dyDescent="0.2">
      <c r="A311" s="19" t="s">
        <v>1217</v>
      </c>
      <c r="B311" s="19" t="s">
        <v>1179</v>
      </c>
      <c r="C311" s="19" t="s">
        <v>1180</v>
      </c>
      <c r="D311" s="19">
        <v>87</v>
      </c>
      <c r="E311" s="19">
        <v>87</v>
      </c>
      <c r="F311" s="25">
        <v>0.41</v>
      </c>
      <c r="G311" s="26">
        <v>1E-14</v>
      </c>
      <c r="H311" s="19">
        <v>30.11</v>
      </c>
      <c r="I311" s="19">
        <v>386</v>
      </c>
      <c r="J311" s="19" t="str">
        <f>HYPERLINK("https://www.ncbi.nlm.nih.gov/protein/OYU66615.1?report=genbank&amp;log$=prottop&amp;blast_rank=61&amp;RID=CKFSB5CC01R","OYU66615.1")</f>
        <v>OYU66615.1</v>
      </c>
      <c r="K311" s="19">
        <f t="shared" si="4"/>
        <v>1074.0236999999997</v>
      </c>
    </row>
    <row r="312" spans="1:11" s="19" customFormat="1" x14ac:dyDescent="0.2">
      <c r="A312" s="19" t="s">
        <v>1217</v>
      </c>
      <c r="B312" s="19" t="s">
        <v>1143</v>
      </c>
      <c r="C312" s="19" t="s">
        <v>1144</v>
      </c>
      <c r="D312" s="19">
        <v>86.7</v>
      </c>
      <c r="E312" s="19">
        <v>86.7</v>
      </c>
      <c r="F312" s="25">
        <v>0.39</v>
      </c>
      <c r="G312" s="26">
        <v>1E-14</v>
      </c>
      <c r="H312" s="19">
        <v>30.54</v>
      </c>
      <c r="I312" s="19">
        <v>357</v>
      </c>
      <c r="J312" s="19" t="str">
        <f>HYPERLINK("https://www.ncbi.nlm.nih.gov/protein/WP_063224402.1?report=genbank&amp;log$=prottop&amp;blast_rank=62&amp;RID=CKFSB5CC01R","WP_063224402.1")</f>
        <v>WP_063224402.1</v>
      </c>
      <c r="K312" s="19">
        <f t="shared" si="4"/>
        <v>1032.6490200000001</v>
      </c>
    </row>
    <row r="313" spans="1:11" s="19" customFormat="1" x14ac:dyDescent="0.2">
      <c r="A313" s="19" t="s">
        <v>1217</v>
      </c>
      <c r="B313" s="19" t="s">
        <v>392</v>
      </c>
      <c r="C313" s="19" t="s">
        <v>393</v>
      </c>
      <c r="D313" s="19">
        <v>86.7</v>
      </c>
      <c r="E313" s="19">
        <v>86.7</v>
      </c>
      <c r="F313" s="25">
        <v>0.54</v>
      </c>
      <c r="G313" s="26">
        <v>1E-14</v>
      </c>
      <c r="H313" s="19">
        <v>27.51</v>
      </c>
      <c r="I313" s="19">
        <v>340</v>
      </c>
      <c r="J313" s="19" t="str">
        <f>HYPERLINK("https://www.ncbi.nlm.nih.gov/protein/MBR6929570.1?report=genbank&amp;log$=prottop&amp;blast_rank=63&amp;RID=CKFSB5CC01R","MBR6929570.1")</f>
        <v>MBR6929570.1</v>
      </c>
      <c r="K313" s="19">
        <f t="shared" si="4"/>
        <v>1287.9631800000002</v>
      </c>
    </row>
    <row r="314" spans="1:11" s="19" customFormat="1" x14ac:dyDescent="0.2">
      <c r="A314" s="19" t="s">
        <v>1217</v>
      </c>
      <c r="B314" s="19" t="s">
        <v>1181</v>
      </c>
      <c r="C314" s="19" t="s">
        <v>1182</v>
      </c>
      <c r="D314" s="19">
        <v>86.7</v>
      </c>
      <c r="E314" s="19">
        <v>86.7</v>
      </c>
      <c r="F314" s="25">
        <v>0.47</v>
      </c>
      <c r="G314" s="26">
        <v>1E-14</v>
      </c>
      <c r="H314" s="19">
        <v>27.02</v>
      </c>
      <c r="I314" s="19">
        <v>355</v>
      </c>
      <c r="J314" s="19" t="str">
        <f>HYPERLINK("https://www.ncbi.nlm.nih.gov/protein/WP_185888461.1?report=genbank&amp;log$=prottop&amp;blast_rank=64&amp;RID=CKFSB5CC01R","WP_185888461.1")</f>
        <v>WP_185888461.1</v>
      </c>
      <c r="K314" s="19">
        <f t="shared" si="4"/>
        <v>1101.0379800000001</v>
      </c>
    </row>
    <row r="315" spans="1:11" s="19" customFormat="1" x14ac:dyDescent="0.2">
      <c r="A315" s="19" t="s">
        <v>1217</v>
      </c>
      <c r="B315" s="19" t="s">
        <v>345</v>
      </c>
      <c r="C315" s="19" t="s">
        <v>346</v>
      </c>
      <c r="D315" s="19">
        <v>86.7</v>
      </c>
      <c r="E315" s="19">
        <v>86.7</v>
      </c>
      <c r="F315" s="25">
        <v>0.35</v>
      </c>
      <c r="G315" s="26">
        <v>2E-14</v>
      </c>
      <c r="H315" s="19">
        <v>31.9</v>
      </c>
      <c r="I315" s="19">
        <v>382</v>
      </c>
      <c r="J315" s="19" t="str">
        <f>HYPERLINK("https://www.ncbi.nlm.nih.gov/protein/MBI2967485.1?report=genbank&amp;log$=prottop&amp;blast_rank=65&amp;RID=CKFSB5CC01R","MBI2967485.1")</f>
        <v>MBI2967485.1</v>
      </c>
      <c r="K315" s="19">
        <f t="shared" si="4"/>
        <v>968.00549999999987</v>
      </c>
    </row>
    <row r="316" spans="1:11" s="19" customFormat="1" x14ac:dyDescent="0.2">
      <c r="A316" s="19" t="s">
        <v>1217</v>
      </c>
      <c r="B316" s="19" t="s">
        <v>1183</v>
      </c>
      <c r="C316" s="19" t="s">
        <v>1184</v>
      </c>
      <c r="D316" s="19">
        <v>86.3</v>
      </c>
      <c r="E316" s="19">
        <v>86.3</v>
      </c>
      <c r="F316" s="25">
        <v>0.35</v>
      </c>
      <c r="G316" s="26">
        <v>2E-14</v>
      </c>
      <c r="H316" s="19">
        <v>31.65</v>
      </c>
      <c r="I316" s="19">
        <v>331</v>
      </c>
      <c r="J316" s="19" t="str">
        <f>HYPERLINK("https://www.ncbi.nlm.nih.gov/protein/MBQ5559207.1?report=genbank&amp;log$=prottop&amp;blast_rank=66&amp;RID=CKFSB5CC01R","MBQ5559207.1")</f>
        <v>MBQ5559207.1</v>
      </c>
      <c r="K316" s="19">
        <f t="shared" si="4"/>
        <v>955.98824999999988</v>
      </c>
    </row>
    <row r="317" spans="1:11" s="19" customFormat="1" x14ac:dyDescent="0.2">
      <c r="A317" s="19" t="s">
        <v>1217</v>
      </c>
      <c r="B317" s="19" t="s">
        <v>392</v>
      </c>
      <c r="C317" s="19" t="s">
        <v>393</v>
      </c>
      <c r="D317" s="19">
        <v>86.3</v>
      </c>
      <c r="E317" s="19">
        <v>86.3</v>
      </c>
      <c r="F317" s="25">
        <v>0.56999999999999995</v>
      </c>
      <c r="G317" s="26">
        <v>2E-14</v>
      </c>
      <c r="H317" s="19">
        <v>27.45</v>
      </c>
      <c r="I317" s="19">
        <v>341</v>
      </c>
      <c r="J317" s="19" t="str">
        <f>HYPERLINK("https://www.ncbi.nlm.nih.gov/protein/MBP5400817.1?report=genbank&amp;log$=prottop&amp;blast_rank=67&amp;RID=CKFSB5CC01R","MBP5400817.1")</f>
        <v>MBP5400817.1</v>
      </c>
      <c r="K317" s="19">
        <f t="shared" si="4"/>
        <v>1350.2929499999998</v>
      </c>
    </row>
    <row r="318" spans="1:11" s="19" customFormat="1" x14ac:dyDescent="0.2">
      <c r="A318" s="19" t="s">
        <v>1217</v>
      </c>
      <c r="B318" s="19" t="s">
        <v>1185</v>
      </c>
      <c r="C318" s="19" t="s">
        <v>1186</v>
      </c>
      <c r="D318" s="19">
        <v>88.2</v>
      </c>
      <c r="E318" s="19">
        <v>88.2</v>
      </c>
      <c r="F318" s="25">
        <v>0.35</v>
      </c>
      <c r="G318" s="26">
        <v>2E-14</v>
      </c>
      <c r="H318" s="19">
        <v>27.41</v>
      </c>
      <c r="I318" s="19">
        <v>648</v>
      </c>
      <c r="J318" s="19" t="str">
        <f>HYPERLINK("https://www.ncbi.nlm.nih.gov/protein/OHE74817.1?report=genbank&amp;log$=prottop&amp;blast_rank=68&amp;RID=CKFSB5CC01R","OHE74817.1")</f>
        <v>OHE74817.1</v>
      </c>
      <c r="K318" s="19">
        <f t="shared" si="4"/>
        <v>846.1466999999999</v>
      </c>
    </row>
    <row r="319" spans="1:11" s="19" customFormat="1" x14ac:dyDescent="0.2">
      <c r="A319" s="19" t="s">
        <v>1217</v>
      </c>
      <c r="B319" s="19" t="s">
        <v>1149</v>
      </c>
      <c r="C319" s="19" t="s">
        <v>1150</v>
      </c>
      <c r="D319" s="19">
        <v>86.3</v>
      </c>
      <c r="E319" s="19">
        <v>86.3</v>
      </c>
      <c r="F319" s="25">
        <v>0.39</v>
      </c>
      <c r="G319" s="26">
        <v>2E-14</v>
      </c>
      <c r="H319" s="19">
        <v>30.54</v>
      </c>
      <c r="I319" s="19">
        <v>357</v>
      </c>
      <c r="J319" s="19" t="str">
        <f>HYPERLINK("https://www.ncbi.nlm.nih.gov/protein/WP_199678201.1?report=genbank&amp;log$=prottop&amp;blast_rank=69&amp;RID=CKFSB5CC01R","WP_199678201.1")</f>
        <v>WP_199678201.1</v>
      </c>
      <c r="K319" s="19">
        <f t="shared" si="4"/>
        <v>1027.8847800000001</v>
      </c>
    </row>
    <row r="320" spans="1:11" s="19" customFormat="1" x14ac:dyDescent="0.2">
      <c r="A320" s="19" t="s">
        <v>1217</v>
      </c>
      <c r="B320" s="19" t="s">
        <v>357</v>
      </c>
      <c r="C320" s="19" t="s">
        <v>358</v>
      </c>
      <c r="D320" s="19">
        <v>85.9</v>
      </c>
      <c r="E320" s="19">
        <v>85.9</v>
      </c>
      <c r="F320" s="25">
        <v>0.36</v>
      </c>
      <c r="G320" s="26">
        <v>2E-14</v>
      </c>
      <c r="H320" s="19">
        <v>31.22</v>
      </c>
      <c r="I320" s="19">
        <v>337</v>
      </c>
      <c r="J320" s="19" t="str">
        <f>HYPERLINK("https://www.ncbi.nlm.nih.gov/protein/MCF8296990.1?report=genbank&amp;log$=prottop&amp;blast_rank=70&amp;RID=CKFSB5CC01R","MCF8296990.1")</f>
        <v>MCF8296990.1</v>
      </c>
      <c r="K320" s="19">
        <f t="shared" si="4"/>
        <v>965.44727999999998</v>
      </c>
    </row>
    <row r="321" spans="1:11" s="19" customFormat="1" x14ac:dyDescent="0.2">
      <c r="A321" s="19" t="s">
        <v>1217</v>
      </c>
      <c r="B321" s="19" t="s">
        <v>1187</v>
      </c>
      <c r="C321" s="19" t="s">
        <v>1188</v>
      </c>
      <c r="D321" s="19">
        <v>86.3</v>
      </c>
      <c r="E321" s="19">
        <v>86.3</v>
      </c>
      <c r="F321" s="25">
        <v>0.46</v>
      </c>
      <c r="G321" s="26">
        <v>2E-14</v>
      </c>
      <c r="H321" s="19">
        <v>26.76</v>
      </c>
      <c r="I321" s="19">
        <v>355</v>
      </c>
      <c r="J321" s="19" t="str">
        <f>HYPERLINK("https://www.ncbi.nlm.nih.gov/protein/WP_190783172.1?report=genbank&amp;log$=prottop&amp;blast_rank=71&amp;RID=CKFSB5CC01R","WP_190783172.1")</f>
        <v>WP_190783172.1</v>
      </c>
      <c r="K321" s="19">
        <f t="shared" si="4"/>
        <v>1062.3184800000001</v>
      </c>
    </row>
    <row r="322" spans="1:11" s="19" customFormat="1" x14ac:dyDescent="0.2">
      <c r="A322" s="19" t="s">
        <v>1217</v>
      </c>
      <c r="B322" s="19" t="s">
        <v>1189</v>
      </c>
      <c r="C322" s="19" t="s">
        <v>1190</v>
      </c>
      <c r="D322" s="19">
        <v>85.9</v>
      </c>
      <c r="E322" s="19">
        <v>85.9</v>
      </c>
      <c r="F322" s="25">
        <v>0.36</v>
      </c>
      <c r="G322" s="26">
        <v>2E-14</v>
      </c>
      <c r="H322" s="19">
        <v>31.48</v>
      </c>
      <c r="I322" s="19">
        <v>357</v>
      </c>
      <c r="J322" s="19" t="str">
        <f>HYPERLINK("https://www.ncbi.nlm.nih.gov/protein/WP_165406405.1?report=genbank&amp;log$=prottop&amp;blast_rank=72&amp;RID=CKFSB5CC01R","WP_165406405.1")</f>
        <v>WP_165406405.1</v>
      </c>
      <c r="K322" s="19">
        <f t="shared" si="4"/>
        <v>973.48752000000002</v>
      </c>
    </row>
    <row r="323" spans="1:11" s="19" customFormat="1" x14ac:dyDescent="0.2">
      <c r="A323" s="19" t="s">
        <v>1217</v>
      </c>
      <c r="B323" s="19" t="s">
        <v>1191</v>
      </c>
      <c r="C323" s="19" t="s">
        <v>1192</v>
      </c>
      <c r="D323" s="19">
        <v>85.9</v>
      </c>
      <c r="E323" s="19">
        <v>85.9</v>
      </c>
      <c r="F323" s="25">
        <v>0.45</v>
      </c>
      <c r="G323" s="26">
        <v>2E-14</v>
      </c>
      <c r="H323" s="19">
        <v>26.91</v>
      </c>
      <c r="I323" s="19">
        <v>345</v>
      </c>
      <c r="J323" s="19" t="str">
        <f>HYPERLINK("https://www.ncbi.nlm.nih.gov/protein/WP_183401784.1?report=genbank&amp;log$=prottop&amp;blast_rank=73&amp;RID=CKFSB5CC01R","WP_183401784.1")</f>
        <v>WP_183401784.1</v>
      </c>
      <c r="K323" s="19">
        <f t="shared" ref="K323:K350" si="5">D323*F323*H323</f>
        <v>1040.20605</v>
      </c>
    </row>
    <row r="324" spans="1:11" s="19" customFormat="1" x14ac:dyDescent="0.2">
      <c r="A324" s="19" t="s">
        <v>1217</v>
      </c>
      <c r="B324" s="19" t="s">
        <v>1145</v>
      </c>
      <c r="C324" s="19" t="s">
        <v>1146</v>
      </c>
      <c r="D324" s="19">
        <v>85.9</v>
      </c>
      <c r="E324" s="19">
        <v>85.9</v>
      </c>
      <c r="F324" s="25">
        <v>0.36</v>
      </c>
      <c r="G324" s="26">
        <v>2.9999999999999998E-14</v>
      </c>
      <c r="H324" s="19">
        <v>31.48</v>
      </c>
      <c r="I324" s="19">
        <v>357</v>
      </c>
      <c r="J324" s="19" t="str">
        <f>HYPERLINK("https://www.ncbi.nlm.nih.gov/protein/WP_087951039.1?report=genbank&amp;log$=prottop&amp;blast_rank=74&amp;RID=CKFSB5CC01R","WP_087951039.1")</f>
        <v>WP_087951039.1</v>
      </c>
      <c r="K324" s="19">
        <f t="shared" si="5"/>
        <v>973.48752000000002</v>
      </c>
    </row>
    <row r="325" spans="1:11" s="19" customFormat="1" x14ac:dyDescent="0.2">
      <c r="A325" s="19" t="s">
        <v>1217</v>
      </c>
      <c r="B325" s="19" t="s">
        <v>1193</v>
      </c>
      <c r="C325" s="19" t="s">
        <v>1194</v>
      </c>
      <c r="D325" s="19">
        <v>85.9</v>
      </c>
      <c r="E325" s="19">
        <v>85.9</v>
      </c>
      <c r="F325" s="25">
        <v>0.54</v>
      </c>
      <c r="G325" s="26">
        <v>2.9999999999999998E-14</v>
      </c>
      <c r="H325" s="19">
        <v>24.15</v>
      </c>
      <c r="I325" s="19">
        <v>363</v>
      </c>
      <c r="J325" s="19" t="str">
        <f>HYPERLINK("https://www.ncbi.nlm.nih.gov/protein/WP_064474015.1?report=genbank&amp;log$=prottop&amp;blast_rank=75&amp;RID=CKFSB5CC01R","WP_064474015.1")</f>
        <v>WP_064474015.1</v>
      </c>
      <c r="K325" s="19">
        <f t="shared" si="5"/>
        <v>1120.2219</v>
      </c>
    </row>
    <row r="326" spans="1:11" s="19" customFormat="1" x14ac:dyDescent="0.2">
      <c r="A326" s="19" t="s">
        <v>1217</v>
      </c>
      <c r="B326" s="19" t="s">
        <v>1193</v>
      </c>
      <c r="C326" s="19" t="s">
        <v>1194</v>
      </c>
      <c r="D326" s="19">
        <v>85.5</v>
      </c>
      <c r="E326" s="19">
        <v>85.5</v>
      </c>
      <c r="F326" s="25">
        <v>0.54</v>
      </c>
      <c r="G326" s="26">
        <v>2.9999999999999998E-14</v>
      </c>
      <c r="H326" s="19">
        <v>24.15</v>
      </c>
      <c r="I326" s="19">
        <v>363</v>
      </c>
      <c r="J326" s="19" t="str">
        <f>HYPERLINK("https://www.ncbi.nlm.nih.gov/protein/WP_070169455.1?report=genbank&amp;log$=prottop&amp;blast_rank=76&amp;RID=CKFSB5CC01R","WP_070169455.1")</f>
        <v>WP_070169455.1</v>
      </c>
      <c r="K326" s="19">
        <f t="shared" si="5"/>
        <v>1115.0055</v>
      </c>
    </row>
    <row r="327" spans="1:11" s="19" customFormat="1" x14ac:dyDescent="0.2">
      <c r="A327" s="19" t="s">
        <v>1217</v>
      </c>
      <c r="B327" s="19" t="s">
        <v>1195</v>
      </c>
      <c r="C327" s="19" t="s">
        <v>1196</v>
      </c>
      <c r="D327" s="19">
        <v>85.5</v>
      </c>
      <c r="E327" s="19">
        <v>85.5</v>
      </c>
      <c r="F327" s="25">
        <v>0.45</v>
      </c>
      <c r="G327" s="26">
        <v>4E-14</v>
      </c>
      <c r="H327" s="19">
        <v>26.94</v>
      </c>
      <c r="I327" s="19">
        <v>359</v>
      </c>
      <c r="J327" s="19" t="str">
        <f>HYPERLINK("https://www.ncbi.nlm.nih.gov/protein/WP_167855416.1?report=genbank&amp;log$=prottop&amp;blast_rank=77&amp;RID=CKFSB5CC01R","WP_167855416.1")</f>
        <v>WP_167855416.1</v>
      </c>
      <c r="K327" s="19">
        <f t="shared" si="5"/>
        <v>1036.5165000000002</v>
      </c>
    </row>
    <row r="328" spans="1:11" s="19" customFormat="1" x14ac:dyDescent="0.2">
      <c r="A328" s="19" t="s">
        <v>1217</v>
      </c>
      <c r="B328" s="19" t="s">
        <v>1145</v>
      </c>
      <c r="C328" s="19" t="s">
        <v>1146</v>
      </c>
      <c r="D328" s="19">
        <v>85.5</v>
      </c>
      <c r="E328" s="19">
        <v>85.5</v>
      </c>
      <c r="F328" s="25">
        <v>0.57999999999999996</v>
      </c>
      <c r="G328" s="26">
        <v>4E-14</v>
      </c>
      <c r="H328" s="19">
        <v>23.78</v>
      </c>
      <c r="I328" s="19">
        <v>363</v>
      </c>
      <c r="J328" s="19" t="str">
        <f>HYPERLINK("https://www.ncbi.nlm.nih.gov/protein/WP_088047422.1?report=genbank&amp;log$=prottop&amp;blast_rank=78&amp;RID=CKFSB5CC01R","WP_088047422.1")</f>
        <v>WP_088047422.1</v>
      </c>
      <c r="K328" s="19">
        <f t="shared" si="5"/>
        <v>1179.2501999999999</v>
      </c>
    </row>
    <row r="329" spans="1:11" s="19" customFormat="1" x14ac:dyDescent="0.2">
      <c r="A329" s="19" t="s">
        <v>1217</v>
      </c>
      <c r="B329" s="19" t="s">
        <v>392</v>
      </c>
      <c r="C329" s="19" t="s">
        <v>393</v>
      </c>
      <c r="D329" s="19">
        <v>85.1</v>
      </c>
      <c r="E329" s="19">
        <v>85.1</v>
      </c>
      <c r="F329" s="25">
        <v>0.54</v>
      </c>
      <c r="G329" s="26">
        <v>4E-14</v>
      </c>
      <c r="H329" s="19">
        <v>28.12</v>
      </c>
      <c r="I329" s="19">
        <v>343</v>
      </c>
      <c r="J329" s="19" t="str">
        <f>HYPERLINK("https://www.ncbi.nlm.nih.gov/protein/MBR4136053.1?report=genbank&amp;log$=prottop&amp;blast_rank=79&amp;RID=CKFSB5CC01R","MBR4136053.1")</f>
        <v>MBR4136053.1</v>
      </c>
      <c r="K329" s="19">
        <f t="shared" si="5"/>
        <v>1292.22648</v>
      </c>
    </row>
    <row r="330" spans="1:11" s="19" customFormat="1" x14ac:dyDescent="0.2">
      <c r="A330" s="19" t="s">
        <v>1217</v>
      </c>
      <c r="B330" s="19" t="s">
        <v>357</v>
      </c>
      <c r="C330" s="19" t="s">
        <v>358</v>
      </c>
      <c r="D330" s="19">
        <v>84.3</v>
      </c>
      <c r="E330" s="19">
        <v>84.3</v>
      </c>
      <c r="F330" s="25">
        <v>0.38</v>
      </c>
      <c r="G330" s="26">
        <v>4E-14</v>
      </c>
      <c r="H330" s="19">
        <v>29.69</v>
      </c>
      <c r="I330" s="19">
        <v>292</v>
      </c>
      <c r="J330" s="19" t="str">
        <f>HYPERLINK("https://www.ncbi.nlm.nih.gov/protein/MBS0037238.1?report=genbank&amp;log$=prottop&amp;blast_rank=80&amp;RID=CKFSB5CC01R","MBS0037238.1")</f>
        <v>MBS0037238.1</v>
      </c>
      <c r="K330" s="19">
        <f t="shared" si="5"/>
        <v>951.08946000000003</v>
      </c>
    </row>
    <row r="331" spans="1:11" s="19" customFormat="1" x14ac:dyDescent="0.2">
      <c r="A331" s="19" t="s">
        <v>1217</v>
      </c>
      <c r="B331" s="19" t="s">
        <v>1145</v>
      </c>
      <c r="C331" s="19" t="s">
        <v>1146</v>
      </c>
      <c r="D331" s="19">
        <v>85.1</v>
      </c>
      <c r="E331" s="19">
        <v>85.1</v>
      </c>
      <c r="F331" s="25">
        <v>0.59</v>
      </c>
      <c r="G331" s="26">
        <v>4E-14</v>
      </c>
      <c r="H331" s="19">
        <v>24.41</v>
      </c>
      <c r="I331" s="19">
        <v>363</v>
      </c>
      <c r="J331" s="19" t="str">
        <f>HYPERLINK("https://www.ncbi.nlm.nih.gov/protein/WP_001108841.1?report=genbank&amp;log$=prottop&amp;blast_rank=81&amp;RID=CKFSB5CC01R","WP_001108841.1")</f>
        <v>WP_001108841.1</v>
      </c>
      <c r="K331" s="19">
        <f t="shared" si="5"/>
        <v>1225.60169</v>
      </c>
    </row>
    <row r="332" spans="1:11" s="19" customFormat="1" x14ac:dyDescent="0.2">
      <c r="A332" s="19" t="s">
        <v>1217</v>
      </c>
      <c r="B332" s="19" t="s">
        <v>1197</v>
      </c>
      <c r="C332" s="19" t="s">
        <v>1198</v>
      </c>
      <c r="D332" s="19">
        <v>85.1</v>
      </c>
      <c r="E332" s="19">
        <v>85.1</v>
      </c>
      <c r="F332" s="25">
        <v>0.47</v>
      </c>
      <c r="G332" s="26">
        <v>5.0000000000000002E-14</v>
      </c>
      <c r="H332" s="19">
        <v>25.32</v>
      </c>
      <c r="I332" s="19">
        <v>350</v>
      </c>
      <c r="J332" s="19" t="str">
        <f>HYPERLINK("https://www.ncbi.nlm.nih.gov/protein/WP_180754390.1?report=genbank&amp;log$=prottop&amp;blast_rank=82&amp;RID=CKFSB5CC01R","WP_180754390.1")</f>
        <v>WP_180754390.1</v>
      </c>
      <c r="K332" s="19">
        <f t="shared" si="5"/>
        <v>1012.7240399999998</v>
      </c>
    </row>
    <row r="333" spans="1:11" s="19" customFormat="1" x14ac:dyDescent="0.2">
      <c r="A333" s="19" t="s">
        <v>1217</v>
      </c>
      <c r="B333" s="19" t="s">
        <v>1170</v>
      </c>
      <c r="C333" s="19" t="s">
        <v>1171</v>
      </c>
      <c r="D333" s="19">
        <v>85.1</v>
      </c>
      <c r="E333" s="19">
        <v>85.1</v>
      </c>
      <c r="F333" s="25">
        <v>0.39</v>
      </c>
      <c r="G333" s="26">
        <v>5.0000000000000002E-14</v>
      </c>
      <c r="H333" s="19">
        <v>30.13</v>
      </c>
      <c r="I333" s="19">
        <v>357</v>
      </c>
      <c r="J333" s="19" t="str">
        <f>HYPERLINK("https://www.ncbi.nlm.nih.gov/protein/WP_088297112.1?report=genbank&amp;log$=prottop&amp;blast_rank=83&amp;RID=CKFSB5CC01R","WP_088297112.1")</f>
        <v>WP_088297112.1</v>
      </c>
      <c r="K333" s="19">
        <f t="shared" si="5"/>
        <v>999.98456999999996</v>
      </c>
    </row>
    <row r="334" spans="1:11" s="19" customFormat="1" x14ac:dyDescent="0.2">
      <c r="A334" s="19" t="s">
        <v>1217</v>
      </c>
      <c r="B334" s="19" t="s">
        <v>1199</v>
      </c>
      <c r="C334" s="19" t="s">
        <v>1200</v>
      </c>
      <c r="D334" s="19">
        <v>86.7</v>
      </c>
      <c r="E334" s="19">
        <v>86.7</v>
      </c>
      <c r="F334" s="25">
        <v>0.37</v>
      </c>
      <c r="G334" s="26">
        <v>5.0000000000000002E-14</v>
      </c>
      <c r="H334" s="19">
        <v>27.35</v>
      </c>
      <c r="I334" s="19">
        <v>528</v>
      </c>
      <c r="J334" s="19" t="str">
        <f>HYPERLINK("https://www.ncbi.nlm.nih.gov/protein/PKN87392.1?report=genbank&amp;log$=prottop&amp;blast_rank=84&amp;RID=CKFSB5CC01R","PKN87392.1")</f>
        <v>PKN87392.1</v>
      </c>
      <c r="K334" s="19">
        <f t="shared" si="5"/>
        <v>877.36065000000008</v>
      </c>
    </row>
    <row r="335" spans="1:11" s="19" customFormat="1" x14ac:dyDescent="0.2">
      <c r="A335" s="19" t="s">
        <v>1217</v>
      </c>
      <c r="B335" s="19" t="s">
        <v>1170</v>
      </c>
      <c r="C335" s="19" t="s">
        <v>1171</v>
      </c>
      <c r="D335" s="19">
        <v>85.1</v>
      </c>
      <c r="E335" s="19">
        <v>85.1</v>
      </c>
      <c r="F335" s="25">
        <v>0.39</v>
      </c>
      <c r="G335" s="26">
        <v>5.0000000000000002E-14</v>
      </c>
      <c r="H335" s="19">
        <v>30.13</v>
      </c>
      <c r="I335" s="19">
        <v>357</v>
      </c>
      <c r="J335" s="19" t="str">
        <f>HYPERLINK("https://www.ncbi.nlm.nih.gov/protein/WP_042514276.1?report=genbank&amp;log$=prottop&amp;blast_rank=85&amp;RID=CKFSB5CC01R","WP_042514276.1")</f>
        <v>WP_042514276.1</v>
      </c>
      <c r="K335" s="19">
        <f t="shared" si="5"/>
        <v>999.98456999999996</v>
      </c>
    </row>
    <row r="336" spans="1:11" s="19" customFormat="1" x14ac:dyDescent="0.2">
      <c r="A336" s="19" t="s">
        <v>1217</v>
      </c>
      <c r="B336" s="19" t="s">
        <v>1183</v>
      </c>
      <c r="C336" s="19" t="s">
        <v>1184</v>
      </c>
      <c r="D336" s="19">
        <v>84.7</v>
      </c>
      <c r="E336" s="19">
        <v>84.7</v>
      </c>
      <c r="F336" s="25">
        <v>0.35</v>
      </c>
      <c r="G336" s="26">
        <v>5.0000000000000002E-14</v>
      </c>
      <c r="H336" s="19">
        <v>29.91</v>
      </c>
      <c r="I336" s="19">
        <v>331</v>
      </c>
      <c r="J336" s="19" t="str">
        <f>HYPERLINK("https://www.ncbi.nlm.nih.gov/protein/MBQ3781929.1?report=genbank&amp;log$=prottop&amp;blast_rank=86&amp;RID=CKFSB5CC01R","MBQ3781929.1")</f>
        <v>MBQ3781929.1</v>
      </c>
      <c r="K336" s="19">
        <f t="shared" si="5"/>
        <v>886.68195000000003</v>
      </c>
    </row>
    <row r="337" spans="1:11" s="19" customFormat="1" x14ac:dyDescent="0.2">
      <c r="A337" s="19" t="s">
        <v>1217</v>
      </c>
      <c r="B337" s="19" t="s">
        <v>502</v>
      </c>
      <c r="C337" s="19" t="s">
        <v>503</v>
      </c>
      <c r="D337" s="19">
        <v>84.7</v>
      </c>
      <c r="E337" s="19">
        <v>84.7</v>
      </c>
      <c r="F337" s="25">
        <v>0.39</v>
      </c>
      <c r="G337" s="26">
        <v>5.9999999999999997E-14</v>
      </c>
      <c r="H337" s="19">
        <v>29.08</v>
      </c>
      <c r="I337" s="19">
        <v>347</v>
      </c>
      <c r="J337" s="19" t="str">
        <f>HYPERLINK("https://www.ncbi.nlm.nih.gov/protein/MBP6024328.1?report=genbank&amp;log$=prottop&amp;blast_rank=87&amp;RID=CKFSB5CC01R","MBP6024328.1")</f>
        <v>MBP6024328.1</v>
      </c>
      <c r="K337" s="19">
        <f t="shared" si="5"/>
        <v>960.59964000000002</v>
      </c>
    </row>
    <row r="338" spans="1:11" s="19" customFormat="1" x14ac:dyDescent="0.2">
      <c r="A338" s="19" t="s">
        <v>1217</v>
      </c>
      <c r="B338" s="19" t="s">
        <v>1201</v>
      </c>
      <c r="C338" s="19" t="s">
        <v>1202</v>
      </c>
      <c r="D338" s="19">
        <v>84.7</v>
      </c>
      <c r="E338" s="19">
        <v>84.7</v>
      </c>
      <c r="F338" s="25">
        <v>0.57999999999999996</v>
      </c>
      <c r="G338" s="26">
        <v>5.9999999999999997E-14</v>
      </c>
      <c r="H338" s="19">
        <v>23.78</v>
      </c>
      <c r="I338" s="19">
        <v>363</v>
      </c>
      <c r="J338" s="19" t="str">
        <f>HYPERLINK("https://www.ncbi.nlm.nih.gov/protein/MRS24662.1?report=genbank&amp;log$=prottop&amp;blast_rank=88&amp;RID=CKFSB5CC01R","MRS24662.1")</f>
        <v>MRS24662.1</v>
      </c>
      <c r="K338" s="19">
        <f t="shared" si="5"/>
        <v>1168.2162800000001</v>
      </c>
    </row>
    <row r="339" spans="1:11" s="19" customFormat="1" x14ac:dyDescent="0.2">
      <c r="A339" s="19" t="s">
        <v>1217</v>
      </c>
      <c r="B339" s="19" t="s">
        <v>1203</v>
      </c>
      <c r="C339" s="19" t="s">
        <v>1204</v>
      </c>
      <c r="D339" s="19">
        <v>84.3</v>
      </c>
      <c r="E339" s="19">
        <v>84.3</v>
      </c>
      <c r="F339" s="25">
        <v>0.54</v>
      </c>
      <c r="G339" s="26">
        <v>7.0000000000000005E-14</v>
      </c>
      <c r="H339" s="19">
        <v>26.55</v>
      </c>
      <c r="I339" s="19">
        <v>340</v>
      </c>
      <c r="J339" s="19" t="str">
        <f>HYPERLINK("https://www.ncbi.nlm.nih.gov/protein/WP_098636458.1?report=genbank&amp;log$=prottop&amp;blast_rank=89&amp;RID=CKFSB5CC01R","WP_098636458.1")</f>
        <v>WP_098636458.1</v>
      </c>
      <c r="K339" s="19">
        <f t="shared" si="5"/>
        <v>1208.6090999999999</v>
      </c>
    </row>
    <row r="340" spans="1:11" s="19" customFormat="1" x14ac:dyDescent="0.2">
      <c r="A340" s="19" t="s">
        <v>1217</v>
      </c>
      <c r="B340" s="19" t="s">
        <v>1205</v>
      </c>
      <c r="C340" s="19" t="s">
        <v>1206</v>
      </c>
      <c r="D340" s="19">
        <v>85.1</v>
      </c>
      <c r="E340" s="19">
        <v>85.1</v>
      </c>
      <c r="F340" s="25">
        <v>0.36</v>
      </c>
      <c r="G340" s="26">
        <v>7.0000000000000005E-14</v>
      </c>
      <c r="H340" s="19">
        <v>33.18</v>
      </c>
      <c r="I340" s="19">
        <v>409</v>
      </c>
      <c r="J340" s="19" t="str">
        <f>HYPERLINK("https://www.ncbi.nlm.nih.gov/protein/OGH98042.1?report=genbank&amp;log$=prottop&amp;blast_rank=90&amp;RID=CKFSB5CC01R","OGH98042.1")</f>
        <v>OGH98042.1</v>
      </c>
      <c r="K340" s="19">
        <f t="shared" si="5"/>
        <v>1016.5024799999999</v>
      </c>
    </row>
    <row r="341" spans="1:11" s="19" customFormat="1" x14ac:dyDescent="0.2">
      <c r="A341" s="19" t="s">
        <v>1217</v>
      </c>
      <c r="B341" s="19" t="s">
        <v>392</v>
      </c>
      <c r="C341" s="19" t="s">
        <v>393</v>
      </c>
      <c r="D341" s="19">
        <v>84.7</v>
      </c>
      <c r="E341" s="19">
        <v>84.7</v>
      </c>
      <c r="F341" s="25">
        <v>0.35</v>
      </c>
      <c r="G341" s="26">
        <v>7.0000000000000005E-14</v>
      </c>
      <c r="H341" s="19">
        <v>30.88</v>
      </c>
      <c r="I341" s="19">
        <v>367</v>
      </c>
      <c r="J341" s="19" t="str">
        <f>HYPERLINK("https://www.ncbi.nlm.nih.gov/protein/MBR1513956.1?report=genbank&amp;log$=prottop&amp;blast_rank=91&amp;RID=CKFSB5CC01R","MBR1513956.1")</f>
        <v>MBR1513956.1</v>
      </c>
      <c r="K341" s="19">
        <f t="shared" si="5"/>
        <v>915.43759999999997</v>
      </c>
    </row>
    <row r="342" spans="1:11" s="19" customFormat="1" x14ac:dyDescent="0.2">
      <c r="A342" s="19" t="s">
        <v>1217</v>
      </c>
      <c r="B342" s="19" t="s">
        <v>392</v>
      </c>
      <c r="C342" s="19" t="s">
        <v>393</v>
      </c>
      <c r="D342" s="19">
        <v>84.3</v>
      </c>
      <c r="E342" s="19">
        <v>84.3</v>
      </c>
      <c r="F342" s="25">
        <v>0.35</v>
      </c>
      <c r="G342" s="26">
        <v>8E-14</v>
      </c>
      <c r="H342" s="19">
        <v>29.46</v>
      </c>
      <c r="I342" s="19">
        <v>356</v>
      </c>
      <c r="J342" s="19" t="str">
        <f>HYPERLINK("https://www.ncbi.nlm.nih.gov/protein/MBR5912086.1?report=genbank&amp;log$=prottop&amp;blast_rank=92&amp;RID=CKFSB5CC01R","MBR5912086.1")</f>
        <v>MBR5912086.1</v>
      </c>
      <c r="K342" s="19">
        <f t="shared" si="5"/>
        <v>869.21729999999991</v>
      </c>
    </row>
    <row r="343" spans="1:11" s="19" customFormat="1" x14ac:dyDescent="0.2">
      <c r="A343" s="19" t="s">
        <v>1217</v>
      </c>
      <c r="B343" s="19" t="s">
        <v>1207</v>
      </c>
      <c r="C343" s="19" t="s">
        <v>1208</v>
      </c>
      <c r="D343" s="19">
        <v>84.3</v>
      </c>
      <c r="E343" s="19">
        <v>84.3</v>
      </c>
      <c r="F343" s="25">
        <v>0.39</v>
      </c>
      <c r="G343" s="26">
        <v>8E-14</v>
      </c>
      <c r="H343" s="19">
        <v>29.71</v>
      </c>
      <c r="I343" s="19">
        <v>357</v>
      </c>
      <c r="J343" s="19" t="str">
        <f>HYPERLINK("https://www.ncbi.nlm.nih.gov/protein/WP_163247813.1?report=genbank&amp;log$=prottop&amp;blast_rank=93&amp;RID=CKFSB5CC01R","WP_163247813.1")</f>
        <v>WP_163247813.1</v>
      </c>
      <c r="K343" s="19">
        <f t="shared" si="5"/>
        <v>976.7756700000001</v>
      </c>
    </row>
    <row r="344" spans="1:11" s="19" customFormat="1" x14ac:dyDescent="0.2">
      <c r="A344" s="19" t="s">
        <v>1217</v>
      </c>
      <c r="B344" s="19" t="s">
        <v>1209</v>
      </c>
      <c r="C344" s="19" t="s">
        <v>1210</v>
      </c>
      <c r="D344" s="19">
        <v>84.3</v>
      </c>
      <c r="E344" s="19">
        <v>84.3</v>
      </c>
      <c r="F344" s="25">
        <v>0.45</v>
      </c>
      <c r="G344" s="26">
        <v>8E-14</v>
      </c>
      <c r="H344" s="19">
        <v>26.9</v>
      </c>
      <c r="I344" s="19">
        <v>359</v>
      </c>
      <c r="J344" s="19" t="str">
        <f>HYPERLINK("https://www.ncbi.nlm.nih.gov/protein/WP_088844595.1?report=genbank&amp;log$=prottop&amp;blast_rank=94&amp;RID=CKFSB5CC01R","WP_088844595.1")</f>
        <v>WP_088844595.1</v>
      </c>
      <c r="K344" s="19">
        <f t="shared" si="5"/>
        <v>1020.4515</v>
      </c>
    </row>
    <row r="345" spans="1:11" s="19" customFormat="1" x14ac:dyDescent="0.2">
      <c r="A345" s="19" t="s">
        <v>1217</v>
      </c>
      <c r="B345" s="19" t="s">
        <v>1211</v>
      </c>
      <c r="C345" s="19" t="s">
        <v>1212</v>
      </c>
      <c r="D345" s="19">
        <v>84</v>
      </c>
      <c r="E345" s="19">
        <v>84</v>
      </c>
      <c r="F345" s="25">
        <v>0.39</v>
      </c>
      <c r="G345" s="26">
        <v>8.9999999999999995E-14</v>
      </c>
      <c r="H345" s="19">
        <v>27.56</v>
      </c>
      <c r="I345" s="19">
        <v>348</v>
      </c>
      <c r="J345" s="19" t="str">
        <f>HYPERLINK("https://www.ncbi.nlm.nih.gov/protein/MBC7867961.1?report=genbank&amp;log$=prottop&amp;blast_rank=95&amp;RID=CKFSB5CC01R","MBC7867961.1")</f>
        <v>MBC7867961.1</v>
      </c>
      <c r="K345" s="19">
        <f t="shared" si="5"/>
        <v>902.86559999999986</v>
      </c>
    </row>
    <row r="346" spans="1:11" s="19" customFormat="1" x14ac:dyDescent="0.2">
      <c r="A346" s="19" t="s">
        <v>1217</v>
      </c>
      <c r="B346" s="19" t="s">
        <v>392</v>
      </c>
      <c r="C346" s="19" t="s">
        <v>393</v>
      </c>
      <c r="D346" s="19">
        <v>84</v>
      </c>
      <c r="E346" s="19">
        <v>84</v>
      </c>
      <c r="F346" s="25">
        <v>0.35</v>
      </c>
      <c r="G346" s="26">
        <v>1E-13</v>
      </c>
      <c r="H346" s="19">
        <v>30.45</v>
      </c>
      <c r="I346" s="19">
        <v>341</v>
      </c>
      <c r="J346" s="19" t="str">
        <f>HYPERLINK("https://www.ncbi.nlm.nih.gov/protein/MBO7492639.1?report=genbank&amp;log$=prottop&amp;blast_rank=96&amp;RID=CKFSB5CC01R","MBO7492639.1")</f>
        <v>MBO7492639.1</v>
      </c>
      <c r="K346" s="19">
        <f t="shared" si="5"/>
        <v>895.2299999999999</v>
      </c>
    </row>
    <row r="347" spans="1:11" s="19" customFormat="1" x14ac:dyDescent="0.2">
      <c r="A347" s="19" t="s">
        <v>1217</v>
      </c>
      <c r="B347" s="19" t="s">
        <v>400</v>
      </c>
      <c r="C347" s="19" t="s">
        <v>370</v>
      </c>
      <c r="D347" s="19">
        <v>84</v>
      </c>
      <c r="E347" s="19">
        <v>84</v>
      </c>
      <c r="F347" s="25">
        <v>0.36</v>
      </c>
      <c r="G347" s="26">
        <v>1E-13</v>
      </c>
      <c r="H347" s="19">
        <v>27.62</v>
      </c>
      <c r="I347" s="19">
        <v>347</v>
      </c>
      <c r="J347" s="19" t="str">
        <f>HYPERLINK("https://www.ncbi.nlm.nih.gov/protein/MBK6378800.1?report=genbank&amp;log$=prottop&amp;blast_rank=97&amp;RID=CKFSB5CC01R","MBK6378800.1")</f>
        <v>MBK6378800.1</v>
      </c>
      <c r="K347" s="19">
        <f t="shared" si="5"/>
        <v>835.22879999999998</v>
      </c>
    </row>
    <row r="348" spans="1:11" s="19" customFormat="1" x14ac:dyDescent="0.2">
      <c r="A348" s="19" t="s">
        <v>1217</v>
      </c>
      <c r="B348" s="19" t="s">
        <v>1213</v>
      </c>
      <c r="C348" s="19" t="s">
        <v>1214</v>
      </c>
      <c r="D348" s="19">
        <v>84</v>
      </c>
      <c r="E348" s="19">
        <v>84</v>
      </c>
      <c r="F348" s="25">
        <v>0.36</v>
      </c>
      <c r="G348" s="26">
        <v>1E-13</v>
      </c>
      <c r="H348" s="19">
        <v>30.08</v>
      </c>
      <c r="I348" s="19">
        <v>360</v>
      </c>
      <c r="J348" s="19" t="str">
        <f>HYPERLINK("https://www.ncbi.nlm.nih.gov/protein/WP_171590582.1?report=genbank&amp;log$=prottop&amp;blast_rank=98&amp;RID=CKFSB5CC01R","WP_171590582.1")</f>
        <v>WP_171590582.1</v>
      </c>
      <c r="K348" s="19">
        <f t="shared" si="5"/>
        <v>909.61919999999986</v>
      </c>
    </row>
    <row r="349" spans="1:11" s="19" customFormat="1" x14ac:dyDescent="0.2">
      <c r="A349" s="19" t="s">
        <v>1217</v>
      </c>
      <c r="B349" s="19" t="s">
        <v>482</v>
      </c>
      <c r="C349" s="19" t="s">
        <v>391</v>
      </c>
      <c r="D349" s="19">
        <v>83.6</v>
      </c>
      <c r="E349" s="19">
        <v>83.6</v>
      </c>
      <c r="F349" s="25">
        <v>0.41</v>
      </c>
      <c r="G349" s="26">
        <v>1E-13</v>
      </c>
      <c r="H349" s="19">
        <v>29.17</v>
      </c>
      <c r="I349" s="19">
        <v>330</v>
      </c>
      <c r="J349" s="19" t="str">
        <f>HYPERLINK("https://www.ncbi.nlm.nih.gov/protein/MCB9195722.1?report=genbank&amp;log$=prottop&amp;blast_rank=99&amp;RID=CKFSB5CC01R","MCB9195722.1")</f>
        <v>MCB9195722.1</v>
      </c>
      <c r="K349" s="19">
        <f t="shared" si="5"/>
        <v>999.83091999999999</v>
      </c>
    </row>
    <row r="350" spans="1:11" s="19" customFormat="1" x14ac:dyDescent="0.2">
      <c r="A350" s="19" t="s">
        <v>1217</v>
      </c>
      <c r="B350" s="19" t="s">
        <v>1170</v>
      </c>
      <c r="C350" s="19" t="s">
        <v>1171</v>
      </c>
      <c r="D350" s="19">
        <v>84</v>
      </c>
      <c r="E350" s="19">
        <v>84</v>
      </c>
      <c r="F350" s="25">
        <v>0.54</v>
      </c>
      <c r="G350" s="26">
        <v>1E-13</v>
      </c>
      <c r="H350" s="19">
        <v>24.42</v>
      </c>
      <c r="I350" s="19">
        <v>363</v>
      </c>
      <c r="J350" s="19" t="str">
        <f>HYPERLINK("https://www.ncbi.nlm.nih.gov/protein/WP_088058584.1?report=genbank&amp;log$=prottop&amp;blast_rank=100&amp;RID=CKFSB5CC01R","WP_088058584.1")</f>
        <v>WP_088058584.1</v>
      </c>
      <c r="K350" s="19">
        <f t="shared" si="5"/>
        <v>1107.6912</v>
      </c>
    </row>
    <row r="351" spans="1:11" x14ac:dyDescent="0.2">
      <c r="K351" s="19"/>
    </row>
  </sheetData>
  <sortState xmlns:xlrd2="http://schemas.microsoft.com/office/spreadsheetml/2017/richdata2" ref="F1:F101">
    <sortCondition descending="1" ref="F1:F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at1A</vt:lpstr>
      <vt:lpstr>Pat1B</vt:lpstr>
      <vt:lpstr>Pa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ika Gillespie</cp:lastModifiedBy>
  <dcterms:created xsi:type="dcterms:W3CDTF">2022-07-10T00:47:56Z</dcterms:created>
  <dcterms:modified xsi:type="dcterms:W3CDTF">2024-01-16T15:50:31Z</dcterms:modified>
</cp:coreProperties>
</file>